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3.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4"/>
  </bookViews>
  <sheets>
    <sheet name="Table S1 - CNV scoring " sheetId="1" state="visible" r:id="rId2"/>
    <sheet name="Table S2 - in vivo AGE CNV list" sheetId="2" state="visible" r:id="rId3"/>
    <sheet name="Table S3in vitro FIBRO CNV list" sheetId="3" state="visible" r:id="rId4"/>
    <sheet name="Table S4 - qPCR Validation" sheetId="4" state="visible" r:id="rId5"/>
    <sheet name="Table S5 - qPCR primers" sheetId="5" state="visible" r:id="rId6"/>
    <sheet name="Table S6 - not scored CNVs" sheetId="6" state="visible" r:id="rId7"/>
  </sheets>
  <definedNames>
    <definedName function="false" hidden="true" localSheetId="1" name="_xlnm._FilterDatabase" vbProcedure="false">'Table S2 - in vivo AGE CNV list'!$A$8:$O$484</definedName>
    <definedName function="false" hidden="true" localSheetId="2" name="_xlnm._FilterDatabase" vbProcedure="false">'Table S3in vitro FIBRO CNV list'!$A$8:$L$226</definedName>
    <definedName function="false" hidden="true" localSheetId="5" name="_xlnm._FilterDatabase" vbProcedure="false">'Table S6 - not scored CNVs'!$A$31:$N$45</definedName>
    <definedName function="false" hidden="false" localSheetId="4" name="Excel_BuiltIn__FilterDatabase" vbProcedure="false">'Table S5 - qPCR primers'!$A$5:$B$8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467" uniqueCount="1029">
  <si>
    <r>
      <rPr>
        <b val="true"/>
        <i val="true"/>
        <sz val="12"/>
        <color rgb="FF000000"/>
        <rFont val="Times New Roman"/>
        <family val="0"/>
      </rPr>
      <t xml:space="preserve">In vivo</t>
    </r>
    <r>
      <rPr>
        <b val="true"/>
        <sz val="12"/>
        <color rgb="FF000000"/>
        <rFont val="Times New Roman"/>
        <family val="1"/>
      </rPr>
      <t xml:space="preserve"> and </t>
    </r>
    <r>
      <rPr>
        <b val="true"/>
        <i val="true"/>
        <sz val="12"/>
        <color rgb="FF000000"/>
        <rFont val="Times New Roman"/>
        <family val="0"/>
      </rPr>
      <t xml:space="preserve">in vitro</t>
    </r>
    <r>
      <rPr>
        <b val="true"/>
        <sz val="12"/>
        <color rgb="FF000000"/>
        <rFont val="Times New Roman"/>
        <family val="1"/>
      </rPr>
      <t xml:space="preserve"> ageing results in accumulation of de novo copy number variations in bulls</t>
    </r>
  </si>
  <si>
    <r>
      <rPr>
        <i val="true"/>
        <sz val="12"/>
        <color rgb="FF000000"/>
        <rFont val="Times New Roman"/>
        <family val="0"/>
      </rPr>
      <t xml:space="preserve">Tamas Revay</t>
    </r>
    <r>
      <rPr>
        <i val="true"/>
        <vertAlign val="superscript"/>
        <sz val="12"/>
        <color rgb="FF000000"/>
        <rFont val="Times New Roman"/>
        <family val="0"/>
      </rPr>
      <t xml:space="preserve">1</t>
    </r>
    <r>
      <rPr>
        <i val="true"/>
        <sz val="12"/>
        <color rgb="FF000000"/>
        <rFont val="Times New Roman"/>
        <family val="0"/>
      </rPr>
      <t xml:space="preserve">, Olutobi Oluwole</t>
    </r>
    <r>
      <rPr>
        <i val="true"/>
        <vertAlign val="superscript"/>
        <sz val="12"/>
        <color rgb="FF000000"/>
        <rFont val="Times New Roman"/>
        <family val="0"/>
      </rPr>
      <t xml:space="preserve">1</t>
    </r>
    <r>
      <rPr>
        <i val="true"/>
        <sz val="12"/>
        <color rgb="FF000000"/>
        <rFont val="Times New Roman"/>
        <family val="0"/>
      </rPr>
      <t xml:space="preserve">, Tom Kroetsch</t>
    </r>
    <r>
      <rPr>
        <i val="true"/>
        <vertAlign val="superscript"/>
        <sz val="12"/>
        <color rgb="FF000000"/>
        <rFont val="Times New Roman"/>
        <family val="0"/>
      </rPr>
      <t xml:space="preserve">2</t>
    </r>
    <r>
      <rPr>
        <i val="true"/>
        <sz val="12"/>
        <color rgb="FF000000"/>
        <rFont val="Times New Roman"/>
        <family val="0"/>
      </rPr>
      <t xml:space="preserve">, W. Allan King</t>
    </r>
    <r>
      <rPr>
        <i val="true"/>
        <vertAlign val="superscript"/>
        <sz val="12"/>
        <color rgb="FF000000"/>
        <rFont val="Times New Roman"/>
        <family val="0"/>
      </rPr>
      <t xml:space="preserve">1</t>
    </r>
    <r>
      <rPr>
        <i val="true"/>
        <sz val="12"/>
        <color rgb="FF000000"/>
        <rFont val="Times New Roman"/>
        <family val="0"/>
      </rPr>
      <t xml:space="preserve">*</t>
    </r>
  </si>
  <si>
    <t xml:space="preserve">Supplementary Table S1. Logic of CNV scoring.</t>
  </si>
  <si>
    <r>
      <rPr>
        <sz val="12"/>
        <color rgb="FF000000"/>
        <rFont val="Times New Roman"/>
        <family val="1"/>
      </rPr>
      <t xml:space="preserve">A CNV present in all three sample corresponding to the three time points of sampling (blood samples collected at different ages of the same bull or passages P5, P15 and P25 of the same cell line) were named as „constant”. Alternatively a CNV detected in the 2nd and 3rd or only at the 3rd sampling time were classified as „</t>
    </r>
    <r>
      <rPr>
        <i val="true"/>
        <sz val="12"/>
        <color rgb="FF000000"/>
        <rFont val="Times New Roman"/>
        <family val="0"/>
      </rPr>
      <t xml:space="preserve">de novo</t>
    </r>
    <r>
      <rPr>
        <sz val="12"/>
        <color rgb="FF000000"/>
        <rFont val="Times New Roman"/>
        <family val="1"/>
      </rPr>
      <t xml:space="preserve">”. </t>
    </r>
  </si>
  <si>
    <t xml:space="preserve">1st sample (14±3m or P5)</t>
  </si>
  <si>
    <t xml:space="preserve">2nd sample (+18m or P15)</t>
  </si>
  <si>
    <t xml:space="preserve">3rd sample (+30m or P25)</t>
  </si>
  <si>
    <t xml:space="preserve">scoring</t>
  </si>
  <si>
    <t xml:space="preserve">CNV class</t>
  </si>
  <si>
    <t xml:space="preserve">CNV detected?</t>
  </si>
  <si>
    <t xml:space="preserve">X</t>
  </si>
  <si>
    <t xml:space="preserve">constant</t>
  </si>
  <si>
    <t xml:space="preserve">const</t>
  </si>
  <si>
    <t xml:space="preserve">-</t>
  </si>
  <si>
    <t xml:space="preserve">2nd &amp; 3rd</t>
  </si>
  <si>
    <t xml:space="preserve">de novo</t>
  </si>
  <si>
    <t xml:space="preserve">3rd</t>
  </si>
  <si>
    <t xml:space="preserve">Supplementary Table S2: List of CNVs identified in AGE samples (named as 1, 10, 11, 13, 14, 17, 19, 28).   1st sampling=.1, 2nd sampling=.4, 3rd sampling=.6</t>
  </si>
  <si>
    <t xml:space="preserve">CNV ID</t>
  </si>
  <si>
    <t xml:space="preserve">Sample name full</t>
  </si>
  <si>
    <t xml:space="preserve">Chromosome Name</t>
  </si>
  <si>
    <t xml:space="preserve">Start Position</t>
  </si>
  <si>
    <t xml:space="preserve">End Position</t>
  </si>
  <si>
    <t xml:space="preserve">Length (bp)</t>
  </si>
  <si>
    <t xml:space="preserve">Segment Mean</t>
  </si>
  <si>
    <t xml:space="preserve">Start Marker</t>
  </si>
  <si>
    <t xml:space="preserve">End Marker</t>
  </si>
  <si>
    <t xml:space="preserve">CNV type</t>
  </si>
  <si>
    <t xml:space="preserve">GENE1</t>
  </si>
  <si>
    <t xml:space="preserve">GENE2</t>
  </si>
  <si>
    <t xml:space="preserve">GENE3</t>
  </si>
  <si>
    <t xml:space="preserve">FIBRO CNV</t>
  </si>
  <si>
    <t xml:space="preserve">dbvar</t>
  </si>
  <si>
    <t xml:space="preserve">CNV-A1</t>
  </si>
  <si>
    <t xml:space="preserve">Hapmap51978-BTA-39455</t>
  </si>
  <si>
    <t xml:space="preserve">ARS-BFGL-NGS-55093</t>
  </si>
  <si>
    <t xml:space="preserve">MIR125B-2</t>
  </si>
  <si>
    <t xml:space="preserve">MIRLET7C</t>
  </si>
  <si>
    <t xml:space="preserve">MIR99A</t>
  </si>
  <si>
    <t xml:space="preserve">CNV-F1</t>
  </si>
  <si>
    <t xml:space="preserve">2nd&amp;3rd timepoints</t>
  </si>
  <si>
    <t xml:space="preserve">4998. nsv810493</t>
  </si>
  <si>
    <t xml:space="preserve">BTA-39450-no-rs</t>
  </si>
  <si>
    <t xml:space="preserve">CNV-A10</t>
  </si>
  <si>
    <t xml:space="preserve">BTB-01247241</t>
  </si>
  <si>
    <t xml:space="preserve">ARS-BFGL-NGS-11153</t>
  </si>
  <si>
    <t xml:space="preserve">BTA-46592-no-rs</t>
  </si>
  <si>
    <t xml:space="preserve">CNV-A100</t>
  </si>
  <si>
    <t xml:space="preserve">BTB-01997082</t>
  </si>
  <si>
    <t xml:space="preserve">BTB-00613902</t>
  </si>
  <si>
    <t xml:space="preserve">CNV-A101</t>
  </si>
  <si>
    <t xml:space="preserve">ARS-BFGL-NGS-86653</t>
  </si>
  <si>
    <t xml:space="preserve">BTB-01625902</t>
  </si>
  <si>
    <t xml:space="preserve">3rd timepoint</t>
  </si>
  <si>
    <t xml:space="preserve">CNV-A102</t>
  </si>
  <si>
    <t xml:space="preserve">ARS-BFGL-NGS-54574</t>
  </si>
  <si>
    <t xml:space="preserve">ARS-BFGL-NGS-14865</t>
  </si>
  <si>
    <t xml:space="preserve">CNV-A103</t>
  </si>
  <si>
    <t xml:space="preserve">BTA-38713-no-rs</t>
  </si>
  <si>
    <t xml:space="preserve">ARS-BFGL-NGS-37274</t>
  </si>
  <si>
    <t xml:space="preserve">CNV-F54</t>
  </si>
  <si>
    <t xml:space="preserve">CNV-A104</t>
  </si>
  <si>
    <t xml:space="preserve">ARS-BFGL-NGS-95821</t>
  </si>
  <si>
    <t xml:space="preserve">BTA-39971-no-rs</t>
  </si>
  <si>
    <t xml:space="preserve">CNV-F55</t>
  </si>
  <si>
    <t xml:space="preserve">CNV-A105</t>
  </si>
  <si>
    <t xml:space="preserve">Hapmap51992-BTA-105566</t>
  </si>
  <si>
    <t xml:space="preserve">BTA-105571-no-rs</t>
  </si>
  <si>
    <t xml:space="preserve">3rd timepoint GAIN</t>
  </si>
  <si>
    <t xml:space="preserve">FSTL5</t>
  </si>
  <si>
    <t xml:space="preserve">CNV-A106</t>
  </si>
  <si>
    <t xml:space="preserve">ARS-BFGL-BAC-32745</t>
  </si>
  <si>
    <t xml:space="preserve">ARS-BFGL-NGS-99018</t>
  </si>
  <si>
    <t xml:space="preserve">4834. nsv810657</t>
  </si>
  <si>
    <t xml:space="preserve">CNV-A107</t>
  </si>
  <si>
    <t xml:space="preserve">ARS-BFGL-BAC-34052</t>
  </si>
  <si>
    <t xml:space="preserve">ARS-BFGL-NGS-35058</t>
  </si>
  <si>
    <t xml:space="preserve">Hapmap42712-BTA-87605</t>
  </si>
  <si>
    <t xml:space="preserve">CNV-A108</t>
  </si>
  <si>
    <t xml:space="preserve">ARS-BFGL-NGS-25469</t>
  </si>
  <si>
    <t xml:space="preserve">ARS-BFGL-NGS-31237</t>
  </si>
  <si>
    <t xml:space="preserve">CNV-A109</t>
  </si>
  <si>
    <t xml:space="preserve">ARS-BFGL-NGS-42866</t>
  </si>
  <si>
    <t xml:space="preserve">ARS-BFGL-NGS-118490</t>
  </si>
  <si>
    <t xml:space="preserve">ARS-BFGL-NGS-64457</t>
  </si>
  <si>
    <t xml:space="preserve">CNV-A11</t>
  </si>
  <si>
    <t xml:space="preserve">ARS-BFGL-NGS-16565</t>
  </si>
  <si>
    <t xml:space="preserve">ARS-BFGL-NGS-108325</t>
  </si>
  <si>
    <t xml:space="preserve">CNV-A110</t>
  </si>
  <si>
    <t xml:space="preserve">ARS-BFGL-BAC-34195</t>
  </si>
  <si>
    <t xml:space="preserve">ARS-BFGL-NGS-118340</t>
  </si>
  <si>
    <t xml:space="preserve">CNV-A111</t>
  </si>
  <si>
    <t xml:space="preserve">ARS-BFGL-NGS-101261</t>
  </si>
  <si>
    <t xml:space="preserve">Hapmap52907-rs29010949</t>
  </si>
  <si>
    <t xml:space="preserve">CNV-A112</t>
  </si>
  <si>
    <t xml:space="preserve">ARS-BFGL-NGS-96716</t>
  </si>
  <si>
    <t xml:space="preserve">ARS-BFGL-NGS-112936</t>
  </si>
  <si>
    <t xml:space="preserve">CNV-F57</t>
  </si>
  <si>
    <t xml:space="preserve">CNV-A113</t>
  </si>
  <si>
    <t xml:space="preserve">ARS-BFGL-NGS-43623</t>
  </si>
  <si>
    <t xml:space="preserve">Hapmap49184-BTA-45954</t>
  </si>
  <si>
    <t xml:space="preserve">CNV-A114</t>
  </si>
  <si>
    <t xml:space="preserve">Hapmap22795-BTA-133410</t>
  </si>
  <si>
    <t xml:space="preserve">ARS-BFGL-NGS-12196</t>
  </si>
  <si>
    <t xml:space="preserve">SLC39A11</t>
  </si>
  <si>
    <t xml:space="preserve">5194. nsv810297</t>
  </si>
  <si>
    <t xml:space="preserve">CNV-A115</t>
  </si>
  <si>
    <t xml:space="preserve">BTB-00779241</t>
  </si>
  <si>
    <t xml:space="preserve">BTA-50450-no-rs</t>
  </si>
  <si>
    <t xml:space="preserve">BTB-00780234</t>
  </si>
  <si>
    <t xml:space="preserve">CNV-A116</t>
  </si>
  <si>
    <t xml:space="preserve">Hapmap48608-BTA-111028</t>
  </si>
  <si>
    <t xml:space="preserve">BTB-02087263</t>
  </si>
  <si>
    <t xml:space="preserve">CNV-A117</t>
  </si>
  <si>
    <t xml:space="preserve">ARS-BFGL-NGS-94521</t>
  </si>
  <si>
    <t xml:space="preserve">DIAS-242</t>
  </si>
  <si>
    <t xml:space="preserve">BTA-51656-no-rs</t>
  </si>
  <si>
    <t xml:space="preserve">CNV-A118</t>
  </si>
  <si>
    <t xml:space="preserve">ARS-BFGL-NGS-35715</t>
  </si>
  <si>
    <t xml:space="preserve">BTA-116372-no-rs</t>
  </si>
  <si>
    <t xml:space="preserve">CNV-A119</t>
  </si>
  <si>
    <t xml:space="preserve">Hapmap33518-BTA-160863</t>
  </si>
  <si>
    <t xml:space="preserve">BTB-01303818</t>
  </si>
  <si>
    <t xml:space="preserve">CNV-A12</t>
  </si>
  <si>
    <t xml:space="preserve">BTA-96600-no-rs</t>
  </si>
  <si>
    <t xml:space="preserve">ARS-BFGL-NGS-32409</t>
  </si>
  <si>
    <t xml:space="preserve">CNV-A120</t>
  </si>
  <si>
    <t xml:space="preserve">ARS-BFGL-NGS-65313</t>
  </si>
  <si>
    <t xml:space="preserve">DIAS-290</t>
  </si>
  <si>
    <t xml:space="preserve">BTB-00824019</t>
  </si>
  <si>
    <t xml:space="preserve">CNV-A121</t>
  </si>
  <si>
    <t xml:space="preserve">ARS-BFGL-NGS-116802</t>
  </si>
  <si>
    <t xml:space="preserve">Hapmap30031-BTA-154311</t>
  </si>
  <si>
    <t xml:space="preserve">PSMD6</t>
  </si>
  <si>
    <t xml:space="preserve">CNV-F59</t>
  </si>
  <si>
    <t xml:space="preserve">CNV-A122</t>
  </si>
  <si>
    <t xml:space="preserve">ARS-BFGL-NGS-36746</t>
  </si>
  <si>
    <t xml:space="preserve">ARS-BFGL-NGS-30931</t>
  </si>
  <si>
    <t xml:space="preserve">CNV-A123</t>
  </si>
  <si>
    <t xml:space="preserve">ARS-BFGL-NGS-23762</t>
  </si>
  <si>
    <t xml:space="preserve">Hapmap49222-BTA-55895</t>
  </si>
  <si>
    <t xml:space="preserve">BOLA-DQA2</t>
  </si>
  <si>
    <t xml:space="preserve">BOLA-DQB</t>
  </si>
  <si>
    <t xml:space="preserve">BOLA-DQA5</t>
  </si>
  <si>
    <t xml:space="preserve">5759. nsv616107</t>
  </si>
  <si>
    <t xml:space="preserve">CNV-A124</t>
  </si>
  <si>
    <t xml:space="preserve">ARS-BFGL-NGS-119106</t>
  </si>
  <si>
    <t xml:space="preserve">ARS-BFGL-NGS-70327</t>
  </si>
  <si>
    <t xml:space="preserve">CNV-F61</t>
  </si>
  <si>
    <t xml:space="preserve">CNV-A125</t>
  </si>
  <si>
    <t xml:space="preserve">ARS-BFGL-NGS-109612</t>
  </si>
  <si>
    <t xml:space="preserve">ARS-BFGL-NGS-24411</t>
  </si>
  <si>
    <t xml:space="preserve">CNV-A126</t>
  </si>
  <si>
    <t xml:space="preserve">BTB-02046287</t>
  </si>
  <si>
    <t xml:space="preserve">INRA-529</t>
  </si>
  <si>
    <t xml:space="preserve">CNV-A127</t>
  </si>
  <si>
    <t xml:space="preserve">BTB-01946887</t>
  </si>
  <si>
    <t xml:space="preserve">ARS-BFGL-BAC-29834</t>
  </si>
  <si>
    <t xml:space="preserve">CNV-F64</t>
  </si>
  <si>
    <t xml:space="preserve">BTA-115570-no-rs</t>
  </si>
  <si>
    <t xml:space="preserve">CNV-A128</t>
  </si>
  <si>
    <t xml:space="preserve">CNV-A129</t>
  </si>
  <si>
    <t xml:space="preserve">ARS-BFGL-NGS-58248</t>
  </si>
  <si>
    <t xml:space="preserve">Hapmap23404-BTA-163828</t>
  </si>
  <si>
    <t xml:space="preserve">CNV-A13</t>
  </si>
  <si>
    <t xml:space="preserve">DIAS-140</t>
  </si>
  <si>
    <t xml:space="preserve">BTA-31127-no-rs</t>
  </si>
  <si>
    <t xml:space="preserve">CNV-A130</t>
  </si>
  <si>
    <t xml:space="preserve">ARS-BFGL-NGS-110689</t>
  </si>
  <si>
    <t xml:space="preserve">ARS-BFGL-NGS-116186</t>
  </si>
  <si>
    <t xml:space="preserve">ARS-BFGL-NGS-101036</t>
  </si>
  <si>
    <t xml:space="preserve">CNV-A131</t>
  </si>
  <si>
    <t xml:space="preserve">ARS-BFGL-NGS-62630</t>
  </si>
  <si>
    <t xml:space="preserve">ARS-BFGL-BAC-29263</t>
  </si>
  <si>
    <t xml:space="preserve">constant GAIN</t>
  </si>
  <si>
    <t xml:space="preserve">CNV-A132</t>
  </si>
  <si>
    <t xml:space="preserve">ARS-BFGL-NGS-31542</t>
  </si>
  <si>
    <t xml:space="preserve">ARS-BFGL-NGS-113695</t>
  </si>
  <si>
    <t xml:space="preserve">CNV-F67</t>
  </si>
  <si>
    <t xml:space="preserve">ARS-BFGL-NGS-95270</t>
  </si>
  <si>
    <t xml:space="preserve">CNV-A133</t>
  </si>
  <si>
    <t xml:space="preserve">ARS-BFGL-NGS-113043</t>
  </si>
  <si>
    <t xml:space="preserve">DIAS-297</t>
  </si>
  <si>
    <t xml:space="preserve">CNV-F71</t>
  </si>
  <si>
    <t xml:space="preserve">CNV-A134</t>
  </si>
  <si>
    <t xml:space="preserve">Hapmap24911-BTA-92589</t>
  </si>
  <si>
    <t xml:space="preserve">CNV-A135</t>
  </si>
  <si>
    <t xml:space="preserve">ARS-BFGL-NGS-28754</t>
  </si>
  <si>
    <t xml:space="preserve">DIAS-308</t>
  </si>
  <si>
    <t xml:space="preserve">GTF2E2</t>
  </si>
  <si>
    <t xml:space="preserve">ARS-BFGL-NGS-31048</t>
  </si>
  <si>
    <t xml:space="preserve">CNV-A136</t>
  </si>
  <si>
    <t xml:space="preserve">BTB-00964856</t>
  </si>
  <si>
    <t xml:space="preserve">DIAS-320</t>
  </si>
  <si>
    <t xml:space="preserve">Hapmap29352-BTA-139387</t>
  </si>
  <si>
    <t xml:space="preserve">CNV-A137</t>
  </si>
  <si>
    <t xml:space="preserve">DIAS-335</t>
  </si>
  <si>
    <t xml:space="preserve">ARS-BFGL-NGS-96775</t>
  </si>
  <si>
    <t xml:space="preserve">5053. nsv810438</t>
  </si>
  <si>
    <t xml:space="preserve">CNV-A138</t>
  </si>
  <si>
    <t xml:space="preserve">ARS-BFGL-NGS-81575</t>
  </si>
  <si>
    <t xml:space="preserve">ARS-BFGL-NGS-62170</t>
  </si>
  <si>
    <t xml:space="preserve">CNV-A139</t>
  </si>
  <si>
    <t xml:space="preserve">ARS-BFGL-NGS-36770</t>
  </si>
  <si>
    <t xml:space="preserve">ARS-BFGL-NGS-91959</t>
  </si>
  <si>
    <t xml:space="preserve">B3GALNT2</t>
  </si>
  <si>
    <t xml:space="preserve">CNV-A14</t>
  </si>
  <si>
    <t xml:space="preserve">BTB-00112049</t>
  </si>
  <si>
    <t xml:space="preserve">BTA-49040-no-rs</t>
  </si>
  <si>
    <t xml:space="preserve">CNV-F9</t>
  </si>
  <si>
    <t xml:space="preserve">CNV-A140</t>
  </si>
  <si>
    <t xml:space="preserve">ARS-BFGL-NGS-87034</t>
  </si>
  <si>
    <t xml:space="preserve">ARS-BFGL-NGS-25207</t>
  </si>
  <si>
    <t xml:space="preserve">CTNNA3</t>
  </si>
  <si>
    <t xml:space="preserve">ARS-BFGL-NGS-15201</t>
  </si>
  <si>
    <t xml:space="preserve">CNV-A141</t>
  </si>
  <si>
    <t xml:space="preserve">ARS-BFGL-NGS-85818</t>
  </si>
  <si>
    <t xml:space="preserve">UA-IFASA-3114</t>
  </si>
  <si>
    <t xml:space="preserve">CNV-A142</t>
  </si>
  <si>
    <t xml:space="preserve">BTB-01385818</t>
  </si>
  <si>
    <t xml:space="preserve">ARS-BFGL-NGS-3227</t>
  </si>
  <si>
    <t xml:space="preserve">CNV-A143</t>
  </si>
  <si>
    <t xml:space="preserve">BTA-105966-no-rs</t>
  </si>
  <si>
    <t xml:space="preserve">ARS-BFGL-NGS-46131</t>
  </si>
  <si>
    <t xml:space="preserve">CNV-A144</t>
  </si>
  <si>
    <t xml:space="preserve">BTB-00935033</t>
  </si>
  <si>
    <t xml:space="preserve">BTB-02076946</t>
  </si>
  <si>
    <t xml:space="preserve">CNV-A145</t>
  </si>
  <si>
    <t xml:space="preserve">ARS-BFGL-NGS-108100</t>
  </si>
  <si>
    <t xml:space="preserve">BTB-01013455</t>
  </si>
  <si>
    <t xml:space="preserve">CNV-A15</t>
  </si>
  <si>
    <t xml:space="preserve">BTA-97818-no-rs</t>
  </si>
  <si>
    <t xml:space="preserve">ARS-BFGL-NGS-97763</t>
  </si>
  <si>
    <t xml:space="preserve">DOCK10</t>
  </si>
  <si>
    <t xml:space="preserve">CNV-A16</t>
  </si>
  <si>
    <t xml:space="preserve">ARS-BFGL-NGS-2619</t>
  </si>
  <si>
    <t xml:space="preserve">ARS-BFGL-NGS-2694</t>
  </si>
  <si>
    <t xml:space="preserve">SLAMF8</t>
  </si>
  <si>
    <t xml:space="preserve">CNV-A17</t>
  </si>
  <si>
    <t xml:space="preserve">BTB-00125661</t>
  </si>
  <si>
    <t xml:space="preserve">ARS-BFGL-NGS-105297</t>
  </si>
  <si>
    <t xml:space="preserve">CNV-A18</t>
  </si>
  <si>
    <t xml:space="preserve">INRA-217</t>
  </si>
  <si>
    <t xml:space="preserve">ARS-BFGL-NGS-14022</t>
  </si>
  <si>
    <t xml:space="preserve">LOC534742</t>
  </si>
  <si>
    <t xml:space="preserve">CNV-A19</t>
  </si>
  <si>
    <t xml:space="preserve">Hapmap46271-BTA-105331</t>
  </si>
  <si>
    <t xml:space="preserve">BTB-01178081</t>
  </si>
  <si>
    <t xml:space="preserve">CNV-F11</t>
  </si>
  <si>
    <t xml:space="preserve">Hapmap48164-BTA-105327</t>
  </si>
  <si>
    <t xml:space="preserve">CNV-A2</t>
  </si>
  <si>
    <t xml:space="preserve">ARS-BFGL-NGS-107096</t>
  </si>
  <si>
    <t xml:space="preserve">Hapmap50557-BTA-10774</t>
  </si>
  <si>
    <t xml:space="preserve">CNV-A20</t>
  </si>
  <si>
    <t xml:space="preserve">INRA-393</t>
  </si>
  <si>
    <t xml:space="preserve">Hapmap33789-BTA-158745</t>
  </si>
  <si>
    <t xml:space="preserve">CNV-A21</t>
  </si>
  <si>
    <t xml:space="preserve">ARS-BFGL-NGS-92734</t>
  </si>
  <si>
    <t xml:space="preserve">BTB-00143481</t>
  </si>
  <si>
    <t xml:space="preserve">CNV-A22</t>
  </si>
  <si>
    <t xml:space="preserve">ARS-BFGL-NGS-117720</t>
  </si>
  <si>
    <t xml:space="preserve">BTA-120817-no-rs</t>
  </si>
  <si>
    <t xml:space="preserve">ACN9</t>
  </si>
  <si>
    <t xml:space="preserve">5715. nsv616151</t>
  </si>
  <si>
    <t xml:space="preserve">CNV-A23</t>
  </si>
  <si>
    <t xml:space="preserve">Hapmap43740-BTA-05954</t>
  </si>
  <si>
    <t xml:space="preserve">BTA-72695-no-rs</t>
  </si>
  <si>
    <t xml:space="preserve">CNV-A24</t>
  </si>
  <si>
    <t xml:space="preserve">ARS-BFGL-NGS-116726</t>
  </si>
  <si>
    <t xml:space="preserve">Hapmap55510-rs29010454</t>
  </si>
  <si>
    <t xml:space="preserve">CNV-A25</t>
  </si>
  <si>
    <t xml:space="preserve">Hapmap31113-BTA-142103</t>
  </si>
  <si>
    <t xml:space="preserve">BTA-121630-no-rs</t>
  </si>
  <si>
    <t xml:space="preserve">CNV-A26</t>
  </si>
  <si>
    <t xml:space="preserve">BTB-02092948</t>
  </si>
  <si>
    <t xml:space="preserve">BTB-01325848</t>
  </si>
  <si>
    <t xml:space="preserve">CNV-A27</t>
  </si>
  <si>
    <t xml:space="preserve">ARS-BFGL-NGS-70877</t>
  </si>
  <si>
    <t xml:space="preserve">ARS-BFGL-NGS-43812</t>
  </si>
  <si>
    <t xml:space="preserve">CNV-A28</t>
  </si>
  <si>
    <t xml:space="preserve">Hapmap26982-BTA-149776</t>
  </si>
  <si>
    <t xml:space="preserve">ARS-BFGL-NGS-27273</t>
  </si>
  <si>
    <t xml:space="preserve">CNV-A29</t>
  </si>
  <si>
    <t xml:space="preserve">BTB-01836036</t>
  </si>
  <si>
    <t xml:space="preserve">BTA-123118-no-rs</t>
  </si>
  <si>
    <t xml:space="preserve">CNV-A3</t>
  </si>
  <si>
    <t xml:space="preserve">Hapmap49142-BTA-38495</t>
  </si>
  <si>
    <t xml:space="preserve">Hapmap27573-BTA-124304</t>
  </si>
  <si>
    <t xml:space="preserve">CNV-A30</t>
  </si>
  <si>
    <t xml:space="preserve">BTB-01843171</t>
  </si>
  <si>
    <t xml:space="preserve">CNV-A31</t>
  </si>
  <si>
    <t xml:space="preserve">ARS-BFGL-NGS-42985</t>
  </si>
  <si>
    <t xml:space="preserve">BTA-72175-no-rs</t>
  </si>
  <si>
    <t xml:space="preserve">TMEM213</t>
  </si>
  <si>
    <t xml:space="preserve">CNV-A32</t>
  </si>
  <si>
    <t xml:space="preserve">ARS-BFGL-NGS-34695</t>
  </si>
  <si>
    <t xml:space="preserve">BTA-118745-no-rs</t>
  </si>
  <si>
    <t xml:space="preserve">CNV-F19</t>
  </si>
  <si>
    <t xml:space="preserve">CNV-A33</t>
  </si>
  <si>
    <t xml:space="preserve">ARS-BFGL-NGS-18775</t>
  </si>
  <si>
    <t xml:space="preserve">BTA-73280-no-rs</t>
  </si>
  <si>
    <t xml:space="preserve">5576. nsv809915</t>
  </si>
  <si>
    <t xml:space="preserve">CNV-A34</t>
  </si>
  <si>
    <t xml:space="preserve">DIAS-93</t>
  </si>
  <si>
    <t xml:space="preserve">ARS-BFGL-NGS-40753</t>
  </si>
  <si>
    <t xml:space="preserve">CNV-A35</t>
  </si>
  <si>
    <t xml:space="preserve">ARS-BFGL-NGS-88709</t>
  </si>
  <si>
    <t xml:space="preserve">ARS-BFGL-NGS-83955</t>
  </si>
  <si>
    <t xml:space="preserve">CNV-A36</t>
  </si>
  <si>
    <t xml:space="preserve">ARS-BFGL-NGS-30797</t>
  </si>
  <si>
    <t xml:space="preserve">ARS-BFGL-NGS-962</t>
  </si>
  <si>
    <t xml:space="preserve">C2CD5</t>
  </si>
  <si>
    <t xml:space="preserve">CNV-A37</t>
  </si>
  <si>
    <t xml:space="preserve">ARS-BFGL-NGS-68670</t>
  </si>
  <si>
    <t xml:space="preserve">BTA-03305-no-rs</t>
  </si>
  <si>
    <t xml:space="preserve">CNV-F21</t>
  </si>
  <si>
    <t xml:space="preserve">CNV-A38</t>
  </si>
  <si>
    <t xml:space="preserve">BTA-106866-no-rs</t>
  </si>
  <si>
    <t xml:space="preserve">UA-IFASA-4152</t>
  </si>
  <si>
    <t xml:space="preserve">CNV-A39</t>
  </si>
  <si>
    <t xml:space="preserve">BTA-100891-no-rs</t>
  </si>
  <si>
    <t xml:space="preserve">Hapmap43470-BTA-114677</t>
  </si>
  <si>
    <t xml:space="preserve">CNV-A4</t>
  </si>
  <si>
    <t xml:space="preserve">BTB-01087150</t>
  </si>
  <si>
    <t xml:space="preserve">BTA-85695-no-rs</t>
  </si>
  <si>
    <t xml:space="preserve">NLGN1</t>
  </si>
  <si>
    <t xml:space="preserve">BTA-85701-no-rs</t>
  </si>
  <si>
    <t xml:space="preserve">CNV-A40</t>
  </si>
  <si>
    <t xml:space="preserve">Hapmap26587-BTC-054901</t>
  </si>
  <si>
    <t xml:space="preserve">Hapmap27102-BTC-054991</t>
  </si>
  <si>
    <t xml:space="preserve">CNV-F22</t>
  </si>
  <si>
    <t xml:space="preserve">CNV-A41</t>
  </si>
  <si>
    <t xml:space="preserve">Hapmap47098-BTA-76051</t>
  </si>
  <si>
    <t xml:space="preserve">Hapmap22659-BTC-039717</t>
  </si>
  <si>
    <t xml:space="preserve">Hapmap31607-BTC-039637</t>
  </si>
  <si>
    <t xml:space="preserve">CNV-A42</t>
  </si>
  <si>
    <t xml:space="preserve">Hapmap26815-BTC-014807</t>
  </si>
  <si>
    <t xml:space="preserve">ARS-BFGL-NGS-84705</t>
  </si>
  <si>
    <t xml:space="preserve">CNV-A43</t>
  </si>
  <si>
    <t xml:space="preserve">BTB-01671722</t>
  </si>
  <si>
    <t xml:space="preserve">UA-IFASA-5538</t>
  </si>
  <si>
    <t xml:space="preserve">TBC1D1</t>
  </si>
  <si>
    <t xml:space="preserve">CNV-A44</t>
  </si>
  <si>
    <t xml:space="preserve">ARS-BFGL-NGS-43621</t>
  </si>
  <si>
    <t xml:space="preserve">ARS-BFGL-NGS-18999</t>
  </si>
  <si>
    <t xml:space="preserve">NSG1</t>
  </si>
  <si>
    <t xml:space="preserve">CNV-A45</t>
  </si>
  <si>
    <t xml:space="preserve">ARS-BFGL-NGS-94381</t>
  </si>
  <si>
    <t xml:space="preserve">BTB-00287149</t>
  </si>
  <si>
    <t xml:space="preserve">CNV-A46</t>
  </si>
  <si>
    <t xml:space="preserve">BTB-00300104</t>
  </si>
  <si>
    <t xml:space="preserve">ARS-BFGL-NGS-55096</t>
  </si>
  <si>
    <t xml:space="preserve">CNV-F23</t>
  </si>
  <si>
    <t xml:space="preserve">CNV-A47</t>
  </si>
  <si>
    <t xml:space="preserve">BTB-00308027</t>
  </si>
  <si>
    <t xml:space="preserve">ARS-BFGL-NGS-23938</t>
  </si>
  <si>
    <t xml:space="preserve">CNV-A48</t>
  </si>
  <si>
    <t xml:space="preserve">ARS-BFGL-NGS-14880</t>
  </si>
  <si>
    <t xml:space="preserve">ARS-BFGL-NGS-119198</t>
  </si>
  <si>
    <t xml:space="preserve">ARHGAP26</t>
  </si>
  <si>
    <t xml:space="preserve">CNV-A49</t>
  </si>
  <si>
    <t xml:space="preserve">Hapmap41418-BTA-108601</t>
  </si>
  <si>
    <t xml:space="preserve">NR3C1</t>
  </si>
  <si>
    <t xml:space="preserve">CNV-A5</t>
  </si>
  <si>
    <t xml:space="preserve">BTB-01568192</t>
  </si>
  <si>
    <t xml:space="preserve">BTB-01568308</t>
  </si>
  <si>
    <t xml:space="preserve">CNV-A50</t>
  </si>
  <si>
    <t xml:space="preserve">Hapmap31522-BTA-162970</t>
  </si>
  <si>
    <t xml:space="preserve">DIAS-114</t>
  </si>
  <si>
    <t xml:space="preserve">SAP30L</t>
  </si>
  <si>
    <t xml:space="preserve">BTB-00316982</t>
  </si>
  <si>
    <t xml:space="preserve">CNV-A51</t>
  </si>
  <si>
    <t xml:space="preserve">Hapmap60739-rs29026571</t>
  </si>
  <si>
    <t xml:space="preserve">DIAS-180</t>
  </si>
  <si>
    <t xml:space="preserve">CNV-F25</t>
  </si>
  <si>
    <t xml:space="preserve">CNV-A52</t>
  </si>
  <si>
    <t xml:space="preserve">Hapmap47743-BTA-80126</t>
  </si>
  <si>
    <t xml:space="preserve">CNV-A53</t>
  </si>
  <si>
    <t xml:space="preserve">BTA-112156-no-rs</t>
  </si>
  <si>
    <t xml:space="preserve">BTB-01671559</t>
  </si>
  <si>
    <t xml:space="preserve">CNV-A54</t>
  </si>
  <si>
    <t xml:space="preserve">ARS-BFGL-NGS-77074</t>
  </si>
  <si>
    <t xml:space="preserve">BTA-76382-no-rs</t>
  </si>
  <si>
    <t xml:space="preserve">CNV-A55</t>
  </si>
  <si>
    <t xml:space="preserve">BTA-30302-no-rs</t>
  </si>
  <si>
    <t xml:space="preserve">Hapmap48283-BTA-30285</t>
  </si>
  <si>
    <t xml:space="preserve">CNV-A56</t>
  </si>
  <si>
    <t xml:space="preserve">ARS-BFGL-NGS-86682</t>
  </si>
  <si>
    <t xml:space="preserve">Hapmap31537-BTA-38266</t>
  </si>
  <si>
    <t xml:space="preserve">GNAQ</t>
  </si>
  <si>
    <t xml:space="preserve">CNV-F27</t>
  </si>
  <si>
    <t xml:space="preserve">CNV-A57</t>
  </si>
  <si>
    <t xml:space="preserve">BTB-00362368</t>
  </si>
  <si>
    <t xml:space="preserve">ARS-BFGL-NGS-37913</t>
  </si>
  <si>
    <t xml:space="preserve">FANCC</t>
  </si>
  <si>
    <t xml:space="preserve">CNV-A58</t>
  </si>
  <si>
    <t xml:space="preserve">DIAS-156</t>
  </si>
  <si>
    <t xml:space="preserve">ARS-BFGL-NGS-212</t>
  </si>
  <si>
    <t xml:space="preserve">CENPP</t>
  </si>
  <si>
    <t xml:space="preserve">CNV-A59</t>
  </si>
  <si>
    <t xml:space="preserve">Hapmap33490-BTA-146089</t>
  </si>
  <si>
    <t xml:space="preserve">Hapmap57848-rs29015158</t>
  </si>
  <si>
    <t xml:space="preserve">CNV-A6</t>
  </si>
  <si>
    <t xml:space="preserve">DIAS-1</t>
  </si>
  <si>
    <t xml:space="preserve">BTB-00049996</t>
  </si>
  <si>
    <t xml:space="preserve">CNV-A60</t>
  </si>
  <si>
    <t xml:space="preserve">ARS-BFGL-NGS-74165</t>
  </si>
  <si>
    <t xml:space="preserve">BTA-107369-no-rs</t>
  </si>
  <si>
    <t xml:space="preserve">CNV-F29</t>
  </si>
  <si>
    <t xml:space="preserve">CNV-A61</t>
  </si>
  <si>
    <t xml:space="preserve">BTB-01362120</t>
  </si>
  <si>
    <t xml:space="preserve">BTB-01362117</t>
  </si>
  <si>
    <t xml:space="preserve">CNV-A62</t>
  </si>
  <si>
    <t xml:space="preserve">Hapmap42168-BTA-28710</t>
  </si>
  <si>
    <t xml:space="preserve">CNV-F31</t>
  </si>
  <si>
    <t xml:space="preserve">CNV-A63</t>
  </si>
  <si>
    <t xml:space="preserve">ARS-BFGL-NGS-93119</t>
  </si>
  <si>
    <t xml:space="preserve">Hapmap28106-BTA-157973</t>
  </si>
  <si>
    <t xml:space="preserve">CNV-A64</t>
  </si>
  <si>
    <t xml:space="preserve">BTA-06897-rs29021253</t>
  </si>
  <si>
    <t xml:space="preserve">BTA-18333-no-rs</t>
  </si>
  <si>
    <t xml:space="preserve">CNV-A65</t>
  </si>
  <si>
    <t xml:space="preserve">ARS-BFGL-NGS-36701</t>
  </si>
  <si>
    <t xml:space="preserve">CNV-F34</t>
  </si>
  <si>
    <t xml:space="preserve">CNV-A66</t>
  </si>
  <si>
    <t xml:space="preserve">ARS-BFGL-NGS-108373</t>
  </si>
  <si>
    <t xml:space="preserve">BTA-17651-no-rs</t>
  </si>
  <si>
    <t xml:space="preserve">CNV-A67</t>
  </si>
  <si>
    <t xml:space="preserve">ARS-BFGL-NGS-93427</t>
  </si>
  <si>
    <t xml:space="preserve">ARS-BFGL-NGS-78855</t>
  </si>
  <si>
    <t xml:space="preserve">CNV-A68</t>
  </si>
  <si>
    <t xml:space="preserve">ARS-BFGL-NGS-60923</t>
  </si>
  <si>
    <t xml:space="preserve">Hapmap48280-BTA-29580</t>
  </si>
  <si>
    <t xml:space="preserve">CNV-A69</t>
  </si>
  <si>
    <t xml:space="preserve">BTA-08483-no-rs</t>
  </si>
  <si>
    <t xml:space="preserve">BTA-66276-no-rs</t>
  </si>
  <si>
    <t xml:space="preserve">CNV-A7</t>
  </si>
  <si>
    <t xml:space="preserve">BTB-01405008</t>
  </si>
  <si>
    <t xml:space="preserve">Hapmap54815-rs29020074</t>
  </si>
  <si>
    <t xml:space="preserve">CNV-A70</t>
  </si>
  <si>
    <t xml:space="preserve">BTB-01400792</t>
  </si>
  <si>
    <t xml:space="preserve">BTB-01970117</t>
  </si>
  <si>
    <t xml:space="preserve">CNV-A71</t>
  </si>
  <si>
    <t xml:space="preserve">Hapmap49275-BTA-69259</t>
  </si>
  <si>
    <t xml:space="preserve">ARS-BFGL-NGS-15716</t>
  </si>
  <si>
    <t xml:space="preserve">BTB-01984646</t>
  </si>
  <si>
    <t xml:space="preserve">AQP9</t>
  </si>
  <si>
    <t xml:space="preserve">CNV-A72</t>
  </si>
  <si>
    <t xml:space="preserve">BTB-00455991</t>
  </si>
  <si>
    <t xml:space="preserve">BTA-108418-no-rs</t>
  </si>
  <si>
    <t xml:space="preserve">CNV-F36</t>
  </si>
  <si>
    <t xml:space="preserve">ARS-BFGL-NGS-89554</t>
  </si>
  <si>
    <t xml:space="preserve">CNV-A73</t>
  </si>
  <si>
    <t xml:space="preserve">ARS-BFGL-BAC-13566</t>
  </si>
  <si>
    <t xml:space="preserve">BTB-01644390</t>
  </si>
  <si>
    <t xml:space="preserve">CNV-F37</t>
  </si>
  <si>
    <t xml:space="preserve">CNV-A74</t>
  </si>
  <si>
    <t xml:space="preserve">BTB-01399764</t>
  </si>
  <si>
    <t xml:space="preserve">ARS-BFGL-NGS-63481</t>
  </si>
  <si>
    <t xml:space="preserve">CNV-A75</t>
  </si>
  <si>
    <t xml:space="preserve">ARS-BFGL-BAC-13600</t>
  </si>
  <si>
    <t xml:space="preserve">Hapmap31720-BTA-126418</t>
  </si>
  <si>
    <t xml:space="preserve">EML6</t>
  </si>
  <si>
    <t xml:space="preserve">CNV-A76</t>
  </si>
  <si>
    <t xml:space="preserve">BTA-97080-no-rs</t>
  </si>
  <si>
    <t xml:space="preserve">ARS-BFGL-BAC-6606</t>
  </si>
  <si>
    <t xml:space="preserve">EIF2AK3</t>
  </si>
  <si>
    <t xml:space="preserve">CNV-A77</t>
  </si>
  <si>
    <t xml:space="preserve">ARS-BFGL-NGS-110913</t>
  </si>
  <si>
    <t xml:space="preserve">Hapmap35208-BES3_Contig297_740</t>
  </si>
  <si>
    <t xml:space="preserve">CNV-A78</t>
  </si>
  <si>
    <t xml:space="preserve">BTA-87244-no-rs</t>
  </si>
  <si>
    <t xml:space="preserve">BTB-01908083</t>
  </si>
  <si>
    <t xml:space="preserve">CNV-A79</t>
  </si>
  <si>
    <t xml:space="preserve">BTA-31719-no-rs</t>
  </si>
  <si>
    <t xml:space="preserve">ARS-BFGL-NGS-32295</t>
  </si>
  <si>
    <t xml:space="preserve">SIAH3</t>
  </si>
  <si>
    <t xml:space="preserve">CNV-F41</t>
  </si>
  <si>
    <t xml:space="preserve">CNV-F41 const</t>
  </si>
  <si>
    <t xml:space="preserve">CNV-A8</t>
  </si>
  <si>
    <t xml:space="preserve">ARS-BFGL-NGS-48318</t>
  </si>
  <si>
    <t xml:space="preserve">Hapmap32045-BTA-133799</t>
  </si>
  <si>
    <t xml:space="preserve">CERS6</t>
  </si>
  <si>
    <t xml:space="preserve">CNV-A80</t>
  </si>
  <si>
    <t xml:space="preserve">ARS-BFGL-NGS-78505</t>
  </si>
  <si>
    <t xml:space="preserve">UA-IFASA-7609</t>
  </si>
  <si>
    <t xml:space="preserve">TRPC4</t>
  </si>
  <si>
    <t xml:space="preserve">CNV-A81</t>
  </si>
  <si>
    <t xml:space="preserve">ARS-BFGL-NGS-114590</t>
  </si>
  <si>
    <t xml:space="preserve">BTA-21666-no-rs</t>
  </si>
  <si>
    <t xml:space="preserve">KLHL1</t>
  </si>
  <si>
    <t xml:space="preserve">CNV-F42</t>
  </si>
  <si>
    <t xml:space="preserve">CNV-A82</t>
  </si>
  <si>
    <t xml:space="preserve">BTA-22706-no-rs</t>
  </si>
  <si>
    <t xml:space="preserve">ARS-BFGL-NGS-119692</t>
  </si>
  <si>
    <t xml:space="preserve">CNV-A83</t>
  </si>
  <si>
    <t xml:space="preserve">Hapmap45915-BTA-22734</t>
  </si>
  <si>
    <t xml:space="preserve">ARS-BFGL-NGS-66430</t>
  </si>
  <si>
    <t xml:space="preserve">CNV-A84</t>
  </si>
  <si>
    <t xml:space="preserve">BTA-98543-no-rs</t>
  </si>
  <si>
    <t xml:space="preserve">BTA-121767-no-rs</t>
  </si>
  <si>
    <t xml:space="preserve">BTB-00266144</t>
  </si>
  <si>
    <t xml:space="preserve">CNV-A85</t>
  </si>
  <si>
    <t xml:space="preserve">BTB-00266062</t>
  </si>
  <si>
    <t xml:space="preserve">ARS-BFGL-NGS-109722</t>
  </si>
  <si>
    <t xml:space="preserve">CNV-F44</t>
  </si>
  <si>
    <t xml:space="preserve">CNV-A86</t>
  </si>
  <si>
    <t xml:space="preserve">Hapmap46561-BTA-28033</t>
  </si>
  <si>
    <t xml:space="preserve">ARS-BFGL-BAC-14367</t>
  </si>
  <si>
    <t xml:space="preserve">BTB-00502534</t>
  </si>
  <si>
    <t xml:space="preserve">CNV-A87</t>
  </si>
  <si>
    <t xml:space="preserve">ARS-BFGL-NGS-16052</t>
  </si>
  <si>
    <t xml:space="preserve">ARS-BFGL-NGS-28061</t>
  </si>
  <si>
    <t xml:space="preserve">CNV-A88</t>
  </si>
  <si>
    <t xml:space="preserve">Hapmap51343-BTA-88743</t>
  </si>
  <si>
    <t xml:space="preserve">ARS-BFGL-NGS-80120</t>
  </si>
  <si>
    <t xml:space="preserve">MIR3141</t>
  </si>
  <si>
    <t xml:space="preserve">DIAS-256</t>
  </si>
  <si>
    <t xml:space="preserve">CNV-A89</t>
  </si>
  <si>
    <t xml:space="preserve">ARS-BFGL-NGS-108019</t>
  </si>
  <si>
    <t xml:space="preserve">CNV-A9</t>
  </si>
  <si>
    <t xml:space="preserve">ARS-BFGL-BAC-41569</t>
  </si>
  <si>
    <t xml:space="preserve">ARS-BFGL-BAC-41568</t>
  </si>
  <si>
    <t xml:space="preserve">CNV-A90</t>
  </si>
  <si>
    <t xml:space="preserve">ARS-BFGL-NGS-66146</t>
  </si>
  <si>
    <t xml:space="preserve">BTA-13681-no-rs</t>
  </si>
  <si>
    <t xml:space="preserve">4357. nsv834820</t>
  </si>
  <si>
    <t xml:space="preserve">CNV-A91</t>
  </si>
  <si>
    <t xml:space="preserve">Hapmap25516-BTA-128677</t>
  </si>
  <si>
    <t xml:space="preserve">ARS-BFGL-NGS-78378</t>
  </si>
  <si>
    <t xml:space="preserve">TOP1</t>
  </si>
  <si>
    <t xml:space="preserve">PLCG1</t>
  </si>
  <si>
    <t xml:space="preserve">ARS-BFGL-NGS-11140</t>
  </si>
  <si>
    <t xml:space="preserve">CNV-A92</t>
  </si>
  <si>
    <t xml:space="preserve">ARS-BFGL-NGS-26959</t>
  </si>
  <si>
    <t xml:space="preserve">Hapmap29947-BTC-070181</t>
  </si>
  <si>
    <t xml:space="preserve">CNV-F45</t>
  </si>
  <si>
    <t xml:space="preserve">CNV-F45const</t>
  </si>
  <si>
    <t xml:space="preserve">CNV-A93</t>
  </si>
  <si>
    <t xml:space="preserve">ARS-BFGL-NGS-117404</t>
  </si>
  <si>
    <t xml:space="preserve">UA-IFASA-8129</t>
  </si>
  <si>
    <t xml:space="preserve">CNV-F46 const</t>
  </si>
  <si>
    <t xml:space="preserve">CNV-F46</t>
  </si>
  <si>
    <t xml:space="preserve">CNV-A94</t>
  </si>
  <si>
    <t xml:space="preserve">BTA-95925-no-rs</t>
  </si>
  <si>
    <t xml:space="preserve">ARS-BFGL-NGS-110022</t>
  </si>
  <si>
    <t xml:space="preserve">CNV-A95</t>
  </si>
  <si>
    <t xml:space="preserve">BTB-01881796</t>
  </si>
  <si>
    <t xml:space="preserve">UA-IFASA-6456</t>
  </si>
  <si>
    <t xml:space="preserve">CNV-A96</t>
  </si>
  <si>
    <t xml:space="preserve">BTB-00569421</t>
  </si>
  <si>
    <t xml:space="preserve">CNV-A97</t>
  </si>
  <si>
    <t xml:space="preserve">BTA-35325-no-rs</t>
  </si>
  <si>
    <t xml:space="preserve">ARS-BFGL-NGS-59595</t>
  </si>
  <si>
    <t xml:space="preserve">MATN2</t>
  </si>
  <si>
    <t xml:space="preserve">CNV-A98</t>
  </si>
  <si>
    <t xml:space="preserve">ARS-BFGL-NGS-24309</t>
  </si>
  <si>
    <t xml:space="preserve">ARS-BFGL-NGS-53662</t>
  </si>
  <si>
    <t xml:space="preserve">TUB</t>
  </si>
  <si>
    <t xml:space="preserve">ARS-BFGL-NGS-93495</t>
  </si>
  <si>
    <t xml:space="preserve">CNV-A99</t>
  </si>
  <si>
    <t xml:space="preserve">Hapmap50497-BTA-88135</t>
  </si>
  <si>
    <t xml:space="preserve">Hapmap23269-BTA-147941</t>
  </si>
  <si>
    <t xml:space="preserve">Tamas Revay, Olutobi Oluwole, W. Allan King*</t>
  </si>
  <si>
    <r>
      <rPr>
        <i val="true"/>
        <sz val="12"/>
        <color rgb="FF000000"/>
        <rFont val="Times New Roman"/>
        <family val="0"/>
      </rPr>
      <t xml:space="preserve"> Tamas Revay</t>
    </r>
    <r>
      <rPr>
        <i val="true"/>
        <vertAlign val="superscript"/>
        <sz val="12"/>
        <color rgb="FF000000"/>
        <rFont val="Times New Roman"/>
        <family val="0"/>
      </rPr>
      <t xml:space="preserve">1</t>
    </r>
    <r>
      <rPr>
        <i val="true"/>
        <sz val="12"/>
        <color rgb="FF000000"/>
        <rFont val="Times New Roman"/>
        <family val="0"/>
      </rPr>
      <t xml:space="preserve">, Olutobi Oluwole</t>
    </r>
    <r>
      <rPr>
        <i val="true"/>
        <vertAlign val="superscript"/>
        <sz val="12"/>
        <color rgb="FF000000"/>
        <rFont val="Times New Roman"/>
        <family val="0"/>
      </rPr>
      <t xml:space="preserve">1</t>
    </r>
    <r>
      <rPr>
        <i val="true"/>
        <sz val="12"/>
        <color rgb="FF000000"/>
        <rFont val="Times New Roman"/>
        <family val="0"/>
      </rPr>
      <t xml:space="preserve">, Tom Kroetsch</t>
    </r>
    <r>
      <rPr>
        <i val="true"/>
        <vertAlign val="superscript"/>
        <sz val="12"/>
        <color rgb="FF000000"/>
        <rFont val="Times New Roman"/>
        <family val="0"/>
      </rPr>
      <t xml:space="preserve">2</t>
    </r>
    <r>
      <rPr>
        <i val="true"/>
        <sz val="12"/>
        <color rgb="FF000000"/>
        <rFont val="Times New Roman"/>
        <family val="0"/>
      </rPr>
      <t xml:space="preserve">, W. Allan King</t>
    </r>
    <r>
      <rPr>
        <i val="true"/>
        <vertAlign val="superscript"/>
        <sz val="12"/>
        <color rgb="FF000000"/>
        <rFont val="Times New Roman"/>
        <family val="0"/>
      </rPr>
      <t xml:space="preserve">1</t>
    </r>
    <r>
      <rPr>
        <i val="true"/>
        <sz val="12"/>
        <color rgb="FF000000"/>
        <rFont val="Times New Roman"/>
        <family val="0"/>
      </rPr>
      <t xml:space="preserve">*</t>
    </r>
  </si>
  <si>
    <t xml:space="preserve">Supplementary Table S3: List of CNVs identified in FIBRO samples (named as A, M2, M3). The tested passages were named as P5, P15, P25.</t>
  </si>
  <si>
    <t xml:space="preserve">status</t>
  </si>
  <si>
    <t xml:space="preserve">RefSeq gene</t>
  </si>
  <si>
    <t xml:space="preserve">AGE CNV</t>
  </si>
  <si>
    <t xml:space="preserve">A P15</t>
  </si>
  <si>
    <t xml:space="preserve">CNV-A1 </t>
  </si>
  <si>
    <t xml:space="preserve">A P25</t>
  </si>
  <si>
    <t xml:space="preserve">CNV-F10</t>
  </si>
  <si>
    <t xml:space="preserve">M2 P05</t>
  </si>
  <si>
    <t xml:space="preserve">Hapmap55463-rs29026005</t>
  </si>
  <si>
    <t xml:space="preserve">BTA-67581-no-rs</t>
  </si>
  <si>
    <t xml:space="preserve">M2 P15</t>
  </si>
  <si>
    <t xml:space="preserve">M2 P25</t>
  </si>
  <si>
    <t xml:space="preserve">M3 P05</t>
  </si>
  <si>
    <t xml:space="preserve">M3 P15</t>
  </si>
  <si>
    <t xml:space="preserve">M3 P25</t>
  </si>
  <si>
    <t xml:space="preserve">A P05</t>
  </si>
  <si>
    <t xml:space="preserve">CNV-F12</t>
  </si>
  <si>
    <t xml:space="preserve">Hapmap43909-BTA-68300</t>
  </si>
  <si>
    <t xml:space="preserve">ARS-BFGL-NGS-55525</t>
  </si>
  <si>
    <t xml:space="preserve">AK5</t>
  </si>
  <si>
    <t xml:space="preserve">CNV-F13</t>
  </si>
  <si>
    <t xml:space="preserve">ARS-BFGL-NGS-100838</t>
  </si>
  <si>
    <t xml:space="preserve">TMEM61</t>
  </si>
  <si>
    <t xml:space="preserve">CNV-F14</t>
  </si>
  <si>
    <t xml:space="preserve">DHCR24</t>
  </si>
  <si>
    <t xml:space="preserve">CNV-F15</t>
  </si>
  <si>
    <t xml:space="preserve">Hapmap26406-BTA-142298</t>
  </si>
  <si>
    <t xml:space="preserve">ARS-BFGL-NGS-27521</t>
  </si>
  <si>
    <t xml:space="preserve">CNV-F16</t>
  </si>
  <si>
    <t xml:space="preserve">BTB-01261088</t>
  </si>
  <si>
    <t xml:space="preserve">AMPH</t>
  </si>
  <si>
    <t xml:space="preserve">CNV-F17</t>
  </si>
  <si>
    <t xml:space="preserve">BTB-01591267</t>
  </si>
  <si>
    <t xml:space="preserve">CNV-F18</t>
  </si>
  <si>
    <t xml:space="preserve">ARS-BFGL-NGS-119186</t>
  </si>
  <si>
    <t xml:space="preserve">Hapmap39964-BTA-104515</t>
  </si>
  <si>
    <t xml:space="preserve">BTA-72255-no-rs</t>
  </si>
  <si>
    <t xml:space="preserve">CNV-F2</t>
  </si>
  <si>
    <t xml:space="preserve">CNV-F20</t>
  </si>
  <si>
    <t xml:space="preserve">ARS-BFGL-NGS-1251</t>
  </si>
  <si>
    <t xml:space="preserve">CNV-F24</t>
  </si>
  <si>
    <t xml:space="preserve">ARS-BFGL-NGS-36142</t>
  </si>
  <si>
    <t xml:space="preserve">ARS-BFGL-NGS-104708</t>
  </si>
  <si>
    <t xml:space="preserve">SNX24</t>
  </si>
  <si>
    <t xml:space="preserve">CNV-F26</t>
  </si>
  <si>
    <t xml:space="preserve">ARS-BFGL-NGS-5885</t>
  </si>
  <si>
    <t xml:space="preserve">CNV_A56</t>
  </si>
  <si>
    <t xml:space="preserve">CNV-F28</t>
  </si>
  <si>
    <t xml:space="preserve">ARS-BFGL-NGS-73870</t>
  </si>
  <si>
    <t xml:space="preserve">UA-IFASA-444</t>
  </si>
  <si>
    <t xml:space="preserve">CNV-F3</t>
  </si>
  <si>
    <t xml:space="preserve">BTB-00023392</t>
  </si>
  <si>
    <t xml:space="preserve">BTB-00023322</t>
  </si>
  <si>
    <t xml:space="preserve">CNV-F30</t>
  </si>
  <si>
    <t xml:space="preserve">ARS-BFGL-NGS-1357</t>
  </si>
  <si>
    <t xml:space="preserve">BTB-01576481</t>
  </si>
  <si>
    <t xml:space="preserve">CNV-F32</t>
  </si>
  <si>
    <t xml:space="preserve">CNV-F33</t>
  </si>
  <si>
    <t xml:space="preserve">Hapmap29263-BTA-128598</t>
  </si>
  <si>
    <t xml:space="preserve">BTA-06924-no-rs</t>
  </si>
  <si>
    <t xml:space="preserve">PTPRK</t>
  </si>
  <si>
    <t xml:space="preserve">CNV-F35</t>
  </si>
  <si>
    <t xml:space="preserve">BTB-01700213</t>
  </si>
  <si>
    <t xml:space="preserve">3rd GAIN</t>
  </si>
  <si>
    <t xml:space="preserve">EXOC6B</t>
  </si>
  <si>
    <t xml:space="preserve">CNV-F38</t>
  </si>
  <si>
    <t xml:space="preserve">BTA-88187-no-rs</t>
  </si>
  <si>
    <t xml:space="preserve">ARS-BFGL-NGS-19324</t>
  </si>
  <si>
    <t xml:space="preserve">2nd &amp; 3rd GAIN</t>
  </si>
  <si>
    <t xml:space="preserve">CNV-F39</t>
  </si>
  <si>
    <t xml:space="preserve">BTB-01061117</t>
  </si>
  <si>
    <t xml:space="preserve">BTB-01061072</t>
  </si>
  <si>
    <t xml:space="preserve">CNV-F4</t>
  </si>
  <si>
    <t xml:space="preserve">BTB-00079237</t>
  </si>
  <si>
    <t xml:space="preserve">BTB-00079213</t>
  </si>
  <si>
    <t xml:space="preserve">CNV-F40</t>
  </si>
  <si>
    <t xml:space="preserve">ARS-BFGL-NGS-110885</t>
  </si>
  <si>
    <t xml:space="preserve">LBH</t>
  </si>
  <si>
    <t xml:space="preserve">CNV-F43</t>
  </si>
  <si>
    <t xml:space="preserve">ARS-BFGL-NGS-20125</t>
  </si>
  <si>
    <t xml:space="preserve">BTB-01021521</t>
  </si>
  <si>
    <t xml:space="preserve">CNV-F47</t>
  </si>
  <si>
    <t xml:space="preserve">ARS-BFGL-NGS-113839</t>
  </si>
  <si>
    <t xml:space="preserve">Hapmap51870-BTA-100797</t>
  </si>
  <si>
    <t xml:space="preserve">CNV-F48</t>
  </si>
  <si>
    <t xml:space="preserve">Hapmap39467-BTA-120135</t>
  </si>
  <si>
    <t xml:space="preserve">ARS-BFGL-NGS-65626</t>
  </si>
  <si>
    <t xml:space="preserve">ELMOD1</t>
  </si>
  <si>
    <t xml:space="preserve">CNV-F49</t>
  </si>
  <si>
    <t xml:space="preserve">ARS-BFGL-NGS-32444</t>
  </si>
  <si>
    <t xml:space="preserve">BTB-01907848</t>
  </si>
  <si>
    <t xml:space="preserve">LOC618803</t>
  </si>
  <si>
    <t xml:space="preserve">CNV-F5</t>
  </si>
  <si>
    <t xml:space="preserve">ARS-BFGL-BAC-29585</t>
  </si>
  <si>
    <t xml:space="preserve">ARS-BFGL-NGS-22038</t>
  </si>
  <si>
    <t xml:space="preserve">SCN1A</t>
  </si>
  <si>
    <t xml:space="preserve">CNV-F50</t>
  </si>
  <si>
    <t xml:space="preserve">DIAS-218</t>
  </si>
  <si>
    <t xml:space="preserve">DIAS-217</t>
  </si>
  <si>
    <t xml:space="preserve">BBOX1</t>
  </si>
  <si>
    <t xml:space="preserve">CNV-F51</t>
  </si>
  <si>
    <t xml:space="preserve">BTB-02010595</t>
  </si>
  <si>
    <t xml:space="preserve">BTB-01199899</t>
  </si>
  <si>
    <t xml:space="preserve">CNV-F52</t>
  </si>
  <si>
    <t xml:space="preserve">BTA-88251-no-rs</t>
  </si>
  <si>
    <t xml:space="preserve">BTB-01481993</t>
  </si>
  <si>
    <t xml:space="preserve">CNV-F53</t>
  </si>
  <si>
    <t xml:space="preserve">ARS-BFGL-NGS-36002</t>
  </si>
  <si>
    <t xml:space="preserve">Hapmap38078-BTA-61284</t>
  </si>
  <si>
    <t xml:space="preserve">CNIH3</t>
  </si>
  <si>
    <t xml:space="preserve">CNV-F56</t>
  </si>
  <si>
    <t xml:space="preserve">ARS-BFGL-NGS-35055</t>
  </si>
  <si>
    <t xml:space="preserve">Hapmap41863-BTA-42046</t>
  </si>
  <si>
    <t xml:space="preserve">ARS-BFGL-NGS-94455</t>
  </si>
  <si>
    <t xml:space="preserve">CNV-F58</t>
  </si>
  <si>
    <t xml:space="preserve">DIAS-285</t>
  </si>
  <si>
    <t xml:space="preserve">DIAS-286</t>
  </si>
  <si>
    <t xml:space="preserve">SLC25A21</t>
  </si>
  <si>
    <t xml:space="preserve">CNV-F6</t>
  </si>
  <si>
    <t xml:space="preserve">ARS-BFGL-NGS-24778</t>
  </si>
  <si>
    <t xml:space="preserve">ARS-BFGL-NGS-37839</t>
  </si>
  <si>
    <t xml:space="preserve">CNV-F60</t>
  </si>
  <si>
    <t xml:space="preserve">ARS-BFGL-NGS-61010</t>
  </si>
  <si>
    <t xml:space="preserve">ARS-BFGL-NGS-112194</t>
  </si>
  <si>
    <t xml:space="preserve">WDR46, DAXX, MIR2376, TAPBP, RGL2, PFDN6</t>
  </si>
  <si>
    <t xml:space="preserve">BOLA-DQB, BOLA-DQA2, BOLA-DQA5</t>
  </si>
  <si>
    <t xml:space="preserve">CNV-F62</t>
  </si>
  <si>
    <t xml:space="preserve">ARS-BFGL-BAC-46072</t>
  </si>
  <si>
    <t xml:space="preserve">ARS-BFGL-BAC-46073</t>
  </si>
  <si>
    <t xml:space="preserve">CNV-F63</t>
  </si>
  <si>
    <t xml:space="preserve">BTB-00878928</t>
  </si>
  <si>
    <t xml:space="preserve">ARS-BFGL-NGS-118193</t>
  </si>
  <si>
    <t xml:space="preserve">ARS-BFGL-NGS-72078</t>
  </si>
  <si>
    <t xml:space="preserve">ARS-BFGL-NGS-81590</t>
  </si>
  <si>
    <t xml:space="preserve">CELF4</t>
  </si>
  <si>
    <t xml:space="preserve">CNV-F65</t>
  </si>
  <si>
    <t xml:space="preserve">Hapmap25980-BTC-017034</t>
  </si>
  <si>
    <t xml:space="preserve">ARS-BFGL-NGS-41015</t>
  </si>
  <si>
    <t xml:space="preserve">CNV-F66</t>
  </si>
  <si>
    <t xml:space="preserve">ARS-BFGL-NGS-119202</t>
  </si>
  <si>
    <t xml:space="preserve">ARS-BFGL-NGS-83055</t>
  </si>
  <si>
    <t xml:space="preserve">SUFU</t>
  </si>
  <si>
    <t xml:space="preserve">CNV-F68</t>
  </si>
  <si>
    <t xml:space="preserve">Hapmap57949-rs29017014</t>
  </si>
  <si>
    <t xml:space="preserve">BTA-61136-no-rs</t>
  </si>
  <si>
    <t xml:space="preserve">SHOC2</t>
  </si>
  <si>
    <t xml:space="preserve">CNV-F69</t>
  </si>
  <si>
    <t xml:space="preserve">CNV-F7</t>
  </si>
  <si>
    <t xml:space="preserve">ARS-BFGL-NGS-43990</t>
  </si>
  <si>
    <t xml:space="preserve">ARS-BFGL-NGS-102846</t>
  </si>
  <si>
    <t xml:space="preserve">CNV-F70</t>
  </si>
  <si>
    <t xml:space="preserve">CNV-F72</t>
  </si>
  <si>
    <t xml:space="preserve">CNV-F73</t>
  </si>
  <si>
    <t xml:space="preserve">CNV-F8</t>
  </si>
  <si>
    <t xml:space="preserve">BTB-00102353</t>
  </si>
  <si>
    <t xml:space="preserve">BTB-00102335</t>
  </si>
  <si>
    <t xml:space="preserve">sum</t>
  </si>
  <si>
    <t xml:space="preserve">Supplementary Table S3. Results of qPCR validation.</t>
  </si>
  <si>
    <t xml:space="preserve">Sampling time</t>
  </si>
  <si>
    <t xml:space="preserve">Target</t>
  </si>
  <si>
    <t xml:space="preserve">Sample</t>
  </si>
  <si>
    <t xml:space="preserve">Mean logR Ratio from array</t>
  </si>
  <si>
    <t xml:space="preserve">Mean Cq</t>
  </si>
  <si>
    <t xml:space="preserve">Efficiency (%)</t>
  </si>
  <si>
    <t xml:space="preserve">Mean Efficiency Corrected Cq</t>
  </si>
  <si>
    <t xml:space="preserve">Normalized Copy Number Count</t>
  </si>
  <si>
    <t xml:space="preserve">Copy Number Count</t>
  </si>
  <si>
    <t xml:space="preserve">Copy Number Count ratio to 1st sampling</t>
  </si>
  <si>
    <t xml:space="preserve">Validation</t>
  </si>
  <si>
    <t xml:space="preserve">1st</t>
  </si>
  <si>
    <t xml:space="preserve">A101.1</t>
  </si>
  <si>
    <t xml:space="preserve">yes</t>
  </si>
  <si>
    <t xml:space="preserve">2nd</t>
  </si>
  <si>
    <t xml:space="preserve">A101.2</t>
  </si>
  <si>
    <t xml:space="preserve">A101.3</t>
  </si>
  <si>
    <t xml:space="preserve">C</t>
  </si>
  <si>
    <t xml:space="preserve">A102.1</t>
  </si>
  <si>
    <t xml:space="preserve">A102.2</t>
  </si>
  <si>
    <t xml:space="preserve">A102.3</t>
  </si>
  <si>
    <t xml:space="preserve">A107.1</t>
  </si>
  <si>
    <t xml:space="preserve">A107.2</t>
  </si>
  <si>
    <t xml:space="preserve">A107.3</t>
  </si>
  <si>
    <t xml:space="preserve">A111.1</t>
  </si>
  <si>
    <t xml:space="preserve">A111.2</t>
  </si>
  <si>
    <t xml:space="preserve">A111.3</t>
  </si>
  <si>
    <t xml:space="preserve">A119.1</t>
  </si>
  <si>
    <t xml:space="preserve">A119.2</t>
  </si>
  <si>
    <t xml:space="preserve">A119.3</t>
  </si>
  <si>
    <t xml:space="preserve">A13.1</t>
  </si>
  <si>
    <t xml:space="preserve">A13.2</t>
  </si>
  <si>
    <t xml:space="preserve">A13.3</t>
  </si>
  <si>
    <t xml:space="preserve">A16.1</t>
  </si>
  <si>
    <t xml:space="preserve">No</t>
  </si>
  <si>
    <t xml:space="preserve">A16.2</t>
  </si>
  <si>
    <t xml:space="preserve">A16.3</t>
  </si>
  <si>
    <t xml:space="preserve">A18.1</t>
  </si>
  <si>
    <t xml:space="preserve">A18.2</t>
  </si>
  <si>
    <t xml:space="preserve">A18.3</t>
  </si>
  <si>
    <t xml:space="preserve">A22.1</t>
  </si>
  <si>
    <t xml:space="preserve">A22.2</t>
  </si>
  <si>
    <t xml:space="preserve">A22.3</t>
  </si>
  <si>
    <t xml:space="preserve">A28.1</t>
  </si>
  <si>
    <t xml:space="preserve">A28.2</t>
  </si>
  <si>
    <t xml:space="preserve">A28.3</t>
  </si>
  <si>
    <t xml:space="preserve">A31.1</t>
  </si>
  <si>
    <t xml:space="preserve">A31.2</t>
  </si>
  <si>
    <t xml:space="preserve">A31.3</t>
  </si>
  <si>
    <t xml:space="preserve">A33.1</t>
  </si>
  <si>
    <t xml:space="preserve">A33.2</t>
  </si>
  <si>
    <t xml:space="preserve">A33.3</t>
  </si>
  <si>
    <t xml:space="preserve">A36.1</t>
  </si>
  <si>
    <t xml:space="preserve">no</t>
  </si>
  <si>
    <t xml:space="preserve">A36.2</t>
  </si>
  <si>
    <t xml:space="preserve">A36.3</t>
  </si>
  <si>
    <t xml:space="preserve">A37.1</t>
  </si>
  <si>
    <t xml:space="preserve">A37.2</t>
  </si>
  <si>
    <t xml:space="preserve">A37.3</t>
  </si>
  <si>
    <t xml:space="preserve">A48.1</t>
  </si>
  <si>
    <t xml:space="preserve">A48.2</t>
  </si>
  <si>
    <t xml:space="preserve">A48.3</t>
  </si>
  <si>
    <t xml:space="preserve">A76.1</t>
  </si>
  <si>
    <t xml:space="preserve">A76.2</t>
  </si>
  <si>
    <t xml:space="preserve">A76.3</t>
  </si>
  <si>
    <t xml:space="preserve">A79.1</t>
  </si>
  <si>
    <t xml:space="preserve">A79.2</t>
  </si>
  <si>
    <t xml:space="preserve">A79.3</t>
  </si>
  <si>
    <t xml:space="preserve">A8.1</t>
  </si>
  <si>
    <t xml:space="preserve">A8.2</t>
  </si>
  <si>
    <t xml:space="preserve">A8.3</t>
  </si>
  <si>
    <t xml:space="preserve">A91.1</t>
  </si>
  <si>
    <t xml:space="preserve">A91.2</t>
  </si>
  <si>
    <t xml:space="preserve">A91.3</t>
  </si>
  <si>
    <t xml:space="preserve">A97.1</t>
  </si>
  <si>
    <t xml:space="preserve">A97.2</t>
  </si>
  <si>
    <t xml:space="preserve">A97.3</t>
  </si>
  <si>
    <t xml:space="preserve">F15.1</t>
  </si>
  <si>
    <t xml:space="preserve">M3P5</t>
  </si>
  <si>
    <t xml:space="preserve">F15.2</t>
  </si>
  <si>
    <t xml:space="preserve">M3P15</t>
  </si>
  <si>
    <t xml:space="preserve">F15.3</t>
  </si>
  <si>
    <t xml:space="preserve">M3P25</t>
  </si>
  <si>
    <t xml:space="preserve">F2.1</t>
  </si>
  <si>
    <t xml:space="preserve">F2.2</t>
  </si>
  <si>
    <t xml:space="preserve">F2.3</t>
  </si>
  <si>
    <t xml:space="preserve">F35.1</t>
  </si>
  <si>
    <t xml:space="preserve">F35.2</t>
  </si>
  <si>
    <t xml:space="preserve">F35.3</t>
  </si>
  <si>
    <t xml:space="preserve">F37.1</t>
  </si>
  <si>
    <t xml:space="preserve">M2P5</t>
  </si>
  <si>
    <t xml:space="preserve">F37.2</t>
  </si>
  <si>
    <t xml:space="preserve">M2P15</t>
  </si>
  <si>
    <t xml:space="preserve">F37.3</t>
  </si>
  <si>
    <t xml:space="preserve">M2P25</t>
  </si>
  <si>
    <t xml:space="preserve">F39.1</t>
  </si>
  <si>
    <t xml:space="preserve">F39.2</t>
  </si>
  <si>
    <t xml:space="preserve">F39.3</t>
  </si>
  <si>
    <t xml:space="preserve">F42.1</t>
  </si>
  <si>
    <t xml:space="preserve">F42.2</t>
  </si>
  <si>
    <t xml:space="preserve">F42.3</t>
  </si>
  <si>
    <t xml:space="preserve">F52.1</t>
  </si>
  <si>
    <t xml:space="preserve">F52.2</t>
  </si>
  <si>
    <t xml:space="preserve">F52.3</t>
  </si>
  <si>
    <t xml:space="preserve">F58.1</t>
  </si>
  <si>
    <t xml:space="preserve">F58.2</t>
  </si>
  <si>
    <t xml:space="preserve">F58.3</t>
  </si>
  <si>
    <t xml:space="preserve">SRY</t>
  </si>
  <si>
    <t xml:space="preserve">N/A</t>
  </si>
  <si>
    <t xml:space="preserve">BTF3-2</t>
  </si>
  <si>
    <t xml:space="preserve">Supplementary Table S5: List of qPCR primers used to validate CNVs</t>
  </si>
  <si>
    <t xml:space="preserve">primer name</t>
  </si>
  <si>
    <t xml:space="preserve">Sequence 5'-3'</t>
  </si>
  <si>
    <t xml:space="preserve">Bta-SRY-F</t>
  </si>
  <si>
    <t xml:space="preserve">CCAATTAAGCCGGTCACAGT</t>
  </si>
  <si>
    <t xml:space="preserve">Bta-SRY-R</t>
  </si>
  <si>
    <t xml:space="preserve">ACAAGAAAGTCCAGGCTC</t>
  </si>
  <si>
    <t xml:space="preserve">Bta-BTF3-F</t>
  </si>
  <si>
    <t xml:space="preserve">GCGTGGCCCGTAATGGT</t>
  </si>
  <si>
    <t xml:space="preserve">Bta-BTF3-R</t>
  </si>
  <si>
    <t xml:space="preserve">AACAGTGATCCACTTTAACAACCCTAAA</t>
  </si>
  <si>
    <t xml:space="preserve">CNV-A101-F</t>
  </si>
  <si>
    <t xml:space="preserve">TACTCTCCCACCGGGACAAC</t>
  </si>
  <si>
    <t xml:space="preserve">CNV-A101-R</t>
  </si>
  <si>
    <t xml:space="preserve">GTAGGCTGCGGGCATACTT</t>
  </si>
  <si>
    <t xml:space="preserve">CNV-A102-F</t>
  </si>
  <si>
    <t xml:space="preserve">CCTTCAGAGAACTACTGTGCCG</t>
  </si>
  <si>
    <t xml:space="preserve">CNV-A102-R</t>
  </si>
  <si>
    <t xml:space="preserve">AAACTGTGCAAATCCCGGTC</t>
  </si>
  <si>
    <t xml:space="preserve">CNV-A107-F</t>
  </si>
  <si>
    <t xml:space="preserve">ACCAGTTTGAAAAGTGAAGTTTGGA</t>
  </si>
  <si>
    <t xml:space="preserve">CNV-A107-R</t>
  </si>
  <si>
    <t xml:space="preserve">GGATAAATGGAGCCAGGTGCTT</t>
  </si>
  <si>
    <t xml:space="preserve">CNV-A111-F</t>
  </si>
  <si>
    <t xml:space="preserve">AGGACTGGACAAACAACGGT</t>
  </si>
  <si>
    <t xml:space="preserve">CNV-A111-R</t>
  </si>
  <si>
    <t xml:space="preserve">CAATGTGTGCGCCCATCAAC</t>
  </si>
  <si>
    <t xml:space="preserve">CNV-A119-F</t>
  </si>
  <si>
    <t xml:space="preserve">TCAGATCAACTAAAACTTGTCAGTC</t>
  </si>
  <si>
    <t xml:space="preserve">CNV-A119-R</t>
  </si>
  <si>
    <t xml:space="preserve">GGGCACAGTGTTCTACACAT</t>
  </si>
  <si>
    <t xml:space="preserve">CNV-A13-F</t>
  </si>
  <si>
    <t xml:space="preserve">CAGTGCCAGCTGGAGAGAAA</t>
  </si>
  <si>
    <t xml:space="preserve">CNV-A13-R</t>
  </si>
  <si>
    <t xml:space="preserve">AGTCATCACTGCCACCCATT</t>
  </si>
  <si>
    <t xml:space="preserve">CNV-A16-F</t>
  </si>
  <si>
    <t xml:space="preserve">CAGGCCTCTCTCCCACAATG</t>
  </si>
  <si>
    <t xml:space="preserve">CNV-A16-R</t>
  </si>
  <si>
    <t xml:space="preserve">TCAACTGCAGTGGGCAAGAT</t>
  </si>
  <si>
    <t xml:space="preserve">CNV-A18-F</t>
  </si>
  <si>
    <t xml:space="preserve">AGGGTGTTTGTACTTTTGAGTAACG</t>
  </si>
  <si>
    <t xml:space="preserve">CNV-A18-R</t>
  </si>
  <si>
    <t xml:space="preserve">AGTAGCCTGAAATTTTACTCATCCC</t>
  </si>
  <si>
    <t xml:space="preserve">CNV-A22-F</t>
  </si>
  <si>
    <t xml:space="preserve">CCCCATACCAAGGTTACCCA</t>
  </si>
  <si>
    <t xml:space="preserve">CNV-A22-R</t>
  </si>
  <si>
    <t xml:space="preserve">GAACCACGGCAGGAGAGTAAA</t>
  </si>
  <si>
    <t xml:space="preserve">CNV-A28-F</t>
  </si>
  <si>
    <t xml:space="preserve">TGCTTGGACTCCCCCATAGT</t>
  </si>
  <si>
    <t xml:space="preserve">CNV-A28-R</t>
  </si>
  <si>
    <t xml:space="preserve">TTTGGTGTGGCCAAGAGAGG</t>
  </si>
  <si>
    <t xml:space="preserve">CNV-A31-F</t>
  </si>
  <si>
    <t xml:space="preserve">TCAGAACATTCACCTCTGCCA</t>
  </si>
  <si>
    <t xml:space="preserve">CNV-A31-R</t>
  </si>
  <si>
    <t xml:space="preserve">CCAATCAGGTGACCTCCACG</t>
  </si>
  <si>
    <t xml:space="preserve">CNV-A33-F</t>
  </si>
  <si>
    <t xml:space="preserve">ATGCTTCCAGGTGTCTGTGG</t>
  </si>
  <si>
    <t xml:space="preserve">CNV-A33-R</t>
  </si>
  <si>
    <t xml:space="preserve">CTGACTCAGTGTGTGTGCCT</t>
  </si>
  <si>
    <t xml:space="preserve">CNV-A36-F</t>
  </si>
  <si>
    <t xml:space="preserve">GCTTGGTTTCAGGCCAAGTG</t>
  </si>
  <si>
    <t xml:space="preserve">CNV-A36-R</t>
  </si>
  <si>
    <t xml:space="preserve">GCTACATGAACACCCCTTTCG</t>
  </si>
  <si>
    <t xml:space="preserve">CNV-A37-F</t>
  </si>
  <si>
    <t xml:space="preserve">TTGGGGGAGAAGGGTGTGTA</t>
  </si>
  <si>
    <t xml:space="preserve">CNV-A37-R</t>
  </si>
  <si>
    <t xml:space="preserve">CTCTCCTCCTCTTGTTCGGC</t>
  </si>
  <si>
    <t xml:space="preserve">CNV-A48-F</t>
  </si>
  <si>
    <t xml:space="preserve">GGGACCCAGTGAAGTCTGAG</t>
  </si>
  <si>
    <t xml:space="preserve">CNV-A48-R</t>
  </si>
  <si>
    <t xml:space="preserve">GACAAAGAGACAAGAGGGCCA</t>
  </si>
  <si>
    <t xml:space="preserve">CNV-A76-F</t>
  </si>
  <si>
    <t xml:space="preserve">TCCGTCTCCCCAACAGGTAA</t>
  </si>
  <si>
    <t xml:space="preserve">CNV-A76-R</t>
  </si>
  <si>
    <t xml:space="preserve">TCTACGGGGTATAGTAAGAAGGACA</t>
  </si>
  <si>
    <t xml:space="preserve">CNV-A79-F</t>
  </si>
  <si>
    <t xml:space="preserve">CTGCTCCCTCCTCACTTCTG</t>
  </si>
  <si>
    <t xml:space="preserve">CNV-A79-R</t>
  </si>
  <si>
    <t xml:space="preserve">CCTGAGTGTCCTGGGTCTTG</t>
  </si>
  <si>
    <t xml:space="preserve">CNV-A8-F</t>
  </si>
  <si>
    <t xml:space="preserve">TGCAAGAAACTCACCAAGTCTCTAC</t>
  </si>
  <si>
    <t xml:space="preserve">CNV-A8-R</t>
  </si>
  <si>
    <t xml:space="preserve">ACTTACAGTTTACACAAGGGGGT</t>
  </si>
  <si>
    <t xml:space="preserve">CNV-A91-F</t>
  </si>
  <si>
    <t xml:space="preserve">CTGTACCTGACGGACAGCC</t>
  </si>
  <si>
    <t xml:space="preserve">CNV-A91-R</t>
  </si>
  <si>
    <t xml:space="preserve">ATGTCAACCCAGAAGGCACC</t>
  </si>
  <si>
    <t xml:space="preserve">CNV-A97-F</t>
  </si>
  <si>
    <t xml:space="preserve">TCAACACGCCTTGTGACCTC</t>
  </si>
  <si>
    <t xml:space="preserve">CNV-A97-R</t>
  </si>
  <si>
    <t xml:space="preserve">TCCAGGTCACGCCTCTCATT</t>
  </si>
  <si>
    <t xml:space="preserve">CNV-F15F</t>
  </si>
  <si>
    <t xml:space="preserve">GTAGCCTCACGATCACCCAC</t>
  </si>
  <si>
    <t xml:space="preserve">CNV-F15R</t>
  </si>
  <si>
    <t xml:space="preserve">GTGTGGGGAGTGGGGATAAC</t>
  </si>
  <si>
    <t xml:space="preserve">CNV-F2F</t>
  </si>
  <si>
    <t xml:space="preserve">ACACCCCTATAATTTGCTTGGTGA</t>
  </si>
  <si>
    <t xml:space="preserve">CNV-F2R</t>
  </si>
  <si>
    <t xml:space="preserve">TGTCTTGGCTGAGGGAGCAT</t>
  </si>
  <si>
    <t xml:space="preserve">CNV-F35F</t>
  </si>
  <si>
    <t xml:space="preserve">CACCCATGTACAATGCAAATACCT</t>
  </si>
  <si>
    <t xml:space="preserve">CNV-F35R</t>
  </si>
  <si>
    <t xml:space="preserve">GCACCTGAGTGCATTAATACTATGT</t>
  </si>
  <si>
    <t xml:space="preserve">CNV-F37F</t>
  </si>
  <si>
    <t xml:space="preserve">AGAGGGCCTGTAATGATCACC</t>
  </si>
  <si>
    <t xml:space="preserve">CNV-F37R</t>
  </si>
  <si>
    <t xml:space="preserve">TGGACAGGCACCATGTAGGT</t>
  </si>
  <si>
    <t xml:space="preserve">CNV-F39F</t>
  </si>
  <si>
    <t xml:space="preserve">GACAGCCATTTCTGAACCCC</t>
  </si>
  <si>
    <t xml:space="preserve">CNV-F39R</t>
  </si>
  <si>
    <t xml:space="preserve">ATAATGCTCAAGCTGCACGG</t>
  </si>
  <si>
    <t xml:space="preserve">CNV-F42F</t>
  </si>
  <si>
    <t xml:space="preserve">ACTCCTTGGCCTCACTGTTG</t>
  </si>
  <si>
    <t xml:space="preserve">CNV-F42R</t>
  </si>
  <si>
    <t xml:space="preserve">AGATGGTGGCCAGCTATTGG</t>
  </si>
  <si>
    <t xml:space="preserve">CNV-F52F</t>
  </si>
  <si>
    <t xml:space="preserve">TCCAGCAAGTAACCGGAACC</t>
  </si>
  <si>
    <t xml:space="preserve">CNV-F52R</t>
  </si>
  <si>
    <t xml:space="preserve">CAGCAACAGGAGACAGAGGG</t>
  </si>
  <si>
    <t xml:space="preserve">CNV-F58F</t>
  </si>
  <si>
    <t xml:space="preserve">ATGCCTTCTACCACACACCTC</t>
  </si>
  <si>
    <t xml:space="preserve">CNV-F58R</t>
  </si>
  <si>
    <t xml:space="preserve">CATATTCCATCCCGCCTCTCC</t>
  </si>
  <si>
    <t xml:space="preserve">Supplementary Table S6: List of CNVs identified in AGE and FIBRO samples but not scored as they do not fit to our model of de novo or constant CNV scoring. They were either detected at 1st &amp;2nd time points or only 1st time point or only 2nd time point. </t>
  </si>
  <si>
    <t xml:space="preserve">AGE array</t>
  </si>
  <si>
    <t xml:space="preserve">Start Index</t>
  </si>
  <si>
    <t xml:space="preserve">End Index</t>
  </si>
  <si>
    <t xml:space="preserve">Project ID</t>
  </si>
  <si>
    <t xml:space="preserve">type</t>
  </si>
  <si>
    <t xml:space="preserve"> Status</t>
  </si>
  <si>
    <t xml:space="preserve">CNV1</t>
  </si>
  <si>
    <t xml:space="preserve">ARS-BFGL-NGS-72133</t>
  </si>
  <si>
    <t xml:space="preserve">Hapmap41567-BTA-52975</t>
  </si>
  <si>
    <t xml:space="preserve">AGE</t>
  </si>
  <si>
    <t xml:space="preserve">age 0</t>
  </si>
  <si>
    <t xml:space="preserve">1st &amp; 2nd</t>
  </si>
  <si>
    <t xml:space="preserve">age 1.5</t>
  </si>
  <si>
    <t xml:space="preserve">CNV2</t>
  </si>
  <si>
    <t xml:space="preserve">CNV3</t>
  </si>
  <si>
    <t xml:space="preserve">CNV4</t>
  </si>
  <si>
    <t xml:space="preserve">CNV5</t>
  </si>
  <si>
    <t xml:space="preserve">CNV6</t>
  </si>
  <si>
    <t xml:space="preserve">CNV7</t>
  </si>
  <si>
    <t xml:space="preserve">BTA-123344-no-rs</t>
  </si>
  <si>
    <t xml:space="preserve">Hapmap49972-BTA-36466</t>
  </si>
  <si>
    <t xml:space="preserve">CNV8</t>
  </si>
  <si>
    <t xml:space="preserve">ARS-BFGL-NGS-8464</t>
  </si>
  <si>
    <t xml:space="preserve">ARS-BFGL-NGS-41451</t>
  </si>
  <si>
    <t xml:space="preserve">CNV9</t>
  </si>
  <si>
    <t xml:space="preserve">CNV10</t>
  </si>
  <si>
    <t xml:space="preserve">UA-IFASA-3769</t>
  </si>
  <si>
    <t xml:space="preserve">ARS-BFGL-NGS-35060</t>
  </si>
  <si>
    <t xml:space="preserve">CNV11</t>
  </si>
  <si>
    <t xml:space="preserve">CNV12</t>
  </si>
  <si>
    <t xml:space="preserve">ARS-BFGL-NGS-6764</t>
  </si>
  <si>
    <t xml:space="preserve">UA-IFASA-9514</t>
  </si>
  <si>
    <t xml:space="preserve">CNV13</t>
  </si>
  <si>
    <t xml:space="preserve">CNV14</t>
  </si>
  <si>
    <t xml:space="preserve">ARS-BFGL-NGS-14770</t>
  </si>
  <si>
    <t xml:space="preserve">Hapmap40213-BTA-28950</t>
  </si>
  <si>
    <t xml:space="preserve">CNV15</t>
  </si>
  <si>
    <t xml:space="preserve">CNV16</t>
  </si>
  <si>
    <t xml:space="preserve">Hapmap53060-rs29020888</t>
  </si>
  <si>
    <t xml:space="preserve">ARS-BFGL-NGS-118712</t>
  </si>
  <si>
    <t xml:space="preserve">CNV17</t>
  </si>
  <si>
    <t xml:space="preserve">ARS-BFGL-NGS-68497</t>
  </si>
  <si>
    <t xml:space="preserve">ARS-BFGL-NGS-88751</t>
  </si>
  <si>
    <t xml:space="preserve">FIBRO array</t>
  </si>
  <si>
    <t xml:space="preserve">CNV18</t>
  </si>
  <si>
    <t xml:space="preserve">M2 P5</t>
  </si>
  <si>
    <t xml:space="preserve">FIBRO</t>
  </si>
  <si>
    <t xml:space="preserve">cell line M2</t>
  </si>
  <si>
    <t xml:space="preserve">1st &amp;2nd</t>
  </si>
  <si>
    <t xml:space="preserve">CNV19</t>
  </si>
  <si>
    <t xml:space="preserve">CNV20</t>
  </si>
  <si>
    <t xml:space="preserve">A P5</t>
  </si>
  <si>
    <t xml:space="preserve">cell line A</t>
  </si>
  <si>
    <t xml:space="preserve">CNV21</t>
  </si>
  <si>
    <t xml:space="preserve">M3 P5</t>
  </si>
  <si>
    <t xml:space="preserve">cell line M3</t>
  </si>
  <si>
    <t xml:space="preserve">CNV22</t>
  </si>
  <si>
    <t xml:space="preserve">BTA-23031-no-rs</t>
  </si>
  <si>
    <t xml:space="preserve">ARS-BFGL-NGS-94999</t>
  </si>
  <si>
    <t xml:space="preserve">CNV23</t>
  </si>
  <si>
    <t xml:space="preserve">Hapmap51212-BTA-33858</t>
  </si>
  <si>
    <t xml:space="preserve">ARS-BFGL-NGS-63920</t>
  </si>
  <si>
    <t xml:space="preserve">1st </t>
  </si>
  <si>
    <t xml:space="preserve">CNV24</t>
  </si>
  <si>
    <t xml:space="preserve">ARS-BFGL-NGS-95958</t>
  </si>
  <si>
    <t xml:space="preserve">ARS-BFGL-NGS-62218</t>
  </si>
  <si>
    <t xml:space="preserve">CNV25</t>
  </si>
  <si>
    <t xml:space="preserve">Hapmap41183-BTA-121162</t>
  </si>
  <si>
    <t xml:space="preserve">ARS-BFGL-NGS-19756</t>
  </si>
  <si>
    <t xml:space="preserve">2nd </t>
  </si>
  <si>
    <t xml:space="preserve">CNV26</t>
  </si>
</sst>
</file>

<file path=xl/styles.xml><?xml version="1.0" encoding="utf-8"?>
<styleSheet xmlns="http://schemas.openxmlformats.org/spreadsheetml/2006/main">
  <numFmts count="7">
    <numFmt numFmtId="164" formatCode="General"/>
    <numFmt numFmtId="165" formatCode="#,##0"/>
    <numFmt numFmtId="166" formatCode="_(* #,##0.00_);_(* \(#,##0.00\);_(* \-??_);_(@_)"/>
    <numFmt numFmtId="167" formatCode="[$-409]#,##0_);\(#,##0\)"/>
    <numFmt numFmtId="168" formatCode="###0.00000;\-###0.00000"/>
    <numFmt numFmtId="169" formatCode="0.0"/>
    <numFmt numFmtId="170" formatCode="_(* #,##0_);_(* \(#,##0\);_(* \-??_);_(@_)"/>
  </numFmts>
  <fonts count="17">
    <font>
      <sz val="12"/>
      <color rgb="FF000000"/>
      <name val="Calibri"/>
      <family val="2"/>
    </font>
    <font>
      <sz val="10"/>
      <name val="Arial"/>
      <family val="0"/>
    </font>
    <font>
      <sz val="10"/>
      <name val="Arial"/>
      <family val="0"/>
    </font>
    <font>
      <sz val="10"/>
      <name val="Arial"/>
      <family val="0"/>
    </font>
    <font>
      <sz val="8.25"/>
      <name val="Microsoft Sans Serif"/>
      <family val="0"/>
    </font>
    <font>
      <b val="true"/>
      <i val="true"/>
      <sz val="12"/>
      <color rgb="FF000000"/>
      <name val="Times New Roman"/>
      <family val="0"/>
    </font>
    <font>
      <b val="true"/>
      <sz val="12"/>
      <color rgb="FF000000"/>
      <name val="Times New Roman"/>
      <family val="1"/>
    </font>
    <font>
      <i val="true"/>
      <sz val="12"/>
      <color rgb="FF000000"/>
      <name val="Times New Roman"/>
      <family val="0"/>
    </font>
    <font>
      <i val="true"/>
      <vertAlign val="superscript"/>
      <sz val="12"/>
      <color rgb="FF000000"/>
      <name val="Times New Roman"/>
      <family val="0"/>
    </font>
    <font>
      <sz val="12"/>
      <color rgb="FF000000"/>
      <name val="Times New Roman"/>
      <family val="1"/>
    </font>
    <font>
      <b val="true"/>
      <sz val="12"/>
      <color rgb="FF000000"/>
      <name val="Times New Roman"/>
      <family val="0"/>
    </font>
    <font>
      <sz val="12"/>
      <color rgb="FF000000"/>
      <name val="Times New Roman"/>
      <family val="0"/>
    </font>
    <font>
      <b val="true"/>
      <sz val="12"/>
      <name val="Calibri"/>
      <family val="0"/>
    </font>
    <font>
      <b val="true"/>
      <sz val="12"/>
      <color rgb="FF000000"/>
      <name val="Calibri"/>
      <family val="2"/>
    </font>
    <font>
      <sz val="12"/>
      <name val="Calibri"/>
      <family val="0"/>
    </font>
    <font>
      <sz val="10"/>
      <color rgb="FF000000"/>
      <name val="Calibri"/>
      <family val="2"/>
    </font>
    <font>
      <b val="true"/>
      <sz val="10"/>
      <color rgb="FF000000"/>
      <name val="Calibri"/>
      <family val="2"/>
    </font>
  </fonts>
  <fills count="4">
    <fill>
      <patternFill patternType="none"/>
    </fill>
    <fill>
      <patternFill patternType="gray125"/>
    </fill>
    <fill>
      <patternFill patternType="solid">
        <fgColor rgb="FFFCF305"/>
        <bgColor rgb="FFFFFF00"/>
      </patternFill>
    </fill>
    <fill>
      <patternFill patternType="solid">
        <fgColor rgb="FFC0C0C0"/>
        <bgColor rgb="FFCCCCFF"/>
      </patternFill>
    </fill>
  </fills>
  <borders count="4">
    <border diagonalUp="false" diagonalDown="false">
      <left/>
      <right/>
      <top/>
      <bottom/>
      <diagonal/>
    </border>
    <border diagonalUp="false" diagonalDown="false">
      <left/>
      <right/>
      <top style="medium"/>
      <bottom style="medium"/>
      <diagonal/>
    </border>
    <border diagonalUp="false" diagonalDown="false">
      <left/>
      <right/>
      <top/>
      <bottom style="medium"/>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6"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top" textRotation="0" wrapText="false" indent="0" shrinkToFit="false"/>
      <protection locked="false" hidden="false"/>
    </xf>
  </cellStyleXfs>
  <cellXfs count="60">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10" fillId="0" borderId="1"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11" fillId="0" borderId="2" xfId="0" applyFont="true" applyBorder="true" applyAlignment="true" applyProtection="false">
      <alignment horizontal="center" vertical="center" textRotation="0" wrapText="true" indent="0" shrinkToFit="false"/>
      <protection locked="true" hidden="false"/>
    </xf>
    <xf numFmtId="164" fontId="7" fillId="0" borderId="2"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15" applyFont="true" applyBorder="true" applyAlignment="true" applyProtection="tru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5" fontId="14"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5" fontId="0" fillId="0" borderId="3"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13"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7" fillId="2" borderId="0"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center" vertical="bottom" textRotation="0" wrapText="false" indent="0" shrinkToFit="false"/>
      <protection locked="true" hidden="false"/>
    </xf>
    <xf numFmtId="167" fontId="14" fillId="0" borderId="0" xfId="15" applyFont="true" applyBorder="true" applyAlignment="true" applyProtection="true">
      <alignment horizontal="center" vertical="bottom" textRotation="0" wrapText="false" indent="0" shrinkToFit="false"/>
      <protection locked="true" hidden="false"/>
    </xf>
    <xf numFmtId="164" fontId="4" fillId="0" borderId="0" xfId="20" applyFont="true" applyBorder="true" applyAlignment="true" applyProtection="true">
      <alignment horizontal="center" vertical="center" textRotation="0" wrapText="false" indent="0" shrinkToFit="false"/>
      <protection locked="false" hidden="false"/>
    </xf>
    <xf numFmtId="164" fontId="4" fillId="3" borderId="0" xfId="20" applyFont="true" applyBorder="true" applyAlignment="true" applyProtection="true">
      <alignment horizontal="center" vertical="center" textRotation="0" wrapText="true" indent="0" shrinkToFit="false"/>
      <protection locked="false" hidden="false"/>
    </xf>
    <xf numFmtId="168" fontId="4" fillId="0" borderId="0" xfId="20" applyFont="true" applyBorder="true" applyAlignment="true" applyProtection="tru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center" textRotation="0" wrapText="tru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5" fontId="0" fillId="0" borderId="0" xfId="15" applyFont="true" applyBorder="true" applyAlignment="true" applyProtection="tru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0" fontId="5"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70" fontId="7" fillId="2" borderId="0" xfId="0" applyFont="true" applyBorder="false" applyAlignment="true" applyProtection="false">
      <alignment horizontal="center" vertical="center" textRotation="0" wrapText="false" indent="0" shrinkToFit="false"/>
      <protection locked="true" hidden="false"/>
    </xf>
    <xf numFmtId="170" fontId="0" fillId="2"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right" vertical="bottom" textRotation="0" wrapText="false" indent="0" shrinkToFit="false"/>
      <protection locked="true" hidden="false"/>
    </xf>
    <xf numFmtId="170" fontId="14" fillId="0" borderId="0" xfId="0" applyFont="true" applyBorder="true" applyAlignment="true" applyProtection="false">
      <alignment horizontal="right" vertical="bottom" textRotation="0" wrapText="false" indent="0" shrinkToFit="false"/>
      <protection locked="true" hidden="false"/>
    </xf>
    <xf numFmtId="164" fontId="12" fillId="0" borderId="0" xfId="0" applyFont="true" applyBorder="true" applyAlignment="true" applyProtection="false">
      <alignment horizontal="right" vertical="bottom" textRotation="0" wrapText="false" indent="0" shrinkToFit="false"/>
      <protection locked="true" hidden="false"/>
    </xf>
    <xf numFmtId="170" fontId="12" fillId="0" borderId="0" xfId="15" applyFont="true" applyBorder="true" applyAlignment="true" applyProtection="true">
      <alignment horizontal="right" vertical="bottom" textRotation="0" wrapText="false" indent="0" shrinkToFit="false"/>
      <protection locked="true" hidden="false"/>
    </xf>
    <xf numFmtId="170" fontId="14" fillId="0" borderId="0" xfId="15" applyFont="true" applyBorder="true" applyAlignment="true" applyProtection="true">
      <alignment horizontal="righ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151470189789309"/>
          <c:y val="0.0234014502307185"/>
          <c:w val="0.979137368237708"/>
          <c:h val="0.88134475939354"/>
        </c:manualLayout>
      </c:layout>
      <c:lineChart>
        <c:grouping val="standard"/>
        <c:varyColors val="0"/>
        <c:ser>
          <c:idx val="0"/>
          <c:order val="0"/>
          <c:spPr>
            <a:solidFill>
              <a:srgbClr val="000000"/>
            </a:solidFill>
            <a:ln w="25200">
              <a:solidFill>
                <a:srgbClr val="000000"/>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able S4 - qPCR Validation'!$B$7:$B$118</c:f>
              <c:strCache>
                <c:ptCount val="112"/>
                <c:pt idx="0">
                  <c:v>A101.1</c:v>
                </c:pt>
                <c:pt idx="1">
                  <c:v>A101.2</c:v>
                </c:pt>
                <c:pt idx="2">
                  <c:v>A101.3</c:v>
                </c:pt>
                <c:pt idx="3">
                  <c:v/>
                </c:pt>
                <c:pt idx="4">
                  <c:v>A102.1</c:v>
                </c:pt>
                <c:pt idx="5">
                  <c:v>A102.2</c:v>
                </c:pt>
                <c:pt idx="6">
                  <c:v>A102.3</c:v>
                </c:pt>
                <c:pt idx="7">
                  <c:v/>
                </c:pt>
                <c:pt idx="8">
                  <c:v>A107.1</c:v>
                </c:pt>
                <c:pt idx="9">
                  <c:v>A107.2</c:v>
                </c:pt>
                <c:pt idx="10">
                  <c:v>A107.3</c:v>
                </c:pt>
                <c:pt idx="11">
                  <c:v/>
                </c:pt>
                <c:pt idx="12">
                  <c:v>A111.1</c:v>
                </c:pt>
                <c:pt idx="13">
                  <c:v>A111.2</c:v>
                </c:pt>
                <c:pt idx="14">
                  <c:v>A111.3</c:v>
                </c:pt>
                <c:pt idx="15">
                  <c:v/>
                </c:pt>
                <c:pt idx="16">
                  <c:v>A119.1</c:v>
                </c:pt>
                <c:pt idx="17">
                  <c:v>A119.2</c:v>
                </c:pt>
                <c:pt idx="18">
                  <c:v>A119.3</c:v>
                </c:pt>
                <c:pt idx="19">
                  <c:v/>
                </c:pt>
                <c:pt idx="20">
                  <c:v>A13.1</c:v>
                </c:pt>
                <c:pt idx="21">
                  <c:v>A13.2</c:v>
                </c:pt>
                <c:pt idx="22">
                  <c:v>A13.3</c:v>
                </c:pt>
                <c:pt idx="23">
                  <c:v/>
                </c:pt>
                <c:pt idx="24">
                  <c:v>A16.1</c:v>
                </c:pt>
                <c:pt idx="25">
                  <c:v>A16.2</c:v>
                </c:pt>
                <c:pt idx="26">
                  <c:v>A16.3</c:v>
                </c:pt>
                <c:pt idx="27">
                  <c:v/>
                </c:pt>
                <c:pt idx="28">
                  <c:v>A18.1</c:v>
                </c:pt>
                <c:pt idx="29">
                  <c:v>A18.2</c:v>
                </c:pt>
                <c:pt idx="30">
                  <c:v>A18.3</c:v>
                </c:pt>
                <c:pt idx="31">
                  <c:v/>
                </c:pt>
                <c:pt idx="32">
                  <c:v>A22.1</c:v>
                </c:pt>
                <c:pt idx="33">
                  <c:v>A22.2</c:v>
                </c:pt>
                <c:pt idx="34">
                  <c:v>A22.3</c:v>
                </c:pt>
                <c:pt idx="35">
                  <c:v/>
                </c:pt>
                <c:pt idx="36">
                  <c:v>A28.1</c:v>
                </c:pt>
                <c:pt idx="37">
                  <c:v>A28.2</c:v>
                </c:pt>
                <c:pt idx="38">
                  <c:v>A28.3</c:v>
                </c:pt>
                <c:pt idx="39">
                  <c:v/>
                </c:pt>
                <c:pt idx="40">
                  <c:v>A31.1</c:v>
                </c:pt>
                <c:pt idx="41">
                  <c:v>A31.2</c:v>
                </c:pt>
                <c:pt idx="42">
                  <c:v>A31.3</c:v>
                </c:pt>
                <c:pt idx="43">
                  <c:v/>
                </c:pt>
                <c:pt idx="44">
                  <c:v>A33.1</c:v>
                </c:pt>
                <c:pt idx="45">
                  <c:v>A33.2</c:v>
                </c:pt>
                <c:pt idx="46">
                  <c:v>A33.3</c:v>
                </c:pt>
                <c:pt idx="47">
                  <c:v/>
                </c:pt>
                <c:pt idx="48">
                  <c:v>A36.1</c:v>
                </c:pt>
                <c:pt idx="49">
                  <c:v>A36.2</c:v>
                </c:pt>
                <c:pt idx="50">
                  <c:v>A36.3</c:v>
                </c:pt>
                <c:pt idx="51">
                  <c:v/>
                </c:pt>
                <c:pt idx="52">
                  <c:v>A37.1</c:v>
                </c:pt>
                <c:pt idx="53">
                  <c:v>A37.2</c:v>
                </c:pt>
                <c:pt idx="54">
                  <c:v>A37.3</c:v>
                </c:pt>
                <c:pt idx="55">
                  <c:v/>
                </c:pt>
                <c:pt idx="56">
                  <c:v>A48.1</c:v>
                </c:pt>
                <c:pt idx="57">
                  <c:v>A48.2</c:v>
                </c:pt>
                <c:pt idx="58">
                  <c:v>A48.3</c:v>
                </c:pt>
                <c:pt idx="59">
                  <c:v/>
                </c:pt>
                <c:pt idx="60">
                  <c:v>A76.1</c:v>
                </c:pt>
                <c:pt idx="61">
                  <c:v>A76.2</c:v>
                </c:pt>
                <c:pt idx="62">
                  <c:v>A76.3</c:v>
                </c:pt>
                <c:pt idx="63">
                  <c:v/>
                </c:pt>
                <c:pt idx="64">
                  <c:v>A79.1</c:v>
                </c:pt>
                <c:pt idx="65">
                  <c:v>A79.2</c:v>
                </c:pt>
                <c:pt idx="66">
                  <c:v>A79.3</c:v>
                </c:pt>
                <c:pt idx="67">
                  <c:v/>
                </c:pt>
                <c:pt idx="68">
                  <c:v>A8.1</c:v>
                </c:pt>
                <c:pt idx="69">
                  <c:v>A8.2</c:v>
                </c:pt>
                <c:pt idx="70">
                  <c:v>A8.3</c:v>
                </c:pt>
                <c:pt idx="71">
                  <c:v/>
                </c:pt>
                <c:pt idx="72">
                  <c:v>A91.1</c:v>
                </c:pt>
                <c:pt idx="73">
                  <c:v>A91.2</c:v>
                </c:pt>
                <c:pt idx="74">
                  <c:v>A91.3</c:v>
                </c:pt>
                <c:pt idx="75">
                  <c:v/>
                </c:pt>
                <c:pt idx="76">
                  <c:v>A97.1</c:v>
                </c:pt>
                <c:pt idx="77">
                  <c:v>A97.2</c:v>
                </c:pt>
                <c:pt idx="78">
                  <c:v>A97.3</c:v>
                </c:pt>
                <c:pt idx="79">
                  <c:v/>
                </c:pt>
                <c:pt idx="80">
                  <c:v/>
                </c:pt>
                <c:pt idx="81">
                  <c:v>F15.1</c:v>
                </c:pt>
                <c:pt idx="82">
                  <c:v>F15.2</c:v>
                </c:pt>
                <c:pt idx="83">
                  <c:v>F15.3</c:v>
                </c:pt>
                <c:pt idx="84">
                  <c:v/>
                </c:pt>
                <c:pt idx="85">
                  <c:v>F2.1</c:v>
                </c:pt>
                <c:pt idx="86">
                  <c:v>F2.2</c:v>
                </c:pt>
                <c:pt idx="87">
                  <c:v>F2.3</c:v>
                </c:pt>
                <c:pt idx="88">
                  <c:v/>
                </c:pt>
                <c:pt idx="89">
                  <c:v>F35.1</c:v>
                </c:pt>
                <c:pt idx="90">
                  <c:v>F35.2</c:v>
                </c:pt>
                <c:pt idx="91">
                  <c:v>F35.3</c:v>
                </c:pt>
                <c:pt idx="92">
                  <c:v/>
                </c:pt>
                <c:pt idx="93">
                  <c:v>F37.1</c:v>
                </c:pt>
                <c:pt idx="94">
                  <c:v>F37.2</c:v>
                </c:pt>
                <c:pt idx="95">
                  <c:v>F37.3</c:v>
                </c:pt>
                <c:pt idx="96">
                  <c:v/>
                </c:pt>
                <c:pt idx="97">
                  <c:v>F39.1</c:v>
                </c:pt>
                <c:pt idx="98">
                  <c:v>F39.2</c:v>
                </c:pt>
                <c:pt idx="99">
                  <c:v>F39.3</c:v>
                </c:pt>
                <c:pt idx="100">
                  <c:v/>
                </c:pt>
                <c:pt idx="101">
                  <c:v>F42.1</c:v>
                </c:pt>
                <c:pt idx="102">
                  <c:v>F42.2</c:v>
                </c:pt>
                <c:pt idx="103">
                  <c:v>F42.3</c:v>
                </c:pt>
                <c:pt idx="104">
                  <c:v/>
                </c:pt>
                <c:pt idx="105">
                  <c:v>F52.1</c:v>
                </c:pt>
                <c:pt idx="106">
                  <c:v>F52.2</c:v>
                </c:pt>
                <c:pt idx="107">
                  <c:v>F52.3</c:v>
                </c:pt>
                <c:pt idx="108">
                  <c:v/>
                </c:pt>
                <c:pt idx="109">
                  <c:v>F58.1</c:v>
                </c:pt>
                <c:pt idx="110">
                  <c:v>F58.2</c:v>
                </c:pt>
                <c:pt idx="111">
                  <c:v>F58.3</c:v>
                </c:pt>
              </c:strCache>
            </c:strRef>
          </c:cat>
          <c:val>
            <c:numRef>
              <c:f>'Table S4 - qPCR Validation'!$J$7:$J$118</c:f>
              <c:numCache>
                <c:formatCode>General</c:formatCode>
                <c:ptCount val="112"/>
                <c:pt idx="0">
                  <c:v>1</c:v>
                </c:pt>
                <c:pt idx="1">
                  <c:v>0.918076661374461</c:v>
                </c:pt>
                <c:pt idx="2">
                  <c:v>0.605760943524609</c:v>
                </c:pt>
                <c:pt idx="4">
                  <c:v>1</c:v>
                </c:pt>
                <c:pt idx="5">
                  <c:v>1.10229339020002</c:v>
                </c:pt>
                <c:pt idx="6">
                  <c:v>0.54970916118468</c:v>
                </c:pt>
                <c:pt idx="8">
                  <c:v>1</c:v>
                </c:pt>
                <c:pt idx="9">
                  <c:v>1.00301284967511</c:v>
                </c:pt>
                <c:pt idx="10">
                  <c:v>0.592200925313946</c:v>
                </c:pt>
                <c:pt idx="12">
                  <c:v>1</c:v>
                </c:pt>
                <c:pt idx="13">
                  <c:v>1.190697445489</c:v>
                </c:pt>
                <c:pt idx="14">
                  <c:v>0.643746616134272</c:v>
                </c:pt>
                <c:pt idx="16">
                  <c:v>1</c:v>
                </c:pt>
                <c:pt idx="17">
                  <c:v>1.06215304616682</c:v>
                </c:pt>
                <c:pt idx="18">
                  <c:v>1.51572857377088</c:v>
                </c:pt>
                <c:pt idx="20">
                  <c:v>1</c:v>
                </c:pt>
                <c:pt idx="21">
                  <c:v>0.81336496965889</c:v>
                </c:pt>
                <c:pt idx="22">
                  <c:v>0.525579126638999</c:v>
                </c:pt>
                <c:pt idx="24">
                  <c:v>1</c:v>
                </c:pt>
                <c:pt idx="25">
                  <c:v>0.690456081081081</c:v>
                </c:pt>
                <c:pt idx="26">
                  <c:v>1.22423986486487</c:v>
                </c:pt>
                <c:pt idx="28">
                  <c:v>1</c:v>
                </c:pt>
                <c:pt idx="29">
                  <c:v>1.12422753921724</c:v>
                </c:pt>
                <c:pt idx="30">
                  <c:v>0.657825774289092</c:v>
                </c:pt>
                <c:pt idx="32">
                  <c:v>1</c:v>
                </c:pt>
                <c:pt idx="33">
                  <c:v>1.17980319212769</c:v>
                </c:pt>
                <c:pt idx="34">
                  <c:v>0.705472218888756</c:v>
                </c:pt>
                <c:pt idx="36">
                  <c:v>1</c:v>
                </c:pt>
                <c:pt idx="37">
                  <c:v>1.0629559008479</c:v>
                </c:pt>
                <c:pt idx="38">
                  <c:v>0.578928151243458</c:v>
                </c:pt>
                <c:pt idx="40">
                  <c:v>1</c:v>
                </c:pt>
                <c:pt idx="41">
                  <c:v>1.13110003849279</c:v>
                </c:pt>
                <c:pt idx="42">
                  <c:v>0.510371669304136</c:v>
                </c:pt>
                <c:pt idx="44">
                  <c:v>1</c:v>
                </c:pt>
                <c:pt idx="45">
                  <c:v>1.09528370640292</c:v>
                </c:pt>
                <c:pt idx="46">
                  <c:v>0.618552837064029</c:v>
                </c:pt>
                <c:pt idx="48">
                  <c:v>1</c:v>
                </c:pt>
                <c:pt idx="49">
                  <c:v>0.738165680473373</c:v>
                </c:pt>
                <c:pt idx="50">
                  <c:v>1.21042899408284</c:v>
                </c:pt>
                <c:pt idx="52">
                  <c:v>1</c:v>
                </c:pt>
                <c:pt idx="53">
                  <c:v>0.934399823477493</c:v>
                </c:pt>
                <c:pt idx="54">
                  <c:v>0.850617828773169</c:v>
                </c:pt>
                <c:pt idx="56">
                  <c:v>1</c:v>
                </c:pt>
                <c:pt idx="57">
                  <c:v>1.09193697868397</c:v>
                </c:pt>
                <c:pt idx="58">
                  <c:v>0.635403151065802</c:v>
                </c:pt>
                <c:pt idx="60">
                  <c:v>1</c:v>
                </c:pt>
                <c:pt idx="61">
                  <c:v>0.990331865899086</c:v>
                </c:pt>
                <c:pt idx="62">
                  <c:v>0.622053843548933</c:v>
                </c:pt>
                <c:pt idx="64">
                  <c:v>1</c:v>
                </c:pt>
                <c:pt idx="65">
                  <c:v>1.14767255216693</c:v>
                </c:pt>
                <c:pt idx="66">
                  <c:v>0.538706868515196</c:v>
                </c:pt>
                <c:pt idx="68">
                  <c:v>1</c:v>
                </c:pt>
                <c:pt idx="69">
                  <c:v>0.967683582008351</c:v>
                </c:pt>
                <c:pt idx="70">
                  <c:v>0.468764876297213</c:v>
                </c:pt>
                <c:pt idx="72">
                  <c:v>1</c:v>
                </c:pt>
                <c:pt idx="73">
                  <c:v>4.12199657246734</c:v>
                </c:pt>
                <c:pt idx="74">
                  <c:v>2.04730550139807</c:v>
                </c:pt>
                <c:pt idx="76">
                  <c:v>1</c:v>
                </c:pt>
                <c:pt idx="77">
                  <c:v>0.813996528897695</c:v>
                </c:pt>
                <c:pt idx="78">
                  <c:v>0.0850573653411971</c:v>
                </c:pt>
                <c:pt idx="81">
                  <c:v>1</c:v>
                </c:pt>
                <c:pt idx="82">
                  <c:v>0.837800850445821</c:v>
                </c:pt>
                <c:pt idx="83">
                  <c:v>0.447398738994128</c:v>
                </c:pt>
                <c:pt idx="85">
                  <c:v>1</c:v>
                </c:pt>
                <c:pt idx="86">
                  <c:v>0.871937595237531</c:v>
                </c:pt>
                <c:pt idx="87">
                  <c:v>0.484181687549839</c:v>
                </c:pt>
                <c:pt idx="89">
                  <c:v>1</c:v>
                </c:pt>
                <c:pt idx="90">
                  <c:v>0.919730403644613</c:v>
                </c:pt>
                <c:pt idx="91">
                  <c:v>2.84824424904854</c:v>
                </c:pt>
                <c:pt idx="93">
                  <c:v>1</c:v>
                </c:pt>
                <c:pt idx="94">
                  <c:v>1.20679641643497</c:v>
                </c:pt>
                <c:pt idx="95">
                  <c:v>0.649453197405005</c:v>
                </c:pt>
                <c:pt idx="97">
                  <c:v>1</c:v>
                </c:pt>
                <c:pt idx="98">
                  <c:v>1.05910094856009</c:v>
                </c:pt>
                <c:pt idx="99">
                  <c:v>0.608390862240053</c:v>
                </c:pt>
                <c:pt idx="101">
                  <c:v>1</c:v>
                </c:pt>
                <c:pt idx="102">
                  <c:v>0.654852842588309</c:v>
                </c:pt>
                <c:pt idx="103">
                  <c:v>0.00793620818265082</c:v>
                </c:pt>
                <c:pt idx="105">
                  <c:v>1</c:v>
                </c:pt>
                <c:pt idx="106">
                  <c:v>0.858509259964942</c:v>
                </c:pt>
                <c:pt idx="107">
                  <c:v>1.07044051520463</c:v>
                </c:pt>
                <c:pt idx="109">
                  <c:v>1</c:v>
                </c:pt>
                <c:pt idx="110">
                  <c:v>1.04875064702838</c:v>
                </c:pt>
                <c:pt idx="111">
                  <c:v>0.886981789092278</c:v>
                </c:pt>
              </c:numCache>
            </c:numRef>
          </c:val>
          <c:smooth val="0"/>
        </c:ser>
        <c:hiLowLines>
          <c:spPr>
            <a:ln w="0">
              <a:noFill/>
            </a:ln>
          </c:spPr>
        </c:hiLowLines>
        <c:marker val="0"/>
        <c:axId val="40660283"/>
        <c:axId val="83913181"/>
      </c:lineChart>
      <c:catAx>
        <c:axId val="40660283"/>
        <c:scaling>
          <c:orientation val="minMax"/>
        </c:scaling>
        <c:delete val="0"/>
        <c:axPos val="b"/>
        <c:title>
          <c:tx>
            <c:rich>
              <a:bodyPr rot="0"/>
              <a:lstStyle/>
              <a:p>
                <a:pPr>
                  <a:defRPr b="1" sz="1000" spc="-1" strike="noStrike">
                    <a:solidFill>
                      <a:srgbClr val="000000"/>
                    </a:solidFill>
                    <a:latin typeface="Calibri"/>
                  </a:defRPr>
                </a:pPr>
                <a:r>
                  <a:rPr b="1" sz="1000" spc="-1" strike="noStrike">
                    <a:solidFill>
                      <a:srgbClr val="000000"/>
                    </a:solidFill>
                    <a:latin typeface="Calibri"/>
                  </a:rPr>
                  <a:t>CNV loci (.1= 1st, .2= 2nd, .3=3rd sampling) </a:t>
                </a:r>
              </a:p>
            </c:rich>
          </c:tx>
          <c:layout>
            <c:manualLayout>
              <c:xMode val="edge"/>
              <c:yMode val="edge"/>
              <c:x val="0.466719135045867"/>
              <c:y val="0.897165458141068"/>
            </c:manualLayout>
          </c:layout>
          <c:overlay val="0"/>
          <c:spPr>
            <a:noFill/>
            <a:ln w="0">
              <a:noFill/>
            </a:ln>
          </c:spPr>
        </c:title>
        <c:numFmt formatCode="General" sourceLinked="0"/>
        <c:majorTickMark val="out"/>
        <c:minorTickMark val="none"/>
        <c:tickLblPos val="nextTo"/>
        <c:spPr>
          <a:ln w="0">
            <a:solidFill>
              <a:srgbClr val="808080"/>
            </a:solidFill>
          </a:ln>
        </c:spPr>
        <c:txPr>
          <a:bodyPr rot="-5400000"/>
          <a:lstStyle/>
          <a:p>
            <a:pPr>
              <a:defRPr b="0" sz="1000" spc="-1" strike="noStrike">
                <a:solidFill>
                  <a:srgbClr val="000000"/>
                </a:solidFill>
                <a:latin typeface="Calibri"/>
              </a:defRPr>
            </a:pPr>
          </a:p>
        </c:txPr>
        <c:crossAx val="83913181"/>
        <c:crossesAt val="0"/>
        <c:auto val="1"/>
        <c:lblAlgn val="ctr"/>
        <c:lblOffset val="100"/>
        <c:noMultiLvlLbl val="0"/>
      </c:catAx>
      <c:valAx>
        <c:axId val="83913181"/>
        <c:scaling>
          <c:orientation val="minMax"/>
        </c:scaling>
        <c:delete val="0"/>
        <c:axPos val="l"/>
        <c:majorGridlines>
          <c:spPr>
            <a:ln w="0">
              <a:solidFill>
                <a:srgbClr val="808080"/>
              </a:solidFill>
            </a:ln>
          </c:spPr>
        </c:majorGridlines>
        <c:title>
          <c:tx>
            <c:rich>
              <a:bodyPr rot="-5400000"/>
              <a:lstStyle/>
              <a:p>
                <a:pPr>
                  <a:defRPr b="1" sz="1000" spc="-1" strike="noStrike">
                    <a:solidFill>
                      <a:srgbClr val="000000"/>
                    </a:solidFill>
                    <a:latin typeface="Calibri"/>
                  </a:defRPr>
                </a:pPr>
                <a:r>
                  <a:rPr b="1" sz="1000" spc="-1" strike="noStrike">
                    <a:solidFill>
                      <a:srgbClr val="000000"/>
                    </a:solidFill>
                    <a:latin typeface="Calibri"/>
                  </a:rPr>
                  <a:t>CN Ratio to 1st sampling</a:t>
                </a:r>
              </a:p>
            </c:rich>
          </c:tx>
          <c:layout>
            <c:manualLayout>
              <c:xMode val="edge"/>
              <c:yMode val="edge"/>
              <c:x val="0.00322551511476383"/>
              <c:y val="-0.200285651505164"/>
            </c:manualLayout>
          </c:layout>
          <c:overlay val="0"/>
          <c:spPr>
            <a:noFill/>
            <a:ln w="0">
              <a:noFill/>
            </a:ln>
          </c:spPr>
        </c:title>
        <c:numFmt formatCode="0.0" sourceLinked="0"/>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0660283"/>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3.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11</xdr:col>
      <xdr:colOff>412920</xdr:colOff>
      <xdr:row>7</xdr:row>
      <xdr:rowOff>50760</xdr:rowOff>
    </xdr:from>
    <xdr:to>
      <xdr:col>73</xdr:col>
      <xdr:colOff>322920</xdr:colOff>
      <xdr:row>30</xdr:row>
      <xdr:rowOff>114120</xdr:rowOff>
    </xdr:to>
    <xdr:graphicFrame>
      <xdr:nvGraphicFramePr>
        <xdr:cNvPr id="0" name="Chart 1"/>
        <xdr:cNvGraphicFramePr/>
      </xdr:nvGraphicFramePr>
      <xdr:xfrm>
        <a:off x="10760760" y="1447920"/>
        <a:ext cx="27902160" cy="3276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_rels/sheet6.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0234375" defaultRowHeight="16" zeroHeight="false" outlineLevelRow="0" outlineLevelCol="0"/>
  <cols>
    <col collapsed="false" customWidth="true" hidden="false" outlineLevel="0" max="1" min="1" style="0" width="62.33"/>
    <col collapsed="false" customWidth="true" hidden="false" outlineLevel="0" max="3" min="2" style="0" width="13.16"/>
    <col collapsed="false" customWidth="true" hidden="false" outlineLevel="0" max="4" min="4" style="0" width="14.33"/>
    <col collapsed="false" customWidth="true" hidden="false" outlineLevel="0" max="5" min="5" style="0" width="13.16"/>
    <col collapsed="false" customWidth="true" hidden="false" outlineLevel="0" max="6" min="6" style="0" width="12.83"/>
  </cols>
  <sheetData>
    <row r="1" s="2" customFormat="true" ht="16" hidden="false" customHeight="false" outlineLevel="0" collapsed="false">
      <c r="A1" s="1" t="s">
        <v>0</v>
      </c>
    </row>
    <row r="2" s="2" customFormat="true" ht="18" hidden="false" customHeight="false" outlineLevel="0" collapsed="false">
      <c r="A2" s="3" t="s">
        <v>1</v>
      </c>
    </row>
    <row r="3" s="2" customFormat="true" ht="16" hidden="false" customHeight="false" outlineLevel="0" collapsed="false"/>
    <row r="4" s="2" customFormat="true" ht="16" hidden="false" customHeight="false" outlineLevel="0" collapsed="false">
      <c r="A4" s="2" t="s">
        <v>2</v>
      </c>
    </row>
    <row r="6" customFormat="false" ht="92" hidden="false" customHeight="true" outlineLevel="0" collapsed="false">
      <c r="A6" s="4" t="s">
        <v>3</v>
      </c>
    </row>
    <row r="7" customFormat="false" ht="49" hidden="false" customHeight="false" outlineLevel="0" collapsed="false">
      <c r="A7" s="5"/>
      <c r="B7" s="5" t="s">
        <v>4</v>
      </c>
      <c r="C7" s="5" t="s">
        <v>5</v>
      </c>
      <c r="D7" s="5" t="s">
        <v>6</v>
      </c>
      <c r="E7" s="5" t="s">
        <v>7</v>
      </c>
      <c r="F7" s="5" t="s">
        <v>8</v>
      </c>
    </row>
    <row r="8" customFormat="false" ht="16" hidden="false" customHeight="true" outlineLevel="0" collapsed="false">
      <c r="A8" s="6" t="s">
        <v>9</v>
      </c>
      <c r="B8" s="7" t="s">
        <v>10</v>
      </c>
      <c r="C8" s="7" t="s">
        <v>10</v>
      </c>
      <c r="D8" s="7" t="s">
        <v>10</v>
      </c>
      <c r="E8" s="7" t="s">
        <v>11</v>
      </c>
      <c r="F8" s="7" t="s">
        <v>12</v>
      </c>
    </row>
    <row r="9" customFormat="false" ht="16" hidden="false" customHeight="false" outlineLevel="0" collapsed="false">
      <c r="A9" s="6"/>
      <c r="B9" s="7" t="s">
        <v>13</v>
      </c>
      <c r="C9" s="7" t="s">
        <v>10</v>
      </c>
      <c r="D9" s="7" t="s">
        <v>10</v>
      </c>
      <c r="E9" s="7" t="s">
        <v>14</v>
      </c>
      <c r="F9" s="8" t="s">
        <v>15</v>
      </c>
    </row>
    <row r="10" customFormat="false" ht="17" hidden="false" customHeight="false" outlineLevel="0" collapsed="false">
      <c r="A10" s="6"/>
      <c r="B10" s="9" t="s">
        <v>13</v>
      </c>
      <c r="C10" s="9" t="s">
        <v>13</v>
      </c>
      <c r="D10" s="9" t="s">
        <v>10</v>
      </c>
      <c r="E10" s="9" t="s">
        <v>16</v>
      </c>
      <c r="F10" s="10" t="s">
        <v>15</v>
      </c>
    </row>
  </sheetData>
  <mergeCells count="1">
    <mergeCell ref="A8:A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487"/>
  <sheetViews>
    <sheetView showFormulas="false" showGridLines="true" showRowColHeaders="true" showZeros="true" rightToLeft="false" tabSelected="false" showOutlineSymbols="true" defaultGridColor="true" view="normal" topLeftCell="A1" colorId="64" zoomScale="94" zoomScaleNormal="94" zoomScalePageLayoutView="100" workbookViewId="0">
      <selection pane="topLeft" activeCell="A1" activeCellId="0" sqref="A1:IV4"/>
    </sheetView>
  </sheetViews>
  <sheetFormatPr defaultColWidth="10.828125" defaultRowHeight="16" zeroHeight="false" outlineLevelRow="0" outlineLevelCol="0"/>
  <cols>
    <col collapsed="false" customWidth="false" hidden="false" outlineLevel="0" max="1" min="1" style="11" width="10.83"/>
    <col collapsed="false" customWidth="true" hidden="false" outlineLevel="0" max="2" min="2" style="11" width="17.83"/>
    <col collapsed="false" customWidth="true" hidden="false" outlineLevel="0" max="3" min="3" style="11" width="17.99"/>
    <col collapsed="false" customWidth="true" hidden="false" outlineLevel="0" max="4" min="4" style="12" width="16.33"/>
    <col collapsed="false" customWidth="true" hidden="false" outlineLevel="0" max="5" min="5" style="12" width="17.65"/>
    <col collapsed="false" customWidth="true" hidden="false" outlineLevel="0" max="6" min="6" style="11" width="14.66"/>
    <col collapsed="false" customWidth="true" hidden="false" outlineLevel="0" max="7" min="7" style="11" width="17.65"/>
    <col collapsed="false" customWidth="true" hidden="false" outlineLevel="0" max="8" min="8" style="11" width="23.99"/>
    <col collapsed="false" customWidth="true" hidden="false" outlineLevel="0" max="9" min="9" style="11" width="31.49"/>
    <col collapsed="false" customWidth="true" hidden="false" outlineLevel="0" max="10" min="10" style="11" width="18.16"/>
    <col collapsed="false" customWidth="false" hidden="false" outlineLevel="0" max="13" min="11" style="11" width="10.83"/>
    <col collapsed="false" customWidth="true" hidden="false" outlineLevel="0" max="14" min="14" style="11" width="22.49"/>
    <col collapsed="false" customWidth="true" hidden="false" outlineLevel="0" max="15" min="15" style="11" width="37.49"/>
    <col collapsed="false" customWidth="false" hidden="false" outlineLevel="0" max="257" min="16" style="11" width="10.83"/>
  </cols>
  <sheetData>
    <row r="1" s="2" customFormat="true" ht="16" hidden="false" customHeight="false" outlineLevel="0" collapsed="false">
      <c r="A1" s="13" t="s">
        <v>0</v>
      </c>
      <c r="B1" s="13"/>
      <c r="C1" s="13"/>
      <c r="D1" s="13"/>
      <c r="E1" s="13"/>
    </row>
    <row r="2" s="2" customFormat="true" ht="18" hidden="false" customHeight="false" outlineLevel="0" collapsed="false">
      <c r="A2" s="14" t="s">
        <v>1</v>
      </c>
      <c r="B2" s="14"/>
      <c r="C2" s="14"/>
      <c r="D2" s="14"/>
      <c r="E2" s="14"/>
      <c r="F2" s="14"/>
    </row>
    <row r="3" s="2" customFormat="true" ht="16" hidden="false" customHeight="false" outlineLevel="0" collapsed="false"/>
    <row r="4" s="2" customFormat="true" ht="16" hidden="false" customHeight="false" outlineLevel="0" collapsed="false">
      <c r="A4" s="2" t="s">
        <v>17</v>
      </c>
    </row>
    <row r="5" s="18" customFormat="true" ht="16" hidden="false" customHeight="false" outlineLevel="0" collapsed="false">
      <c r="A5" s="15"/>
      <c r="B5" s="16"/>
      <c r="C5" s="15"/>
      <c r="D5" s="17"/>
      <c r="E5" s="15"/>
    </row>
    <row r="8" customFormat="false" ht="16" hidden="false" customHeight="false" outlineLevel="0" collapsed="false">
      <c r="A8" s="19" t="s">
        <v>18</v>
      </c>
      <c r="B8" s="19" t="s">
        <v>19</v>
      </c>
      <c r="C8" s="19" t="s">
        <v>20</v>
      </c>
      <c r="D8" s="20" t="s">
        <v>21</v>
      </c>
      <c r="E8" s="20" t="s">
        <v>22</v>
      </c>
      <c r="F8" s="19" t="s">
        <v>23</v>
      </c>
      <c r="G8" s="19" t="s">
        <v>24</v>
      </c>
      <c r="H8" s="19" t="s">
        <v>25</v>
      </c>
      <c r="I8" s="19" t="s">
        <v>26</v>
      </c>
      <c r="J8" s="19" t="s">
        <v>27</v>
      </c>
      <c r="K8" s="19" t="s">
        <v>28</v>
      </c>
      <c r="L8" s="19" t="s">
        <v>29</v>
      </c>
      <c r="M8" s="19" t="s">
        <v>30</v>
      </c>
      <c r="N8" s="19" t="s">
        <v>31</v>
      </c>
      <c r="O8" s="19" t="s">
        <v>32</v>
      </c>
    </row>
    <row r="9" customFormat="false" ht="16" hidden="false" customHeight="false" outlineLevel="0" collapsed="false">
      <c r="A9" s="19" t="s">
        <v>33</v>
      </c>
      <c r="B9" s="19" t="n">
        <v>1.4</v>
      </c>
      <c r="C9" s="19" t="n">
        <v>1</v>
      </c>
      <c r="D9" s="20" t="n">
        <v>19854736</v>
      </c>
      <c r="E9" s="20" t="n">
        <v>19975742</v>
      </c>
      <c r="F9" s="19" t="n">
        <v>121007</v>
      </c>
      <c r="G9" s="19" t="n">
        <v>-2.55065</v>
      </c>
      <c r="H9" s="19" t="s">
        <v>34</v>
      </c>
      <c r="I9" s="19" t="s">
        <v>35</v>
      </c>
      <c r="J9" s="19" t="s">
        <v>11</v>
      </c>
      <c r="K9" s="19" t="s">
        <v>36</v>
      </c>
      <c r="L9" s="19" t="s">
        <v>37</v>
      </c>
      <c r="M9" s="19" t="s">
        <v>38</v>
      </c>
      <c r="N9" s="19" t="s">
        <v>39</v>
      </c>
      <c r="O9" s="19"/>
    </row>
    <row r="10" customFormat="false" ht="16" hidden="false" customHeight="false" outlineLevel="0" collapsed="false">
      <c r="A10" s="19" t="s">
        <v>33</v>
      </c>
      <c r="B10" s="19" t="n">
        <v>13.6</v>
      </c>
      <c r="C10" s="19" t="n">
        <v>1</v>
      </c>
      <c r="D10" s="20" t="n">
        <v>19854736</v>
      </c>
      <c r="E10" s="20" t="n">
        <v>19975742</v>
      </c>
      <c r="F10" s="19" t="n">
        <v>121007</v>
      </c>
      <c r="G10" s="19" t="n">
        <v>-2.52085</v>
      </c>
      <c r="H10" s="19" t="s">
        <v>34</v>
      </c>
      <c r="I10" s="19" t="s">
        <v>35</v>
      </c>
      <c r="J10" s="19" t="s">
        <v>11</v>
      </c>
      <c r="K10" s="19" t="s">
        <v>36</v>
      </c>
      <c r="L10" s="19" t="s">
        <v>37</v>
      </c>
      <c r="M10" s="19" t="s">
        <v>38</v>
      </c>
      <c r="N10" s="19" t="s">
        <v>39</v>
      </c>
      <c r="O10" s="19"/>
    </row>
    <row r="11" customFormat="false" ht="16" hidden="false" customHeight="false" outlineLevel="0" collapsed="false">
      <c r="A11" s="19" t="s">
        <v>33</v>
      </c>
      <c r="B11" s="19" t="n">
        <v>10.6</v>
      </c>
      <c r="C11" s="19" t="n">
        <v>1</v>
      </c>
      <c r="D11" s="20" t="n">
        <v>19854736</v>
      </c>
      <c r="E11" s="20" t="n">
        <v>19975742</v>
      </c>
      <c r="F11" s="19" t="n">
        <v>121007</v>
      </c>
      <c r="G11" s="19" t="n">
        <v>-2.47454</v>
      </c>
      <c r="H11" s="19" t="s">
        <v>34</v>
      </c>
      <c r="I11" s="19" t="s">
        <v>35</v>
      </c>
      <c r="J11" s="19" t="s">
        <v>40</v>
      </c>
      <c r="K11" s="19" t="s">
        <v>36</v>
      </c>
      <c r="L11" s="19" t="s">
        <v>37</v>
      </c>
      <c r="M11" s="19" t="s">
        <v>38</v>
      </c>
      <c r="N11" s="19" t="s">
        <v>39</v>
      </c>
      <c r="O11" s="0" t="s">
        <v>41</v>
      </c>
    </row>
    <row r="12" customFormat="false" ht="16" hidden="false" customHeight="false" outlineLevel="0" collapsed="false">
      <c r="A12" s="19" t="s">
        <v>33</v>
      </c>
      <c r="B12" s="19" t="n">
        <v>1.6</v>
      </c>
      <c r="C12" s="19" t="n">
        <v>1</v>
      </c>
      <c r="D12" s="20" t="n">
        <v>19854736</v>
      </c>
      <c r="E12" s="20" t="n">
        <v>19975742</v>
      </c>
      <c r="F12" s="19" t="n">
        <v>121007</v>
      </c>
      <c r="G12" s="19" t="n">
        <v>-2.37397</v>
      </c>
      <c r="H12" s="19" t="s">
        <v>34</v>
      </c>
      <c r="I12" s="19" t="s">
        <v>35</v>
      </c>
      <c r="J12" s="19" t="s">
        <v>11</v>
      </c>
      <c r="K12" s="19" t="s">
        <v>36</v>
      </c>
      <c r="L12" s="19" t="s">
        <v>37</v>
      </c>
      <c r="M12" s="19" t="s">
        <v>38</v>
      </c>
      <c r="N12" s="19" t="s">
        <v>39</v>
      </c>
      <c r="O12" s="19"/>
    </row>
    <row r="13" customFormat="false" ht="16" hidden="false" customHeight="false" outlineLevel="0" collapsed="false">
      <c r="A13" s="19" t="s">
        <v>33</v>
      </c>
      <c r="B13" s="19" t="n">
        <v>11.6</v>
      </c>
      <c r="C13" s="19" t="n">
        <v>1</v>
      </c>
      <c r="D13" s="20" t="n">
        <v>19854736</v>
      </c>
      <c r="E13" s="20" t="n">
        <v>19975742</v>
      </c>
      <c r="F13" s="19" t="n">
        <v>121007</v>
      </c>
      <c r="G13" s="19" t="n">
        <v>-2.36883</v>
      </c>
      <c r="H13" s="19" t="s">
        <v>34</v>
      </c>
      <c r="I13" s="19" t="s">
        <v>35</v>
      </c>
      <c r="J13" s="19" t="s">
        <v>11</v>
      </c>
      <c r="K13" s="19" t="s">
        <v>36</v>
      </c>
      <c r="L13" s="19" t="s">
        <v>37</v>
      </c>
      <c r="M13" s="19" t="s">
        <v>38</v>
      </c>
      <c r="N13" s="19" t="s">
        <v>39</v>
      </c>
      <c r="O13" s="19"/>
    </row>
    <row r="14" customFormat="false" ht="16" hidden="false" customHeight="false" outlineLevel="0" collapsed="false">
      <c r="A14" s="19" t="s">
        <v>33</v>
      </c>
      <c r="B14" s="19" t="n">
        <v>11.4</v>
      </c>
      <c r="C14" s="19" t="n">
        <v>1</v>
      </c>
      <c r="D14" s="20" t="n">
        <v>19854736</v>
      </c>
      <c r="E14" s="20" t="n">
        <v>19975742</v>
      </c>
      <c r="F14" s="19" t="n">
        <v>121007</v>
      </c>
      <c r="G14" s="19" t="n">
        <v>-2.3446</v>
      </c>
      <c r="H14" s="19" t="s">
        <v>34</v>
      </c>
      <c r="I14" s="19" t="s">
        <v>35</v>
      </c>
      <c r="J14" s="19" t="s">
        <v>11</v>
      </c>
      <c r="K14" s="19" t="s">
        <v>36</v>
      </c>
      <c r="L14" s="19" t="s">
        <v>37</v>
      </c>
      <c r="M14" s="19" t="s">
        <v>38</v>
      </c>
      <c r="N14" s="19" t="s">
        <v>39</v>
      </c>
      <c r="O14" s="19"/>
    </row>
    <row r="15" customFormat="false" ht="16" hidden="false" customHeight="false" outlineLevel="0" collapsed="false">
      <c r="A15" s="19" t="s">
        <v>33</v>
      </c>
      <c r="B15" s="19" t="n">
        <v>11.1</v>
      </c>
      <c r="C15" s="19" t="n">
        <v>1</v>
      </c>
      <c r="D15" s="20" t="n">
        <v>19854736</v>
      </c>
      <c r="E15" s="20" t="n">
        <v>19975742</v>
      </c>
      <c r="F15" s="19" t="n">
        <v>121007</v>
      </c>
      <c r="G15" s="19" t="n">
        <v>-2.32473</v>
      </c>
      <c r="H15" s="19" t="s">
        <v>34</v>
      </c>
      <c r="I15" s="19" t="s">
        <v>35</v>
      </c>
      <c r="J15" s="19" t="s">
        <v>11</v>
      </c>
      <c r="K15" s="19" t="s">
        <v>36</v>
      </c>
      <c r="L15" s="19" t="s">
        <v>37</v>
      </c>
      <c r="M15" s="19" t="s">
        <v>38</v>
      </c>
      <c r="N15" s="19" t="s">
        <v>39</v>
      </c>
      <c r="O15" s="19"/>
    </row>
    <row r="16" customFormat="false" ht="16" hidden="false" customHeight="false" outlineLevel="0" collapsed="false">
      <c r="A16" s="19" t="s">
        <v>33</v>
      </c>
      <c r="B16" s="19" t="n">
        <v>13.1</v>
      </c>
      <c r="C16" s="19" t="n">
        <v>1</v>
      </c>
      <c r="D16" s="20" t="n">
        <v>19854736</v>
      </c>
      <c r="E16" s="20" t="n">
        <v>19975742</v>
      </c>
      <c r="F16" s="19" t="n">
        <v>121007</v>
      </c>
      <c r="G16" s="19" t="n">
        <v>-2.2594</v>
      </c>
      <c r="H16" s="19" t="s">
        <v>34</v>
      </c>
      <c r="I16" s="19" t="s">
        <v>35</v>
      </c>
      <c r="J16" s="19" t="s">
        <v>11</v>
      </c>
      <c r="K16" s="19" t="s">
        <v>36</v>
      </c>
      <c r="L16" s="19" t="s">
        <v>37</v>
      </c>
      <c r="M16" s="19" t="s">
        <v>38</v>
      </c>
      <c r="N16" s="19" t="s">
        <v>39</v>
      </c>
      <c r="O16" s="19"/>
    </row>
    <row r="17" customFormat="false" ht="16" hidden="false" customHeight="false" outlineLevel="0" collapsed="false">
      <c r="A17" s="19" t="s">
        <v>33</v>
      </c>
      <c r="B17" s="19" t="n">
        <v>1.1</v>
      </c>
      <c r="C17" s="19" t="n">
        <v>1</v>
      </c>
      <c r="D17" s="20" t="n">
        <v>19854736</v>
      </c>
      <c r="E17" s="20" t="n">
        <v>19975742</v>
      </c>
      <c r="F17" s="19" t="n">
        <v>121007</v>
      </c>
      <c r="G17" s="19" t="n">
        <v>-2.23875</v>
      </c>
      <c r="H17" s="19" t="s">
        <v>34</v>
      </c>
      <c r="I17" s="19" t="s">
        <v>35</v>
      </c>
      <c r="J17" s="19" t="s">
        <v>11</v>
      </c>
      <c r="K17" s="19" t="s">
        <v>36</v>
      </c>
      <c r="L17" s="19" t="s">
        <v>37</v>
      </c>
      <c r="M17" s="19" t="s">
        <v>38</v>
      </c>
      <c r="N17" s="19" t="s">
        <v>39</v>
      </c>
      <c r="O17" s="19"/>
    </row>
    <row r="18" customFormat="false" ht="16" hidden="false" customHeight="false" outlineLevel="0" collapsed="false">
      <c r="A18" s="19" t="s">
        <v>33</v>
      </c>
      <c r="B18" s="19" t="n">
        <v>13.4</v>
      </c>
      <c r="C18" s="19" t="n">
        <v>1</v>
      </c>
      <c r="D18" s="20" t="n">
        <v>19975742</v>
      </c>
      <c r="E18" s="20" t="n">
        <v>20056335</v>
      </c>
      <c r="F18" s="19" t="n">
        <v>80594</v>
      </c>
      <c r="G18" s="19" t="n">
        <v>-2.78849</v>
      </c>
      <c r="H18" s="19" t="s">
        <v>35</v>
      </c>
      <c r="I18" s="19" t="s">
        <v>42</v>
      </c>
      <c r="J18" s="19" t="s">
        <v>11</v>
      </c>
      <c r="K18" s="19" t="s">
        <v>36</v>
      </c>
      <c r="L18" s="19" t="s">
        <v>37</v>
      </c>
      <c r="M18" s="19" t="s">
        <v>38</v>
      </c>
      <c r="N18" s="19" t="s">
        <v>39</v>
      </c>
      <c r="O18" s="19"/>
    </row>
    <row r="19" customFormat="false" ht="16" hidden="false" customHeight="false" outlineLevel="0" collapsed="false">
      <c r="A19" s="19" t="s">
        <v>33</v>
      </c>
      <c r="B19" s="19" t="n">
        <v>10.4</v>
      </c>
      <c r="C19" s="19" t="n">
        <v>1</v>
      </c>
      <c r="D19" s="20" t="n">
        <v>19975742</v>
      </c>
      <c r="E19" s="20" t="n">
        <v>20056335</v>
      </c>
      <c r="F19" s="19" t="n">
        <v>80594</v>
      </c>
      <c r="G19" s="19" t="n">
        <v>-2.55257</v>
      </c>
      <c r="H19" s="19" t="s">
        <v>35</v>
      </c>
      <c r="I19" s="19" t="s">
        <v>42</v>
      </c>
      <c r="J19" s="19" t="s">
        <v>40</v>
      </c>
      <c r="K19" s="19" t="s">
        <v>36</v>
      </c>
      <c r="L19" s="19" t="s">
        <v>37</v>
      </c>
      <c r="M19" s="19" t="s">
        <v>38</v>
      </c>
      <c r="N19" s="19" t="s">
        <v>39</v>
      </c>
      <c r="O19" s="0" t="s">
        <v>41</v>
      </c>
    </row>
    <row r="20" customFormat="false" ht="16" hidden="false" customHeight="false" outlineLevel="0" collapsed="false">
      <c r="A20" s="19" t="s">
        <v>43</v>
      </c>
      <c r="B20" s="19" t="n">
        <v>11.6</v>
      </c>
      <c r="C20" s="19" t="n">
        <v>2</v>
      </c>
      <c r="D20" s="20" t="n">
        <v>43042276</v>
      </c>
      <c r="E20" s="20" t="n">
        <v>43065908</v>
      </c>
      <c r="F20" s="19" t="n">
        <v>23633</v>
      </c>
      <c r="G20" s="19" t="n">
        <v>-1.86604</v>
      </c>
      <c r="H20" s="19" t="s">
        <v>44</v>
      </c>
      <c r="I20" s="19" t="s">
        <v>45</v>
      </c>
      <c r="J20" s="19" t="s">
        <v>40</v>
      </c>
      <c r="K20" s="19"/>
      <c r="L20" s="19"/>
      <c r="M20" s="19"/>
      <c r="N20" s="19"/>
      <c r="O20" s="19"/>
    </row>
    <row r="21" customFormat="false" ht="16" hidden="false" customHeight="false" outlineLevel="0" collapsed="false">
      <c r="A21" s="19" t="s">
        <v>43</v>
      </c>
      <c r="B21" s="19" t="n">
        <v>11.4</v>
      </c>
      <c r="C21" s="19" t="n">
        <v>2</v>
      </c>
      <c r="D21" s="20" t="n">
        <v>43065908</v>
      </c>
      <c r="E21" s="20" t="n">
        <v>43131830</v>
      </c>
      <c r="F21" s="19" t="n">
        <v>65923</v>
      </c>
      <c r="G21" s="19" t="n">
        <v>-2.04286</v>
      </c>
      <c r="H21" s="19" t="s">
        <v>45</v>
      </c>
      <c r="I21" s="19" t="s">
        <v>46</v>
      </c>
      <c r="J21" s="19" t="s">
        <v>40</v>
      </c>
      <c r="K21" s="19"/>
      <c r="L21" s="19"/>
      <c r="M21" s="19"/>
      <c r="N21" s="19"/>
      <c r="O21" s="19"/>
    </row>
    <row r="22" customFormat="false" ht="16" hidden="false" customHeight="false" outlineLevel="0" collapsed="false">
      <c r="A22" s="19" t="s">
        <v>47</v>
      </c>
      <c r="B22" s="19" t="n">
        <v>14.1</v>
      </c>
      <c r="C22" s="19" t="n">
        <v>15</v>
      </c>
      <c r="D22" s="20" t="n">
        <v>71153751</v>
      </c>
      <c r="E22" s="20" t="n">
        <v>71198463</v>
      </c>
      <c r="F22" s="19" t="n">
        <v>44713</v>
      </c>
      <c r="G22" s="19" t="n">
        <v>-1.01565</v>
      </c>
      <c r="H22" s="19" t="s">
        <v>48</v>
      </c>
      <c r="I22" s="19" t="s">
        <v>49</v>
      </c>
      <c r="J22" s="19" t="s">
        <v>11</v>
      </c>
      <c r="K22" s="19"/>
      <c r="L22" s="19"/>
      <c r="M22" s="19"/>
      <c r="N22" s="19"/>
      <c r="O22" s="19"/>
    </row>
    <row r="23" customFormat="false" ht="16" hidden="false" customHeight="false" outlineLevel="0" collapsed="false">
      <c r="A23" s="19" t="s">
        <v>47</v>
      </c>
      <c r="B23" s="19" t="n">
        <v>14.4</v>
      </c>
      <c r="C23" s="19" t="n">
        <v>15</v>
      </c>
      <c r="D23" s="20" t="n">
        <v>71153751</v>
      </c>
      <c r="E23" s="20" t="n">
        <v>71198463</v>
      </c>
      <c r="F23" s="19" t="n">
        <v>44713</v>
      </c>
      <c r="G23" s="19" t="n">
        <v>-0.937783</v>
      </c>
      <c r="H23" s="19" t="s">
        <v>48</v>
      </c>
      <c r="I23" s="19" t="s">
        <v>49</v>
      </c>
      <c r="J23" s="19" t="s">
        <v>11</v>
      </c>
      <c r="K23" s="19"/>
      <c r="L23" s="19"/>
      <c r="M23" s="19"/>
      <c r="N23" s="19"/>
      <c r="O23" s="19"/>
    </row>
    <row r="24" customFormat="false" ht="16" hidden="false" customHeight="false" outlineLevel="0" collapsed="false">
      <c r="A24" s="19" t="s">
        <v>47</v>
      </c>
      <c r="B24" s="19" t="n">
        <v>14.6</v>
      </c>
      <c r="C24" s="19" t="n">
        <v>15</v>
      </c>
      <c r="D24" s="20" t="n">
        <v>71153751</v>
      </c>
      <c r="E24" s="20" t="n">
        <v>71198463</v>
      </c>
      <c r="F24" s="19" t="n">
        <v>44713</v>
      </c>
      <c r="G24" s="19" t="n">
        <v>-0.879089</v>
      </c>
      <c r="H24" s="19" t="s">
        <v>48</v>
      </c>
      <c r="I24" s="19" t="s">
        <v>49</v>
      </c>
      <c r="J24" s="19" t="s">
        <v>11</v>
      </c>
      <c r="K24" s="19"/>
      <c r="L24" s="19"/>
      <c r="M24" s="19"/>
      <c r="N24" s="19"/>
      <c r="O24" s="19"/>
    </row>
    <row r="25" customFormat="false" ht="16" hidden="false" customHeight="false" outlineLevel="0" collapsed="false">
      <c r="A25" s="19" t="s">
        <v>50</v>
      </c>
      <c r="B25" s="19" t="n">
        <v>13.6</v>
      </c>
      <c r="C25" s="19" t="n">
        <v>16</v>
      </c>
      <c r="D25" s="20" t="n">
        <v>12483223</v>
      </c>
      <c r="E25" s="20" t="n">
        <v>12539852</v>
      </c>
      <c r="F25" s="19" t="n">
        <v>56630</v>
      </c>
      <c r="G25" s="19" t="n">
        <v>-2.338</v>
      </c>
      <c r="H25" s="19" t="s">
        <v>51</v>
      </c>
      <c r="I25" s="19" t="s">
        <v>52</v>
      </c>
      <c r="J25" s="19" t="s">
        <v>53</v>
      </c>
      <c r="K25" s="19"/>
      <c r="L25" s="19"/>
      <c r="M25" s="19"/>
      <c r="N25" s="19"/>
      <c r="O25" s="19"/>
    </row>
    <row r="26" customFormat="false" ht="16" hidden="false" customHeight="false" outlineLevel="0" collapsed="false">
      <c r="A26" s="19" t="s">
        <v>54</v>
      </c>
      <c r="B26" s="19" t="n">
        <v>10.6</v>
      </c>
      <c r="C26" s="19" t="n">
        <v>16</v>
      </c>
      <c r="D26" s="20" t="n">
        <v>13334020</v>
      </c>
      <c r="E26" s="20" t="n">
        <v>13358683</v>
      </c>
      <c r="F26" s="19" t="n">
        <v>24664</v>
      </c>
      <c r="G26" s="19" t="n">
        <v>-1.87725</v>
      </c>
      <c r="H26" s="19" t="s">
        <v>55</v>
      </c>
      <c r="I26" s="19" t="s">
        <v>56</v>
      </c>
      <c r="J26" s="19" t="s">
        <v>53</v>
      </c>
      <c r="K26" s="19"/>
      <c r="L26" s="19"/>
      <c r="M26" s="19"/>
      <c r="N26" s="19"/>
      <c r="O26" s="19"/>
    </row>
    <row r="27" customFormat="false" ht="16" hidden="false" customHeight="false" outlineLevel="0" collapsed="false">
      <c r="A27" s="19" t="s">
        <v>57</v>
      </c>
      <c r="B27" s="19" t="n">
        <v>19.6</v>
      </c>
      <c r="C27" s="19" t="n">
        <v>16</v>
      </c>
      <c r="D27" s="20" t="n">
        <v>36093429</v>
      </c>
      <c r="E27" s="20" t="n">
        <v>36114564</v>
      </c>
      <c r="F27" s="19" t="n">
        <v>21136</v>
      </c>
      <c r="G27" s="19" t="n">
        <v>-1.72453</v>
      </c>
      <c r="H27" s="19" t="s">
        <v>58</v>
      </c>
      <c r="I27" s="19" t="s">
        <v>59</v>
      </c>
      <c r="J27" s="19" t="s">
        <v>11</v>
      </c>
      <c r="K27" s="19"/>
      <c r="L27" s="19"/>
      <c r="M27" s="19"/>
      <c r="N27" s="19" t="s">
        <v>60</v>
      </c>
      <c r="O27" s="19"/>
    </row>
    <row r="28" customFormat="false" ht="16" hidden="false" customHeight="false" outlineLevel="0" collapsed="false">
      <c r="A28" s="19" t="s">
        <v>57</v>
      </c>
      <c r="B28" s="19" t="n">
        <v>19.1</v>
      </c>
      <c r="C28" s="19" t="n">
        <v>16</v>
      </c>
      <c r="D28" s="20" t="n">
        <v>36093429</v>
      </c>
      <c r="E28" s="20" t="n">
        <v>36114564</v>
      </c>
      <c r="F28" s="19" t="n">
        <v>21136</v>
      </c>
      <c r="G28" s="19" t="n">
        <v>-1.69874</v>
      </c>
      <c r="H28" s="19" t="s">
        <v>58</v>
      </c>
      <c r="I28" s="19" t="s">
        <v>59</v>
      </c>
      <c r="J28" s="19" t="s">
        <v>11</v>
      </c>
      <c r="K28" s="19"/>
      <c r="L28" s="19"/>
      <c r="M28" s="19"/>
      <c r="N28" s="19" t="s">
        <v>60</v>
      </c>
      <c r="O28" s="19"/>
    </row>
    <row r="29" customFormat="false" ht="16" hidden="false" customHeight="false" outlineLevel="0" collapsed="false">
      <c r="A29" s="19" t="s">
        <v>57</v>
      </c>
      <c r="B29" s="19" t="n">
        <v>19.4</v>
      </c>
      <c r="C29" s="19" t="n">
        <v>16</v>
      </c>
      <c r="D29" s="20" t="n">
        <v>36093429</v>
      </c>
      <c r="E29" s="20" t="n">
        <v>36114564</v>
      </c>
      <c r="F29" s="19" t="n">
        <v>21136</v>
      </c>
      <c r="G29" s="19" t="n">
        <v>-1.58548</v>
      </c>
      <c r="H29" s="19" t="s">
        <v>58</v>
      </c>
      <c r="I29" s="19" t="s">
        <v>59</v>
      </c>
      <c r="J29" s="19" t="s">
        <v>11</v>
      </c>
      <c r="K29" s="19"/>
      <c r="L29" s="19"/>
      <c r="M29" s="19"/>
      <c r="N29" s="19" t="s">
        <v>60</v>
      </c>
      <c r="O29" s="19"/>
    </row>
    <row r="30" customFormat="false" ht="16" hidden="false" customHeight="false" outlineLevel="0" collapsed="false">
      <c r="A30" s="19" t="s">
        <v>61</v>
      </c>
      <c r="B30" s="19" t="n">
        <v>19.6</v>
      </c>
      <c r="C30" s="19" t="n">
        <v>16</v>
      </c>
      <c r="D30" s="20" t="n">
        <v>70287549</v>
      </c>
      <c r="E30" s="20" t="n">
        <v>70315528</v>
      </c>
      <c r="F30" s="19" t="n">
        <v>27980</v>
      </c>
      <c r="G30" s="19" t="n">
        <v>-2.24116</v>
      </c>
      <c r="H30" s="19" t="s">
        <v>62</v>
      </c>
      <c r="I30" s="19" t="s">
        <v>63</v>
      </c>
      <c r="J30" s="19" t="s">
        <v>11</v>
      </c>
      <c r="K30" s="19"/>
      <c r="L30" s="19"/>
      <c r="M30" s="19"/>
      <c r="N30" s="19" t="s">
        <v>64</v>
      </c>
      <c r="O30" s="19"/>
    </row>
    <row r="31" customFormat="false" ht="16" hidden="false" customHeight="false" outlineLevel="0" collapsed="false">
      <c r="A31" s="19" t="s">
        <v>61</v>
      </c>
      <c r="B31" s="19" t="n">
        <v>19.1</v>
      </c>
      <c r="C31" s="19" t="n">
        <v>16</v>
      </c>
      <c r="D31" s="20" t="n">
        <v>70287549</v>
      </c>
      <c r="E31" s="20" t="n">
        <v>70315528</v>
      </c>
      <c r="F31" s="19" t="n">
        <v>27980</v>
      </c>
      <c r="G31" s="19" t="n">
        <v>-2.14194</v>
      </c>
      <c r="H31" s="19" t="s">
        <v>62</v>
      </c>
      <c r="I31" s="19" t="s">
        <v>63</v>
      </c>
      <c r="J31" s="19" t="s">
        <v>11</v>
      </c>
      <c r="K31" s="19"/>
      <c r="L31" s="19"/>
      <c r="M31" s="19"/>
      <c r="N31" s="19" t="s">
        <v>64</v>
      </c>
      <c r="O31" s="19"/>
    </row>
    <row r="32" customFormat="false" ht="16" hidden="false" customHeight="false" outlineLevel="0" collapsed="false">
      <c r="A32" s="19" t="s">
        <v>61</v>
      </c>
      <c r="B32" s="19" t="n">
        <v>10.1</v>
      </c>
      <c r="C32" s="19" t="n">
        <v>16</v>
      </c>
      <c r="D32" s="20" t="n">
        <v>70287549</v>
      </c>
      <c r="E32" s="20" t="n">
        <v>70315528</v>
      </c>
      <c r="F32" s="19" t="n">
        <v>27980</v>
      </c>
      <c r="G32" s="19" t="n">
        <v>-2.13556</v>
      </c>
      <c r="H32" s="19" t="s">
        <v>62</v>
      </c>
      <c r="I32" s="19" t="s">
        <v>63</v>
      </c>
      <c r="J32" s="19" t="s">
        <v>11</v>
      </c>
      <c r="K32" s="19"/>
      <c r="L32" s="19"/>
      <c r="M32" s="19"/>
      <c r="N32" s="19" t="s">
        <v>64</v>
      </c>
      <c r="O32" s="19"/>
    </row>
    <row r="33" customFormat="false" ht="16" hidden="false" customHeight="false" outlineLevel="0" collapsed="false">
      <c r="A33" s="19" t="s">
        <v>61</v>
      </c>
      <c r="B33" s="19" t="n">
        <v>10.4</v>
      </c>
      <c r="C33" s="19" t="n">
        <v>16</v>
      </c>
      <c r="D33" s="20" t="n">
        <v>70287549</v>
      </c>
      <c r="E33" s="20" t="n">
        <v>70315528</v>
      </c>
      <c r="F33" s="19" t="n">
        <v>27980</v>
      </c>
      <c r="G33" s="19" t="n">
        <v>-2.02939</v>
      </c>
      <c r="H33" s="19" t="s">
        <v>62</v>
      </c>
      <c r="I33" s="19" t="s">
        <v>63</v>
      </c>
      <c r="J33" s="19" t="s">
        <v>11</v>
      </c>
      <c r="K33" s="19"/>
      <c r="L33" s="19"/>
      <c r="M33" s="19"/>
      <c r="N33" s="19" t="s">
        <v>64</v>
      </c>
      <c r="O33" s="19"/>
    </row>
    <row r="34" customFormat="false" ht="16" hidden="false" customHeight="false" outlineLevel="0" collapsed="false">
      <c r="A34" s="19" t="s">
        <v>61</v>
      </c>
      <c r="B34" s="19" t="n">
        <v>19.4</v>
      </c>
      <c r="C34" s="19" t="n">
        <v>16</v>
      </c>
      <c r="D34" s="20" t="n">
        <v>70287549</v>
      </c>
      <c r="E34" s="20" t="n">
        <v>70315528</v>
      </c>
      <c r="F34" s="19" t="n">
        <v>27980</v>
      </c>
      <c r="G34" s="19" t="n">
        <v>-1.90471</v>
      </c>
      <c r="H34" s="19" t="s">
        <v>62</v>
      </c>
      <c r="I34" s="19" t="s">
        <v>63</v>
      </c>
      <c r="J34" s="19" t="s">
        <v>11</v>
      </c>
      <c r="K34" s="19"/>
      <c r="L34" s="19"/>
      <c r="M34" s="19"/>
      <c r="N34" s="19" t="s">
        <v>64</v>
      </c>
      <c r="O34" s="19"/>
    </row>
    <row r="35" customFormat="false" ht="16" hidden="false" customHeight="false" outlineLevel="0" collapsed="false">
      <c r="A35" s="19" t="s">
        <v>61</v>
      </c>
      <c r="B35" s="19" t="n">
        <v>10.6</v>
      </c>
      <c r="C35" s="19" t="n">
        <v>16</v>
      </c>
      <c r="D35" s="20" t="n">
        <v>70287549</v>
      </c>
      <c r="E35" s="20" t="n">
        <v>70315528</v>
      </c>
      <c r="F35" s="19" t="n">
        <v>27980</v>
      </c>
      <c r="G35" s="19" t="n">
        <v>-1.87839</v>
      </c>
      <c r="H35" s="19" t="s">
        <v>62</v>
      </c>
      <c r="I35" s="19" t="s">
        <v>63</v>
      </c>
      <c r="J35" s="19" t="s">
        <v>11</v>
      </c>
      <c r="K35" s="19"/>
      <c r="L35" s="19"/>
      <c r="M35" s="19"/>
      <c r="N35" s="19" t="s">
        <v>64</v>
      </c>
      <c r="O35" s="19"/>
    </row>
    <row r="36" customFormat="false" ht="16" hidden="false" customHeight="false" outlineLevel="0" collapsed="false">
      <c r="A36" s="19" t="s">
        <v>65</v>
      </c>
      <c r="B36" s="19" t="n">
        <v>10.6</v>
      </c>
      <c r="C36" s="19" t="n">
        <v>17</v>
      </c>
      <c r="D36" s="20" t="n">
        <v>37683478</v>
      </c>
      <c r="E36" s="20" t="n">
        <v>37709239</v>
      </c>
      <c r="F36" s="19" t="n">
        <v>25762</v>
      </c>
      <c r="G36" s="19" t="n">
        <v>0.543143</v>
      </c>
      <c r="H36" s="19" t="s">
        <v>66</v>
      </c>
      <c r="I36" s="19" t="s">
        <v>67</v>
      </c>
      <c r="J36" s="19" t="s">
        <v>68</v>
      </c>
      <c r="K36" s="19" t="s">
        <v>69</v>
      </c>
      <c r="L36" s="19"/>
      <c r="M36" s="19"/>
      <c r="N36" s="19"/>
      <c r="O36" s="19"/>
    </row>
    <row r="37" customFormat="false" ht="16" hidden="false" customHeight="false" outlineLevel="0" collapsed="false">
      <c r="A37" s="19" t="s">
        <v>70</v>
      </c>
      <c r="B37" s="19" t="n">
        <v>17.6</v>
      </c>
      <c r="C37" s="19" t="n">
        <v>17</v>
      </c>
      <c r="D37" s="20" t="n">
        <v>39963957</v>
      </c>
      <c r="E37" s="20" t="n">
        <v>39987851</v>
      </c>
      <c r="F37" s="19" t="n">
        <v>23895</v>
      </c>
      <c r="G37" s="19" t="n">
        <v>-0.647299</v>
      </c>
      <c r="H37" s="19" t="s">
        <v>71</v>
      </c>
      <c r="I37" s="19" t="s">
        <v>72</v>
      </c>
      <c r="J37" s="19" t="s">
        <v>53</v>
      </c>
      <c r="K37" s="19"/>
      <c r="L37" s="19"/>
      <c r="M37" s="19"/>
      <c r="N37" s="19"/>
      <c r="O37" s="0" t="s">
        <v>73</v>
      </c>
    </row>
    <row r="38" customFormat="false" ht="16" hidden="false" customHeight="false" outlineLevel="0" collapsed="false">
      <c r="A38" s="19" t="s">
        <v>74</v>
      </c>
      <c r="B38" s="19" t="n">
        <v>11.6</v>
      </c>
      <c r="C38" s="19" t="n">
        <v>17</v>
      </c>
      <c r="D38" s="20" t="n">
        <v>51051583</v>
      </c>
      <c r="E38" s="20" t="n">
        <v>51076762</v>
      </c>
      <c r="F38" s="19" t="n">
        <v>25180</v>
      </c>
      <c r="G38" s="19" t="n">
        <v>-1.45242</v>
      </c>
      <c r="H38" s="19" t="s">
        <v>75</v>
      </c>
      <c r="I38" s="19" t="s">
        <v>76</v>
      </c>
      <c r="J38" s="19" t="s">
        <v>53</v>
      </c>
      <c r="K38" s="19"/>
      <c r="L38" s="19"/>
      <c r="M38" s="19"/>
      <c r="N38" s="19"/>
      <c r="O38" s="19"/>
    </row>
    <row r="39" customFormat="false" ht="16" hidden="false" customHeight="false" outlineLevel="0" collapsed="false">
      <c r="A39" s="19" t="s">
        <v>74</v>
      </c>
      <c r="B39" s="19" t="n">
        <v>28.4</v>
      </c>
      <c r="C39" s="19" t="n">
        <v>17</v>
      </c>
      <c r="D39" s="20" t="n">
        <v>51024797</v>
      </c>
      <c r="E39" s="20" t="n">
        <v>51051583</v>
      </c>
      <c r="F39" s="19" t="n">
        <v>26787</v>
      </c>
      <c r="G39" s="19" t="n">
        <v>-1.90983</v>
      </c>
      <c r="H39" s="19" t="s">
        <v>77</v>
      </c>
      <c r="I39" s="19" t="s">
        <v>75</v>
      </c>
      <c r="J39" s="19" t="s">
        <v>11</v>
      </c>
      <c r="K39" s="19"/>
      <c r="L39" s="19"/>
      <c r="M39" s="19"/>
      <c r="N39" s="19"/>
      <c r="O39" s="19"/>
    </row>
    <row r="40" customFormat="false" ht="16" hidden="false" customHeight="false" outlineLevel="0" collapsed="false">
      <c r="A40" s="19" t="s">
        <v>74</v>
      </c>
      <c r="B40" s="19" t="n">
        <v>28.1</v>
      </c>
      <c r="C40" s="19" t="n">
        <v>17</v>
      </c>
      <c r="D40" s="20" t="n">
        <v>51051583</v>
      </c>
      <c r="E40" s="20" t="n">
        <v>51076762</v>
      </c>
      <c r="F40" s="19" t="n">
        <v>25180</v>
      </c>
      <c r="G40" s="19" t="n">
        <v>-1.59634</v>
      </c>
      <c r="H40" s="19" t="s">
        <v>75</v>
      </c>
      <c r="I40" s="19" t="s">
        <v>76</v>
      </c>
      <c r="J40" s="19" t="s">
        <v>11</v>
      </c>
      <c r="K40" s="19"/>
      <c r="L40" s="19"/>
      <c r="M40" s="19"/>
      <c r="N40" s="19"/>
      <c r="O40" s="19"/>
    </row>
    <row r="41" s="21" customFormat="true" ht="16" hidden="false" customHeight="false" outlineLevel="0" collapsed="false">
      <c r="A41" s="19" t="s">
        <v>74</v>
      </c>
      <c r="B41" s="19" t="n">
        <v>17.6</v>
      </c>
      <c r="C41" s="19" t="n">
        <v>17</v>
      </c>
      <c r="D41" s="20" t="n">
        <v>51051583</v>
      </c>
      <c r="E41" s="20" t="n">
        <v>51076762</v>
      </c>
      <c r="F41" s="19" t="n">
        <v>25180</v>
      </c>
      <c r="G41" s="19" t="n">
        <v>-1.53744</v>
      </c>
      <c r="H41" s="19" t="s">
        <v>75</v>
      </c>
      <c r="I41" s="19" t="s">
        <v>76</v>
      </c>
      <c r="J41" s="19" t="s">
        <v>11</v>
      </c>
      <c r="K41" s="19"/>
      <c r="L41" s="19"/>
      <c r="M41" s="19"/>
      <c r="N41" s="19"/>
      <c r="O41" s="19"/>
    </row>
    <row r="42" customFormat="false" ht="16" hidden="false" customHeight="false" outlineLevel="0" collapsed="false">
      <c r="A42" s="19" t="s">
        <v>74</v>
      </c>
      <c r="B42" s="19" t="n">
        <v>14.1</v>
      </c>
      <c r="C42" s="19" t="n">
        <v>17</v>
      </c>
      <c r="D42" s="20" t="n">
        <v>51051583</v>
      </c>
      <c r="E42" s="20" t="n">
        <v>51076762</v>
      </c>
      <c r="F42" s="19" t="n">
        <v>25180</v>
      </c>
      <c r="G42" s="19" t="n">
        <v>-1.49976</v>
      </c>
      <c r="H42" s="19" t="s">
        <v>75</v>
      </c>
      <c r="I42" s="19" t="s">
        <v>76</v>
      </c>
      <c r="J42" s="19" t="s">
        <v>11</v>
      </c>
      <c r="K42" s="19"/>
      <c r="L42" s="19"/>
      <c r="M42" s="19"/>
      <c r="N42" s="19"/>
      <c r="O42" s="19"/>
    </row>
    <row r="43" customFormat="false" ht="16" hidden="false" customHeight="false" outlineLevel="0" collapsed="false">
      <c r="A43" s="19" t="s">
        <v>74</v>
      </c>
      <c r="B43" s="19" t="n">
        <v>17.1</v>
      </c>
      <c r="C43" s="19" t="n">
        <v>17</v>
      </c>
      <c r="D43" s="20" t="n">
        <v>51051583</v>
      </c>
      <c r="E43" s="20" t="n">
        <v>51076762</v>
      </c>
      <c r="F43" s="19" t="n">
        <v>25180</v>
      </c>
      <c r="G43" s="19" t="n">
        <v>-1.45149</v>
      </c>
      <c r="H43" s="19" t="s">
        <v>75</v>
      </c>
      <c r="I43" s="19" t="s">
        <v>76</v>
      </c>
      <c r="J43" s="19" t="s">
        <v>11</v>
      </c>
      <c r="K43" s="19"/>
      <c r="L43" s="19"/>
      <c r="M43" s="19"/>
      <c r="N43" s="19"/>
      <c r="O43" s="19"/>
    </row>
    <row r="44" customFormat="false" ht="16" hidden="false" customHeight="false" outlineLevel="0" collapsed="false">
      <c r="A44" s="19" t="s">
        <v>74</v>
      </c>
      <c r="B44" s="19" t="n">
        <v>28.6</v>
      </c>
      <c r="C44" s="19" t="n">
        <v>17</v>
      </c>
      <c r="D44" s="20" t="n">
        <v>51051583</v>
      </c>
      <c r="E44" s="20" t="n">
        <v>51076762</v>
      </c>
      <c r="F44" s="19" t="n">
        <v>25180</v>
      </c>
      <c r="G44" s="19" t="n">
        <v>-1.43095</v>
      </c>
      <c r="H44" s="19" t="s">
        <v>75</v>
      </c>
      <c r="I44" s="19" t="s">
        <v>76</v>
      </c>
      <c r="J44" s="19" t="s">
        <v>11</v>
      </c>
      <c r="K44" s="19"/>
      <c r="L44" s="19"/>
      <c r="M44" s="19"/>
      <c r="N44" s="19"/>
      <c r="O44" s="19"/>
    </row>
    <row r="45" customFormat="false" ht="16" hidden="false" customHeight="false" outlineLevel="0" collapsed="false">
      <c r="A45" s="19" t="s">
        <v>74</v>
      </c>
      <c r="B45" s="19" t="n">
        <v>14.6</v>
      </c>
      <c r="C45" s="19" t="n">
        <v>17</v>
      </c>
      <c r="D45" s="20" t="n">
        <v>51051583</v>
      </c>
      <c r="E45" s="20" t="n">
        <v>51076762</v>
      </c>
      <c r="F45" s="19" t="n">
        <v>25180</v>
      </c>
      <c r="G45" s="19" t="n">
        <v>-1.33647</v>
      </c>
      <c r="H45" s="19" t="s">
        <v>75</v>
      </c>
      <c r="I45" s="19" t="s">
        <v>76</v>
      </c>
      <c r="J45" s="19" t="s">
        <v>11</v>
      </c>
      <c r="K45" s="19"/>
      <c r="L45" s="19"/>
      <c r="M45" s="19"/>
      <c r="N45" s="19"/>
      <c r="O45" s="19"/>
    </row>
    <row r="46" customFormat="false" ht="16" hidden="false" customHeight="false" outlineLevel="0" collapsed="false">
      <c r="A46" s="19" t="s">
        <v>74</v>
      </c>
      <c r="B46" s="19" t="n">
        <v>17.4</v>
      </c>
      <c r="C46" s="19" t="n">
        <v>17</v>
      </c>
      <c r="D46" s="20" t="n">
        <v>51051583</v>
      </c>
      <c r="E46" s="20" t="n">
        <v>51076762</v>
      </c>
      <c r="F46" s="19" t="n">
        <v>25180</v>
      </c>
      <c r="G46" s="19" t="n">
        <v>-1.3249</v>
      </c>
      <c r="H46" s="19" t="s">
        <v>75</v>
      </c>
      <c r="I46" s="19" t="s">
        <v>76</v>
      </c>
      <c r="J46" s="19" t="s">
        <v>11</v>
      </c>
      <c r="K46" s="19"/>
      <c r="L46" s="19"/>
      <c r="M46" s="19"/>
      <c r="N46" s="19"/>
      <c r="O46" s="19"/>
    </row>
    <row r="47" customFormat="false" ht="16" hidden="false" customHeight="false" outlineLevel="0" collapsed="false">
      <c r="A47" s="19" t="s">
        <v>74</v>
      </c>
      <c r="B47" s="19" t="n">
        <v>14.4</v>
      </c>
      <c r="C47" s="19" t="n">
        <v>17</v>
      </c>
      <c r="D47" s="20" t="n">
        <v>51051583</v>
      </c>
      <c r="E47" s="20" t="n">
        <v>51076762</v>
      </c>
      <c r="F47" s="19" t="n">
        <v>25180</v>
      </c>
      <c r="G47" s="19" t="n">
        <v>-1.30766</v>
      </c>
      <c r="H47" s="19" t="s">
        <v>75</v>
      </c>
      <c r="I47" s="19" t="s">
        <v>76</v>
      </c>
      <c r="J47" s="19" t="s">
        <v>11</v>
      </c>
      <c r="K47" s="19"/>
      <c r="L47" s="19"/>
      <c r="M47" s="19"/>
      <c r="N47" s="19"/>
      <c r="O47" s="19"/>
    </row>
    <row r="48" customFormat="false" ht="16" hidden="false" customHeight="false" outlineLevel="0" collapsed="false">
      <c r="A48" s="19" t="s">
        <v>78</v>
      </c>
      <c r="B48" s="19" t="n">
        <v>11.6</v>
      </c>
      <c r="C48" s="19" t="n">
        <v>17</v>
      </c>
      <c r="D48" s="20" t="n">
        <v>72005076</v>
      </c>
      <c r="E48" s="20" t="n">
        <v>72038421</v>
      </c>
      <c r="F48" s="19" t="n">
        <v>33346</v>
      </c>
      <c r="G48" s="19" t="n">
        <v>-2.1895</v>
      </c>
      <c r="H48" s="19" t="s">
        <v>79</v>
      </c>
      <c r="I48" s="19" t="s">
        <v>80</v>
      </c>
      <c r="J48" s="19" t="s">
        <v>53</v>
      </c>
      <c r="K48" s="19"/>
      <c r="L48" s="19"/>
      <c r="M48" s="19"/>
      <c r="N48" s="19"/>
      <c r="O48" s="19"/>
    </row>
    <row r="49" customFormat="false" ht="16" hidden="false" customHeight="false" outlineLevel="0" collapsed="false">
      <c r="A49" s="19" t="s">
        <v>81</v>
      </c>
      <c r="B49" s="19" t="n">
        <v>1.6</v>
      </c>
      <c r="C49" s="19" t="n">
        <v>18</v>
      </c>
      <c r="D49" s="20" t="n">
        <v>12722992</v>
      </c>
      <c r="E49" s="20" t="n">
        <v>12763652</v>
      </c>
      <c r="F49" s="19" t="n">
        <v>40661</v>
      </c>
      <c r="G49" s="19" t="n">
        <v>-0.6669</v>
      </c>
      <c r="H49" s="19" t="s">
        <v>82</v>
      </c>
      <c r="I49" s="19" t="s">
        <v>83</v>
      </c>
      <c r="J49" s="19" t="s">
        <v>53</v>
      </c>
      <c r="K49" s="19"/>
      <c r="L49" s="19"/>
      <c r="M49" s="19"/>
      <c r="N49" s="19"/>
      <c r="O49" s="19"/>
    </row>
    <row r="50" customFormat="false" ht="16" hidden="false" customHeight="false" outlineLevel="0" collapsed="false">
      <c r="A50" s="19" t="s">
        <v>81</v>
      </c>
      <c r="B50" s="19" t="n">
        <v>17.6</v>
      </c>
      <c r="C50" s="19" t="n">
        <v>18</v>
      </c>
      <c r="D50" s="20" t="n">
        <v>12722992</v>
      </c>
      <c r="E50" s="20" t="n">
        <v>12763652</v>
      </c>
      <c r="F50" s="19" t="n">
        <v>40661</v>
      </c>
      <c r="G50" s="19" t="n">
        <v>-0.622752</v>
      </c>
      <c r="H50" s="19" t="s">
        <v>82</v>
      </c>
      <c r="I50" s="19" t="s">
        <v>83</v>
      </c>
      <c r="J50" s="19" t="s">
        <v>40</v>
      </c>
      <c r="K50" s="19"/>
      <c r="L50" s="19"/>
      <c r="M50" s="19"/>
      <c r="N50" s="19"/>
      <c r="O50" s="19"/>
    </row>
    <row r="51" customFormat="false" ht="16" hidden="false" customHeight="false" outlineLevel="0" collapsed="false">
      <c r="A51" s="19" t="s">
        <v>81</v>
      </c>
      <c r="B51" s="19" t="n">
        <v>14.1</v>
      </c>
      <c r="C51" s="19" t="n">
        <v>18</v>
      </c>
      <c r="D51" s="20" t="n">
        <v>12722992</v>
      </c>
      <c r="E51" s="20" t="n">
        <v>12763652</v>
      </c>
      <c r="F51" s="19" t="n">
        <v>40661</v>
      </c>
      <c r="G51" s="19" t="n">
        <v>-0.622295</v>
      </c>
      <c r="H51" s="19" t="s">
        <v>82</v>
      </c>
      <c r="I51" s="19" t="s">
        <v>83</v>
      </c>
      <c r="J51" s="19" t="s">
        <v>11</v>
      </c>
      <c r="K51" s="19"/>
      <c r="L51" s="19"/>
      <c r="M51" s="19"/>
      <c r="N51" s="19"/>
      <c r="O51" s="19"/>
    </row>
    <row r="52" customFormat="false" ht="16" hidden="false" customHeight="false" outlineLevel="0" collapsed="false">
      <c r="A52" s="19" t="s">
        <v>81</v>
      </c>
      <c r="B52" s="19" t="n">
        <v>10.6</v>
      </c>
      <c r="C52" s="19" t="n">
        <v>18</v>
      </c>
      <c r="D52" s="20" t="n">
        <v>12722992</v>
      </c>
      <c r="E52" s="20" t="n">
        <v>12763652</v>
      </c>
      <c r="F52" s="19" t="n">
        <v>40661</v>
      </c>
      <c r="G52" s="19" t="n">
        <v>-0.616339</v>
      </c>
      <c r="H52" s="19" t="s">
        <v>82</v>
      </c>
      <c r="I52" s="19" t="s">
        <v>83</v>
      </c>
      <c r="J52" s="19" t="s">
        <v>53</v>
      </c>
      <c r="K52" s="19"/>
      <c r="L52" s="19"/>
      <c r="M52" s="19"/>
      <c r="N52" s="19"/>
      <c r="O52" s="19"/>
    </row>
    <row r="53" customFormat="false" ht="16" hidden="false" customHeight="false" outlineLevel="0" collapsed="false">
      <c r="A53" s="19" t="s">
        <v>81</v>
      </c>
      <c r="B53" s="19" t="n">
        <v>14.6</v>
      </c>
      <c r="C53" s="19" t="n">
        <v>18</v>
      </c>
      <c r="D53" s="20" t="n">
        <v>12722992</v>
      </c>
      <c r="E53" s="20" t="n">
        <v>12763652</v>
      </c>
      <c r="F53" s="19" t="n">
        <v>40661</v>
      </c>
      <c r="G53" s="19" t="n">
        <v>-0.604648</v>
      </c>
      <c r="H53" s="19" t="s">
        <v>82</v>
      </c>
      <c r="I53" s="19" t="s">
        <v>83</v>
      </c>
      <c r="J53" s="19" t="s">
        <v>11</v>
      </c>
      <c r="K53" s="19"/>
      <c r="L53" s="19"/>
      <c r="M53" s="19"/>
      <c r="N53" s="19"/>
      <c r="O53" s="19"/>
    </row>
    <row r="54" customFormat="false" ht="16" hidden="false" customHeight="false" outlineLevel="0" collapsed="false">
      <c r="A54" s="19" t="s">
        <v>81</v>
      </c>
      <c r="B54" s="19" t="n">
        <v>17.4</v>
      </c>
      <c r="C54" s="19" t="n">
        <v>18</v>
      </c>
      <c r="D54" s="20" t="n">
        <v>12722992</v>
      </c>
      <c r="E54" s="20" t="n">
        <v>12763652</v>
      </c>
      <c r="F54" s="19" t="n">
        <v>40661</v>
      </c>
      <c r="G54" s="19" t="n">
        <v>-0.581663</v>
      </c>
      <c r="H54" s="19" t="s">
        <v>82</v>
      </c>
      <c r="I54" s="19" t="s">
        <v>83</v>
      </c>
      <c r="J54" s="19" t="s">
        <v>40</v>
      </c>
      <c r="K54" s="19"/>
      <c r="L54" s="19"/>
      <c r="M54" s="19"/>
      <c r="N54" s="19"/>
      <c r="O54" s="19"/>
    </row>
    <row r="55" customFormat="false" ht="16" hidden="false" customHeight="false" outlineLevel="0" collapsed="false">
      <c r="A55" s="19" t="s">
        <v>81</v>
      </c>
      <c r="B55" s="19" t="n">
        <v>19.6</v>
      </c>
      <c r="C55" s="19" t="n">
        <v>18</v>
      </c>
      <c r="D55" s="20" t="n">
        <v>12722992</v>
      </c>
      <c r="E55" s="20" t="n">
        <v>12763652</v>
      </c>
      <c r="F55" s="19" t="n">
        <v>40661</v>
      </c>
      <c r="G55" s="19" t="n">
        <v>-0.516286</v>
      </c>
      <c r="H55" s="19" t="s">
        <v>82</v>
      </c>
      <c r="I55" s="19" t="s">
        <v>83</v>
      </c>
      <c r="J55" s="19" t="s">
        <v>11</v>
      </c>
      <c r="K55" s="19"/>
      <c r="L55" s="19"/>
      <c r="M55" s="19"/>
      <c r="N55" s="19"/>
      <c r="O55" s="19"/>
    </row>
    <row r="56" customFormat="false" ht="16" hidden="false" customHeight="false" outlineLevel="0" collapsed="false">
      <c r="A56" s="19" t="s">
        <v>81</v>
      </c>
      <c r="B56" s="19" t="n">
        <v>19.1</v>
      </c>
      <c r="C56" s="19" t="n">
        <v>18</v>
      </c>
      <c r="D56" s="20" t="n">
        <v>12722992</v>
      </c>
      <c r="E56" s="20" t="n">
        <v>12763652</v>
      </c>
      <c r="F56" s="19" t="n">
        <v>40661</v>
      </c>
      <c r="G56" s="19" t="n">
        <v>-0.4961</v>
      </c>
      <c r="H56" s="19" t="s">
        <v>82</v>
      </c>
      <c r="I56" s="19" t="s">
        <v>83</v>
      </c>
      <c r="J56" s="19" t="s">
        <v>11</v>
      </c>
      <c r="K56" s="19"/>
      <c r="L56" s="19"/>
      <c r="M56" s="19"/>
      <c r="N56" s="19"/>
      <c r="O56" s="19"/>
    </row>
    <row r="57" customFormat="false" ht="16" hidden="false" customHeight="false" outlineLevel="0" collapsed="false">
      <c r="A57" s="19" t="s">
        <v>81</v>
      </c>
      <c r="B57" s="19" t="n">
        <v>14.4</v>
      </c>
      <c r="C57" s="19" t="n">
        <v>18</v>
      </c>
      <c r="D57" s="20" t="n">
        <v>12722992</v>
      </c>
      <c r="E57" s="20" t="n">
        <v>12763652</v>
      </c>
      <c r="F57" s="19" t="n">
        <v>40661</v>
      </c>
      <c r="G57" s="19" t="n">
        <v>-0.450754</v>
      </c>
      <c r="H57" s="19" t="s">
        <v>82</v>
      </c>
      <c r="I57" s="19" t="s">
        <v>83</v>
      </c>
      <c r="J57" s="19" t="s">
        <v>11</v>
      </c>
      <c r="K57" s="19"/>
      <c r="L57" s="19"/>
      <c r="M57" s="19"/>
      <c r="N57" s="19"/>
      <c r="O57" s="19"/>
    </row>
    <row r="58" customFormat="false" ht="16" hidden="false" customHeight="false" outlineLevel="0" collapsed="false">
      <c r="A58" s="19" t="s">
        <v>81</v>
      </c>
      <c r="B58" s="19" t="n">
        <v>19.4</v>
      </c>
      <c r="C58" s="19" t="n">
        <v>18</v>
      </c>
      <c r="D58" s="20" t="n">
        <v>12722992</v>
      </c>
      <c r="E58" s="20" t="n">
        <v>12784439</v>
      </c>
      <c r="F58" s="19" t="n">
        <v>61448</v>
      </c>
      <c r="G58" s="19" t="n">
        <v>-0.429523</v>
      </c>
      <c r="H58" s="19" t="s">
        <v>82</v>
      </c>
      <c r="I58" s="19" t="s">
        <v>84</v>
      </c>
      <c r="J58" s="19" t="s">
        <v>11</v>
      </c>
      <c r="K58" s="19"/>
      <c r="L58" s="19"/>
      <c r="M58" s="19"/>
      <c r="N58" s="19"/>
      <c r="O58" s="19"/>
    </row>
    <row r="59" customFormat="false" ht="16" hidden="false" customHeight="false" outlineLevel="0" collapsed="false">
      <c r="A59" s="19" t="s">
        <v>85</v>
      </c>
      <c r="B59" s="19" t="n">
        <v>11.4</v>
      </c>
      <c r="C59" s="19" t="n">
        <v>2</v>
      </c>
      <c r="D59" s="20" t="n">
        <v>59842148</v>
      </c>
      <c r="E59" s="20" t="n">
        <v>59927024</v>
      </c>
      <c r="F59" s="19" t="n">
        <v>84877</v>
      </c>
      <c r="G59" s="19" t="n">
        <v>-2.09163</v>
      </c>
      <c r="H59" s="19" t="s">
        <v>86</v>
      </c>
      <c r="I59" s="19" t="s">
        <v>87</v>
      </c>
      <c r="J59" s="19" t="s">
        <v>11</v>
      </c>
      <c r="K59" s="19"/>
      <c r="L59" s="19"/>
      <c r="M59" s="19"/>
      <c r="N59" s="19"/>
      <c r="O59" s="19"/>
    </row>
    <row r="60" customFormat="false" ht="16" hidden="false" customHeight="false" outlineLevel="0" collapsed="false">
      <c r="A60" s="19" t="s">
        <v>85</v>
      </c>
      <c r="B60" s="19" t="n">
        <v>11.1</v>
      </c>
      <c r="C60" s="19" t="n">
        <v>2</v>
      </c>
      <c r="D60" s="20" t="n">
        <v>59842148</v>
      </c>
      <c r="E60" s="20" t="n">
        <v>59927024</v>
      </c>
      <c r="F60" s="19" t="n">
        <v>84877</v>
      </c>
      <c r="G60" s="19" t="n">
        <v>-2.02529</v>
      </c>
      <c r="H60" s="19" t="s">
        <v>86</v>
      </c>
      <c r="I60" s="19" t="s">
        <v>87</v>
      </c>
      <c r="J60" s="19" t="s">
        <v>11</v>
      </c>
      <c r="K60" s="19"/>
      <c r="L60" s="19"/>
      <c r="M60" s="19"/>
      <c r="N60" s="19"/>
      <c r="O60" s="19"/>
    </row>
    <row r="61" customFormat="false" ht="16" hidden="false" customHeight="false" outlineLevel="0" collapsed="false">
      <c r="A61" s="19" t="s">
        <v>85</v>
      </c>
      <c r="B61" s="19" t="n">
        <v>11.6</v>
      </c>
      <c r="C61" s="19" t="n">
        <v>2</v>
      </c>
      <c r="D61" s="20" t="n">
        <v>59842148</v>
      </c>
      <c r="E61" s="20" t="n">
        <v>59927024</v>
      </c>
      <c r="F61" s="19" t="n">
        <v>84877</v>
      </c>
      <c r="G61" s="19" t="n">
        <v>-1.84872</v>
      </c>
      <c r="H61" s="19" t="s">
        <v>86</v>
      </c>
      <c r="I61" s="19" t="s">
        <v>87</v>
      </c>
      <c r="J61" s="19" t="s">
        <v>11</v>
      </c>
      <c r="K61" s="19"/>
      <c r="L61" s="19"/>
      <c r="M61" s="19"/>
      <c r="N61" s="19"/>
      <c r="O61" s="19"/>
    </row>
    <row r="62" customFormat="false" ht="16" hidden="false" customHeight="false" outlineLevel="0" collapsed="false">
      <c r="A62" s="19" t="s">
        <v>88</v>
      </c>
      <c r="B62" s="19" t="n">
        <v>14.1</v>
      </c>
      <c r="C62" s="19" t="n">
        <v>18</v>
      </c>
      <c r="D62" s="20" t="n">
        <v>26822971</v>
      </c>
      <c r="E62" s="20" t="n">
        <v>26844474</v>
      </c>
      <c r="F62" s="19" t="n">
        <v>21504</v>
      </c>
      <c r="G62" s="19" t="n">
        <v>-0.829347</v>
      </c>
      <c r="H62" s="19" t="s">
        <v>89</v>
      </c>
      <c r="I62" s="19" t="s">
        <v>90</v>
      </c>
      <c r="J62" s="19" t="s">
        <v>11</v>
      </c>
      <c r="K62" s="19"/>
      <c r="L62" s="19"/>
      <c r="M62" s="19"/>
      <c r="N62" s="19"/>
      <c r="O62" s="19"/>
    </row>
    <row r="63" customFormat="false" ht="16" hidden="false" customHeight="false" outlineLevel="0" collapsed="false">
      <c r="A63" s="19" t="s">
        <v>88</v>
      </c>
      <c r="B63" s="19" t="n">
        <v>14.6</v>
      </c>
      <c r="C63" s="19" t="n">
        <v>18</v>
      </c>
      <c r="D63" s="20" t="n">
        <v>26822971</v>
      </c>
      <c r="E63" s="20" t="n">
        <v>26844474</v>
      </c>
      <c r="F63" s="19" t="n">
        <v>21504</v>
      </c>
      <c r="G63" s="19" t="n">
        <v>-0.69255</v>
      </c>
      <c r="H63" s="19" t="s">
        <v>89</v>
      </c>
      <c r="I63" s="19" t="s">
        <v>90</v>
      </c>
      <c r="J63" s="19" t="s">
        <v>11</v>
      </c>
      <c r="K63" s="19"/>
      <c r="L63" s="19"/>
      <c r="M63" s="19"/>
      <c r="N63" s="19"/>
      <c r="O63" s="19"/>
    </row>
    <row r="64" customFormat="false" ht="16" hidden="false" customHeight="false" outlineLevel="0" collapsed="false">
      <c r="A64" s="19" t="s">
        <v>88</v>
      </c>
      <c r="B64" s="19" t="n">
        <v>14.4</v>
      </c>
      <c r="C64" s="19" t="n">
        <v>18</v>
      </c>
      <c r="D64" s="20" t="n">
        <v>26822971</v>
      </c>
      <c r="E64" s="20" t="n">
        <v>26844474</v>
      </c>
      <c r="F64" s="19" t="n">
        <v>21504</v>
      </c>
      <c r="G64" s="19" t="n">
        <v>-0.638995</v>
      </c>
      <c r="H64" s="19" t="s">
        <v>89</v>
      </c>
      <c r="I64" s="19" t="s">
        <v>90</v>
      </c>
      <c r="J64" s="19" t="s">
        <v>11</v>
      </c>
      <c r="K64" s="19"/>
      <c r="L64" s="19"/>
      <c r="M64" s="19"/>
      <c r="N64" s="19"/>
      <c r="O64" s="19"/>
    </row>
    <row r="65" customFormat="false" ht="16" hidden="false" customHeight="false" outlineLevel="0" collapsed="false">
      <c r="A65" s="19" t="s">
        <v>91</v>
      </c>
      <c r="B65" s="19" t="n">
        <v>19.6</v>
      </c>
      <c r="C65" s="19" t="n">
        <v>19</v>
      </c>
      <c r="D65" s="20" t="n">
        <v>11833182</v>
      </c>
      <c r="E65" s="20" t="n">
        <v>11863651</v>
      </c>
      <c r="F65" s="19" t="n">
        <v>30470</v>
      </c>
      <c r="G65" s="19" t="n">
        <v>-2.54252</v>
      </c>
      <c r="H65" s="19" t="s">
        <v>92</v>
      </c>
      <c r="I65" s="19" t="s">
        <v>93</v>
      </c>
      <c r="J65" s="19" t="s">
        <v>53</v>
      </c>
      <c r="K65" s="19"/>
      <c r="L65" s="19"/>
      <c r="M65" s="19"/>
      <c r="N65" s="19"/>
      <c r="O65" s="19"/>
    </row>
    <row r="66" customFormat="false" ht="16" hidden="false" customHeight="false" outlineLevel="0" collapsed="false">
      <c r="A66" s="19" t="s">
        <v>94</v>
      </c>
      <c r="B66" s="19" t="n">
        <v>13.4</v>
      </c>
      <c r="C66" s="19" t="n">
        <v>19</v>
      </c>
      <c r="D66" s="20" t="n">
        <v>45725876</v>
      </c>
      <c r="E66" s="20" t="n">
        <v>45731306</v>
      </c>
      <c r="F66" s="19" t="n">
        <v>5431</v>
      </c>
      <c r="G66" s="19" t="n">
        <v>-1.90277</v>
      </c>
      <c r="H66" s="19" t="s">
        <v>95</v>
      </c>
      <c r="I66" s="19" t="s">
        <v>96</v>
      </c>
      <c r="J66" s="19" t="s">
        <v>11</v>
      </c>
      <c r="K66" s="19"/>
      <c r="L66" s="19"/>
      <c r="M66" s="19"/>
      <c r="N66" s="19" t="s">
        <v>97</v>
      </c>
      <c r="O66" s="19"/>
    </row>
    <row r="67" customFormat="false" ht="16" hidden="false" customHeight="false" outlineLevel="0" collapsed="false">
      <c r="A67" s="19" t="s">
        <v>94</v>
      </c>
      <c r="B67" s="19" t="n">
        <v>13.6</v>
      </c>
      <c r="C67" s="19" t="n">
        <v>19</v>
      </c>
      <c r="D67" s="20" t="n">
        <v>45725876</v>
      </c>
      <c r="E67" s="20" t="n">
        <v>45731306</v>
      </c>
      <c r="F67" s="19" t="n">
        <v>5431</v>
      </c>
      <c r="G67" s="19" t="n">
        <v>-1.87799</v>
      </c>
      <c r="H67" s="19" t="s">
        <v>95</v>
      </c>
      <c r="I67" s="19" t="s">
        <v>96</v>
      </c>
      <c r="J67" s="19" t="s">
        <v>11</v>
      </c>
      <c r="K67" s="19"/>
      <c r="L67" s="19"/>
      <c r="M67" s="19"/>
      <c r="N67" s="19" t="s">
        <v>97</v>
      </c>
      <c r="O67" s="19"/>
    </row>
    <row r="68" customFormat="false" ht="16" hidden="false" customHeight="false" outlineLevel="0" collapsed="false">
      <c r="A68" s="19" t="s">
        <v>94</v>
      </c>
      <c r="B68" s="19" t="n">
        <v>11.1</v>
      </c>
      <c r="C68" s="19" t="n">
        <v>19</v>
      </c>
      <c r="D68" s="20" t="n">
        <v>45725876</v>
      </c>
      <c r="E68" s="20" t="n">
        <v>45731306</v>
      </c>
      <c r="F68" s="19" t="n">
        <v>5431</v>
      </c>
      <c r="G68" s="19" t="n">
        <v>-1.83405</v>
      </c>
      <c r="H68" s="19" t="s">
        <v>95</v>
      </c>
      <c r="I68" s="19" t="s">
        <v>96</v>
      </c>
      <c r="J68" s="19" t="s">
        <v>11</v>
      </c>
      <c r="K68" s="19"/>
      <c r="L68" s="19"/>
      <c r="M68" s="19"/>
      <c r="N68" s="19" t="s">
        <v>97</v>
      </c>
      <c r="O68" s="19"/>
    </row>
    <row r="69" customFormat="false" ht="16" hidden="false" customHeight="false" outlineLevel="0" collapsed="false">
      <c r="A69" s="19" t="s">
        <v>94</v>
      </c>
      <c r="B69" s="19" t="n">
        <v>11.4</v>
      </c>
      <c r="C69" s="19" t="n">
        <v>19</v>
      </c>
      <c r="D69" s="20" t="n">
        <v>45725876</v>
      </c>
      <c r="E69" s="20" t="n">
        <v>45731306</v>
      </c>
      <c r="F69" s="19" t="n">
        <v>5431</v>
      </c>
      <c r="G69" s="19" t="n">
        <v>-1.79815</v>
      </c>
      <c r="H69" s="19" t="s">
        <v>95</v>
      </c>
      <c r="I69" s="19" t="s">
        <v>96</v>
      </c>
      <c r="J69" s="19" t="s">
        <v>11</v>
      </c>
      <c r="K69" s="19"/>
      <c r="L69" s="19"/>
      <c r="M69" s="19"/>
      <c r="N69" s="19" t="s">
        <v>97</v>
      </c>
      <c r="O69" s="19"/>
    </row>
    <row r="70" customFormat="false" ht="16" hidden="false" customHeight="false" outlineLevel="0" collapsed="false">
      <c r="A70" s="19" t="s">
        <v>94</v>
      </c>
      <c r="B70" s="19" t="n">
        <v>11.6</v>
      </c>
      <c r="C70" s="19" t="n">
        <v>19</v>
      </c>
      <c r="D70" s="20" t="n">
        <v>45725876</v>
      </c>
      <c r="E70" s="20" t="n">
        <v>45731306</v>
      </c>
      <c r="F70" s="19" t="n">
        <v>5431</v>
      </c>
      <c r="G70" s="19" t="n">
        <v>-1.65013</v>
      </c>
      <c r="H70" s="19" t="s">
        <v>95</v>
      </c>
      <c r="I70" s="19" t="s">
        <v>96</v>
      </c>
      <c r="J70" s="19" t="s">
        <v>11</v>
      </c>
      <c r="K70" s="19"/>
      <c r="L70" s="19"/>
      <c r="M70" s="19"/>
      <c r="N70" s="19" t="s">
        <v>97</v>
      </c>
      <c r="O70" s="19"/>
    </row>
    <row r="71" customFormat="false" ht="16" hidden="false" customHeight="false" outlineLevel="0" collapsed="false">
      <c r="A71" s="19" t="s">
        <v>94</v>
      </c>
      <c r="B71" s="19" t="n">
        <v>13.1</v>
      </c>
      <c r="C71" s="19" t="n">
        <v>19</v>
      </c>
      <c r="D71" s="20" t="n">
        <v>45725876</v>
      </c>
      <c r="E71" s="20" t="n">
        <v>45731306</v>
      </c>
      <c r="F71" s="19" t="n">
        <v>5431</v>
      </c>
      <c r="G71" s="19" t="n">
        <v>-1.64938</v>
      </c>
      <c r="H71" s="19" t="s">
        <v>95</v>
      </c>
      <c r="I71" s="19" t="s">
        <v>96</v>
      </c>
      <c r="J71" s="19" t="s">
        <v>11</v>
      </c>
      <c r="K71" s="19"/>
      <c r="L71" s="19"/>
      <c r="M71" s="19"/>
      <c r="N71" s="19" t="s">
        <v>97</v>
      </c>
      <c r="O71" s="19"/>
    </row>
    <row r="72" customFormat="false" ht="16" hidden="false" customHeight="false" outlineLevel="0" collapsed="false">
      <c r="A72" s="19" t="s">
        <v>98</v>
      </c>
      <c r="B72" s="19" t="n">
        <v>13.6</v>
      </c>
      <c r="C72" s="19" t="n">
        <v>19</v>
      </c>
      <c r="D72" s="20" t="n">
        <v>55257191</v>
      </c>
      <c r="E72" s="20" t="n">
        <v>55295443</v>
      </c>
      <c r="F72" s="19" t="n">
        <v>38253</v>
      </c>
      <c r="G72" s="19" t="n">
        <v>0.731087</v>
      </c>
      <c r="H72" s="19" t="s">
        <v>99</v>
      </c>
      <c r="I72" s="19" t="s">
        <v>100</v>
      </c>
      <c r="J72" s="19" t="s">
        <v>68</v>
      </c>
      <c r="K72" s="19"/>
      <c r="L72" s="19"/>
      <c r="M72" s="19"/>
      <c r="N72" s="19"/>
      <c r="O72" s="19"/>
    </row>
    <row r="73" customFormat="false" ht="16" hidden="false" customHeight="false" outlineLevel="0" collapsed="false">
      <c r="A73" s="19" t="s">
        <v>101</v>
      </c>
      <c r="B73" s="19" t="n">
        <v>13.6</v>
      </c>
      <c r="C73" s="19" t="n">
        <v>19</v>
      </c>
      <c r="D73" s="20" t="n">
        <v>58947506</v>
      </c>
      <c r="E73" s="20" t="n">
        <v>59015012</v>
      </c>
      <c r="F73" s="19" t="n">
        <v>67507</v>
      </c>
      <c r="G73" s="19" t="n">
        <v>-0.476591</v>
      </c>
      <c r="H73" s="19" t="s">
        <v>102</v>
      </c>
      <c r="I73" s="19" t="s">
        <v>103</v>
      </c>
      <c r="J73" s="19" t="s">
        <v>53</v>
      </c>
      <c r="K73" s="19" t="s">
        <v>104</v>
      </c>
      <c r="L73" s="19"/>
      <c r="M73" s="19"/>
      <c r="N73" s="19"/>
      <c r="O73" s="0" t="s">
        <v>105</v>
      </c>
    </row>
    <row r="74" customFormat="false" ht="16" hidden="false" customHeight="false" outlineLevel="0" collapsed="false">
      <c r="A74" s="19" t="s">
        <v>106</v>
      </c>
      <c r="B74" s="19" t="n">
        <v>11.6</v>
      </c>
      <c r="C74" s="19" t="n">
        <v>20</v>
      </c>
      <c r="D74" s="20" t="n">
        <v>35720280</v>
      </c>
      <c r="E74" s="20" t="n">
        <v>35748833</v>
      </c>
      <c r="F74" s="19" t="n">
        <v>28554</v>
      </c>
      <c r="G74" s="19" t="n">
        <v>-1.82726</v>
      </c>
      <c r="H74" s="19" t="s">
        <v>107</v>
      </c>
      <c r="I74" s="19" t="s">
        <v>108</v>
      </c>
      <c r="J74" s="19" t="s">
        <v>53</v>
      </c>
      <c r="K74" s="19"/>
      <c r="L74" s="19"/>
      <c r="M74" s="19"/>
      <c r="N74" s="19"/>
      <c r="O74" s="19"/>
    </row>
    <row r="75" customFormat="false" ht="16" hidden="false" customHeight="false" outlineLevel="0" collapsed="false">
      <c r="A75" s="19" t="s">
        <v>106</v>
      </c>
      <c r="B75" s="19" t="n">
        <v>17.4</v>
      </c>
      <c r="C75" s="19" t="n">
        <v>20</v>
      </c>
      <c r="D75" s="20" t="n">
        <v>35720280</v>
      </c>
      <c r="E75" s="20" t="n">
        <v>35748833</v>
      </c>
      <c r="F75" s="19" t="n">
        <v>28554</v>
      </c>
      <c r="G75" s="19" t="n">
        <v>-1.8061</v>
      </c>
      <c r="H75" s="19" t="s">
        <v>107</v>
      </c>
      <c r="I75" s="19" t="s">
        <v>108</v>
      </c>
      <c r="J75" s="19" t="s">
        <v>11</v>
      </c>
      <c r="K75" s="19"/>
      <c r="L75" s="19"/>
      <c r="M75" s="19"/>
      <c r="N75" s="19"/>
      <c r="O75" s="19"/>
    </row>
    <row r="76" customFormat="false" ht="16" hidden="false" customHeight="false" outlineLevel="0" collapsed="false">
      <c r="A76" s="19" t="s">
        <v>106</v>
      </c>
      <c r="B76" s="19" t="n">
        <v>19.6</v>
      </c>
      <c r="C76" s="19" t="n">
        <v>20</v>
      </c>
      <c r="D76" s="20" t="n">
        <v>35748833</v>
      </c>
      <c r="E76" s="20" t="n">
        <v>35775455</v>
      </c>
      <c r="F76" s="19" t="n">
        <v>26623</v>
      </c>
      <c r="G76" s="19" t="n">
        <v>-2.07959</v>
      </c>
      <c r="H76" s="19" t="s">
        <v>108</v>
      </c>
      <c r="I76" s="19" t="s">
        <v>109</v>
      </c>
      <c r="J76" s="19" t="s">
        <v>11</v>
      </c>
      <c r="K76" s="19"/>
      <c r="L76" s="19"/>
      <c r="M76" s="19"/>
      <c r="N76" s="19"/>
      <c r="O76" s="19"/>
    </row>
    <row r="77" customFormat="false" ht="16" hidden="false" customHeight="false" outlineLevel="0" collapsed="false">
      <c r="A77" s="19" t="s">
        <v>106</v>
      </c>
      <c r="B77" s="19" t="n">
        <v>19.1</v>
      </c>
      <c r="C77" s="19" t="n">
        <v>20</v>
      </c>
      <c r="D77" s="20" t="n">
        <v>35748833</v>
      </c>
      <c r="E77" s="20" t="n">
        <v>35775455</v>
      </c>
      <c r="F77" s="19" t="n">
        <v>26623</v>
      </c>
      <c r="G77" s="19" t="n">
        <v>-1.99255</v>
      </c>
      <c r="H77" s="19" t="s">
        <v>108</v>
      </c>
      <c r="I77" s="19" t="s">
        <v>109</v>
      </c>
      <c r="J77" s="19" t="s">
        <v>11</v>
      </c>
      <c r="K77" s="19"/>
      <c r="L77" s="19"/>
      <c r="M77" s="19"/>
      <c r="N77" s="19"/>
      <c r="O77" s="19"/>
    </row>
    <row r="78" customFormat="false" ht="16" hidden="false" customHeight="false" outlineLevel="0" collapsed="false">
      <c r="A78" s="19" t="s">
        <v>106</v>
      </c>
      <c r="B78" s="19" t="n">
        <v>19.4</v>
      </c>
      <c r="C78" s="19" t="n">
        <v>20</v>
      </c>
      <c r="D78" s="20" t="n">
        <v>35748833</v>
      </c>
      <c r="E78" s="20" t="n">
        <v>35775455</v>
      </c>
      <c r="F78" s="19" t="n">
        <v>26623</v>
      </c>
      <c r="G78" s="19" t="n">
        <v>-1.9531</v>
      </c>
      <c r="H78" s="19" t="s">
        <v>108</v>
      </c>
      <c r="I78" s="19" t="s">
        <v>109</v>
      </c>
      <c r="J78" s="19" t="s">
        <v>11</v>
      </c>
      <c r="K78" s="19"/>
      <c r="L78" s="19"/>
      <c r="M78" s="19"/>
      <c r="N78" s="19"/>
      <c r="O78" s="19"/>
    </row>
    <row r="79" customFormat="false" ht="16" hidden="false" customHeight="false" outlineLevel="0" collapsed="false">
      <c r="A79" s="19" t="s">
        <v>106</v>
      </c>
      <c r="B79" s="19" t="n">
        <v>17.6</v>
      </c>
      <c r="C79" s="19" t="n">
        <v>20</v>
      </c>
      <c r="D79" s="20" t="n">
        <v>35748833</v>
      </c>
      <c r="E79" s="20" t="n">
        <v>35775455</v>
      </c>
      <c r="F79" s="19" t="n">
        <v>26623</v>
      </c>
      <c r="G79" s="19" t="n">
        <v>-1.92675</v>
      </c>
      <c r="H79" s="19" t="s">
        <v>108</v>
      </c>
      <c r="I79" s="19" t="s">
        <v>109</v>
      </c>
      <c r="J79" s="19" t="s">
        <v>11</v>
      </c>
      <c r="K79" s="19"/>
      <c r="L79" s="19"/>
      <c r="M79" s="19"/>
      <c r="N79" s="19"/>
      <c r="O79" s="19"/>
    </row>
    <row r="80" customFormat="false" ht="16" hidden="false" customHeight="false" outlineLevel="0" collapsed="false">
      <c r="A80" s="19" t="s">
        <v>106</v>
      </c>
      <c r="B80" s="19" t="n">
        <v>17.1</v>
      </c>
      <c r="C80" s="19" t="n">
        <v>20</v>
      </c>
      <c r="D80" s="20" t="n">
        <v>35748833</v>
      </c>
      <c r="E80" s="20" t="n">
        <v>35775455</v>
      </c>
      <c r="F80" s="19" t="n">
        <v>26623</v>
      </c>
      <c r="G80" s="19" t="n">
        <v>-1.88474</v>
      </c>
      <c r="H80" s="19" t="s">
        <v>108</v>
      </c>
      <c r="I80" s="19" t="s">
        <v>109</v>
      </c>
      <c r="J80" s="19" t="s">
        <v>11</v>
      </c>
      <c r="K80" s="19"/>
      <c r="L80" s="19"/>
      <c r="M80" s="19"/>
      <c r="N80" s="19"/>
      <c r="O80" s="19"/>
    </row>
    <row r="81" customFormat="false" ht="16" hidden="false" customHeight="false" outlineLevel="0" collapsed="false">
      <c r="A81" s="19" t="s">
        <v>110</v>
      </c>
      <c r="B81" s="19" t="n">
        <v>1.4</v>
      </c>
      <c r="C81" s="19" t="n">
        <v>20</v>
      </c>
      <c r="D81" s="20" t="n">
        <v>49810675</v>
      </c>
      <c r="E81" s="20" t="n">
        <v>49834503</v>
      </c>
      <c r="F81" s="19" t="n">
        <v>23829</v>
      </c>
      <c r="G81" s="19" t="n">
        <v>-2.9041</v>
      </c>
      <c r="H81" s="19" t="s">
        <v>111</v>
      </c>
      <c r="I81" s="19" t="s">
        <v>112</v>
      </c>
      <c r="J81" s="19" t="s">
        <v>40</v>
      </c>
      <c r="K81" s="19"/>
      <c r="L81" s="19"/>
      <c r="M81" s="19"/>
      <c r="N81" s="19"/>
      <c r="O81" s="19"/>
    </row>
    <row r="82" customFormat="false" ht="16" hidden="false" customHeight="false" outlineLevel="0" collapsed="false">
      <c r="A82" s="19" t="s">
        <v>110</v>
      </c>
      <c r="B82" s="19" t="n">
        <v>10.1</v>
      </c>
      <c r="C82" s="19" t="n">
        <v>20</v>
      </c>
      <c r="D82" s="20" t="n">
        <v>49810675</v>
      </c>
      <c r="E82" s="20" t="n">
        <v>49834503</v>
      </c>
      <c r="F82" s="19" t="n">
        <v>23829</v>
      </c>
      <c r="G82" s="19" t="n">
        <v>-2.82621</v>
      </c>
      <c r="H82" s="19" t="s">
        <v>111</v>
      </c>
      <c r="I82" s="19" t="s">
        <v>112</v>
      </c>
      <c r="J82" s="19" t="s">
        <v>11</v>
      </c>
      <c r="K82" s="19"/>
      <c r="L82" s="19"/>
      <c r="M82" s="19"/>
      <c r="N82" s="19"/>
      <c r="O82" s="19"/>
    </row>
    <row r="83" customFormat="false" ht="16" hidden="false" customHeight="false" outlineLevel="0" collapsed="false">
      <c r="A83" s="19" t="s">
        <v>110</v>
      </c>
      <c r="B83" s="19" t="n">
        <v>10.6</v>
      </c>
      <c r="C83" s="19" t="n">
        <v>20</v>
      </c>
      <c r="D83" s="20" t="n">
        <v>49810675</v>
      </c>
      <c r="E83" s="20" t="n">
        <v>49834503</v>
      </c>
      <c r="F83" s="19" t="n">
        <v>23829</v>
      </c>
      <c r="G83" s="19" t="n">
        <v>-2.6195</v>
      </c>
      <c r="H83" s="19" t="s">
        <v>111</v>
      </c>
      <c r="I83" s="19" t="s">
        <v>112</v>
      </c>
      <c r="J83" s="19" t="s">
        <v>11</v>
      </c>
      <c r="K83" s="19"/>
      <c r="L83" s="19"/>
      <c r="M83" s="19"/>
      <c r="N83" s="19"/>
      <c r="O83" s="19"/>
    </row>
    <row r="84" customFormat="false" ht="16" hidden="false" customHeight="false" outlineLevel="0" collapsed="false">
      <c r="A84" s="19" t="s">
        <v>110</v>
      </c>
      <c r="B84" s="19" t="n">
        <v>1.6</v>
      </c>
      <c r="C84" s="19" t="n">
        <v>20</v>
      </c>
      <c r="D84" s="20" t="n">
        <v>49810675</v>
      </c>
      <c r="E84" s="20" t="n">
        <v>49834503</v>
      </c>
      <c r="F84" s="19" t="n">
        <v>23829</v>
      </c>
      <c r="G84" s="19" t="n">
        <v>-2.47873</v>
      </c>
      <c r="H84" s="19" t="s">
        <v>111</v>
      </c>
      <c r="I84" s="19" t="s">
        <v>112</v>
      </c>
      <c r="J84" s="19" t="s">
        <v>40</v>
      </c>
      <c r="K84" s="19"/>
      <c r="L84" s="19"/>
      <c r="M84" s="19"/>
      <c r="N84" s="19"/>
      <c r="O84" s="19"/>
    </row>
    <row r="85" customFormat="false" ht="16" hidden="false" customHeight="false" outlineLevel="0" collapsed="false">
      <c r="A85" s="19" t="s">
        <v>110</v>
      </c>
      <c r="B85" s="19" t="n">
        <v>10.4</v>
      </c>
      <c r="C85" s="19" t="n">
        <v>20</v>
      </c>
      <c r="D85" s="20" t="n">
        <v>49810675</v>
      </c>
      <c r="E85" s="20" t="n">
        <v>49834503</v>
      </c>
      <c r="F85" s="19" t="n">
        <v>23829</v>
      </c>
      <c r="G85" s="19" t="n">
        <v>-2.43851</v>
      </c>
      <c r="H85" s="19" t="s">
        <v>111</v>
      </c>
      <c r="I85" s="19" t="s">
        <v>112</v>
      </c>
      <c r="J85" s="19" t="s">
        <v>11</v>
      </c>
      <c r="K85" s="19"/>
      <c r="L85" s="19"/>
      <c r="M85" s="19"/>
      <c r="N85" s="19"/>
      <c r="O85" s="19"/>
    </row>
    <row r="86" s="22" customFormat="true" ht="16" hidden="false" customHeight="false" outlineLevel="0" collapsed="false">
      <c r="A86" s="19" t="s">
        <v>113</v>
      </c>
      <c r="B86" s="19" t="n">
        <v>13.6</v>
      </c>
      <c r="C86" s="19" t="n">
        <v>21</v>
      </c>
      <c r="D86" s="20" t="n">
        <v>17373428</v>
      </c>
      <c r="E86" s="20" t="n">
        <v>17398300</v>
      </c>
      <c r="F86" s="19" t="n">
        <v>24873</v>
      </c>
      <c r="G86" s="19" t="n">
        <v>-2.01485</v>
      </c>
      <c r="H86" s="19" t="s">
        <v>114</v>
      </c>
      <c r="I86" s="19" t="s">
        <v>115</v>
      </c>
      <c r="J86" s="19" t="s">
        <v>53</v>
      </c>
      <c r="K86" s="19"/>
      <c r="L86" s="19"/>
      <c r="M86" s="19"/>
      <c r="N86" s="19"/>
      <c r="O86" s="19"/>
    </row>
    <row r="87" customFormat="false" ht="16" hidden="false" customHeight="false" outlineLevel="0" collapsed="false">
      <c r="A87" s="19" t="s">
        <v>113</v>
      </c>
      <c r="B87" s="19" t="n">
        <v>17.4</v>
      </c>
      <c r="C87" s="19" t="n">
        <v>21</v>
      </c>
      <c r="D87" s="20" t="n">
        <v>17373428</v>
      </c>
      <c r="E87" s="20" t="n">
        <v>17398300</v>
      </c>
      <c r="F87" s="19" t="n">
        <v>24873</v>
      </c>
      <c r="G87" s="19" t="n">
        <v>-1.91477</v>
      </c>
      <c r="H87" s="19" t="s">
        <v>114</v>
      </c>
      <c r="I87" s="19" t="s">
        <v>115</v>
      </c>
      <c r="J87" s="19" t="s">
        <v>40</v>
      </c>
      <c r="K87" s="19"/>
      <c r="L87" s="19"/>
      <c r="M87" s="19"/>
      <c r="N87" s="19"/>
      <c r="O87" s="19"/>
    </row>
    <row r="88" customFormat="false" ht="16" hidden="false" customHeight="false" outlineLevel="0" collapsed="false">
      <c r="A88" s="19" t="s">
        <v>113</v>
      </c>
      <c r="B88" s="19" t="n">
        <v>11.4</v>
      </c>
      <c r="C88" s="19" t="n">
        <v>21</v>
      </c>
      <c r="D88" s="20" t="n">
        <v>17398300</v>
      </c>
      <c r="E88" s="20" t="n">
        <v>17423153</v>
      </c>
      <c r="F88" s="19" t="n">
        <v>24854</v>
      </c>
      <c r="G88" s="19" t="n">
        <v>-2.14855</v>
      </c>
      <c r="H88" s="19" t="s">
        <v>115</v>
      </c>
      <c r="I88" s="19" t="s">
        <v>116</v>
      </c>
      <c r="J88" s="19" t="s">
        <v>11</v>
      </c>
      <c r="K88" s="19"/>
      <c r="L88" s="19"/>
      <c r="M88" s="19"/>
      <c r="N88" s="19"/>
      <c r="O88" s="19"/>
    </row>
    <row r="89" customFormat="false" ht="16" hidden="false" customHeight="false" outlineLevel="0" collapsed="false">
      <c r="A89" s="19" t="s">
        <v>113</v>
      </c>
      <c r="B89" s="19" t="n">
        <v>11.1</v>
      </c>
      <c r="C89" s="19" t="n">
        <v>21</v>
      </c>
      <c r="D89" s="20" t="n">
        <v>17398300</v>
      </c>
      <c r="E89" s="20" t="n">
        <v>17423153</v>
      </c>
      <c r="F89" s="19" t="n">
        <v>24854</v>
      </c>
      <c r="G89" s="19" t="n">
        <v>-2.01648</v>
      </c>
      <c r="H89" s="19" t="s">
        <v>115</v>
      </c>
      <c r="I89" s="19" t="s">
        <v>116</v>
      </c>
      <c r="J89" s="19" t="s">
        <v>11</v>
      </c>
      <c r="K89" s="19"/>
      <c r="L89" s="19"/>
      <c r="M89" s="19"/>
      <c r="N89" s="19"/>
      <c r="O89" s="19"/>
    </row>
    <row r="90" customFormat="false" ht="16" hidden="false" customHeight="false" outlineLevel="0" collapsed="false">
      <c r="A90" s="19" t="s">
        <v>113</v>
      </c>
      <c r="B90" s="19" t="n">
        <v>17.6</v>
      </c>
      <c r="C90" s="19" t="n">
        <v>21</v>
      </c>
      <c r="D90" s="20" t="n">
        <v>17398300</v>
      </c>
      <c r="E90" s="20" t="n">
        <v>17423153</v>
      </c>
      <c r="F90" s="19" t="n">
        <v>24854</v>
      </c>
      <c r="G90" s="19" t="n">
        <v>-1.9065</v>
      </c>
      <c r="H90" s="19" t="s">
        <v>115</v>
      </c>
      <c r="I90" s="19" t="s">
        <v>116</v>
      </c>
      <c r="J90" s="19" t="s">
        <v>40</v>
      </c>
      <c r="K90" s="19"/>
      <c r="L90" s="19"/>
      <c r="M90" s="19"/>
      <c r="N90" s="19"/>
      <c r="O90" s="19"/>
    </row>
    <row r="91" customFormat="false" ht="16" hidden="false" customHeight="false" outlineLevel="0" collapsed="false">
      <c r="A91" s="19" t="s">
        <v>113</v>
      </c>
      <c r="B91" s="19" t="n">
        <v>11.6</v>
      </c>
      <c r="C91" s="19" t="n">
        <v>21</v>
      </c>
      <c r="D91" s="20" t="n">
        <v>17398300</v>
      </c>
      <c r="E91" s="20" t="n">
        <v>17423153</v>
      </c>
      <c r="F91" s="19" t="n">
        <v>24854</v>
      </c>
      <c r="G91" s="19" t="n">
        <v>-1.84419</v>
      </c>
      <c r="H91" s="19" t="s">
        <v>115</v>
      </c>
      <c r="I91" s="19" t="s">
        <v>116</v>
      </c>
      <c r="J91" s="19" t="s">
        <v>11</v>
      </c>
      <c r="K91" s="19"/>
      <c r="L91" s="19"/>
      <c r="M91" s="19"/>
      <c r="N91" s="19"/>
      <c r="O91" s="19"/>
    </row>
    <row r="92" customFormat="false" ht="16" hidden="false" customHeight="false" outlineLevel="0" collapsed="false">
      <c r="A92" s="19" t="s">
        <v>117</v>
      </c>
      <c r="B92" s="19" t="n">
        <v>1.4</v>
      </c>
      <c r="C92" s="19" t="n">
        <v>21</v>
      </c>
      <c r="D92" s="20" t="n">
        <v>29088181</v>
      </c>
      <c r="E92" s="20" t="n">
        <v>29108021</v>
      </c>
      <c r="F92" s="19" t="n">
        <v>19841</v>
      </c>
      <c r="G92" s="19" t="n">
        <v>-2.79428</v>
      </c>
      <c r="H92" s="19" t="s">
        <v>118</v>
      </c>
      <c r="I92" s="19" t="s">
        <v>119</v>
      </c>
      <c r="J92" s="19" t="s">
        <v>11</v>
      </c>
      <c r="K92" s="19"/>
      <c r="L92" s="19"/>
      <c r="M92" s="19"/>
      <c r="N92" s="19"/>
      <c r="O92" s="19"/>
    </row>
    <row r="93" customFormat="false" ht="16" hidden="false" customHeight="false" outlineLevel="0" collapsed="false">
      <c r="A93" s="19" t="s">
        <v>117</v>
      </c>
      <c r="B93" s="19" t="n">
        <v>10.1</v>
      </c>
      <c r="C93" s="19" t="n">
        <v>21</v>
      </c>
      <c r="D93" s="20" t="n">
        <v>29088181</v>
      </c>
      <c r="E93" s="20" t="n">
        <v>29108021</v>
      </c>
      <c r="F93" s="19" t="n">
        <v>19841</v>
      </c>
      <c r="G93" s="19" t="n">
        <v>-2.68875</v>
      </c>
      <c r="H93" s="19" t="s">
        <v>118</v>
      </c>
      <c r="I93" s="19" t="s">
        <v>119</v>
      </c>
      <c r="J93" s="19" t="s">
        <v>11</v>
      </c>
      <c r="K93" s="19"/>
      <c r="L93" s="19"/>
      <c r="M93" s="19"/>
      <c r="N93" s="19"/>
      <c r="O93" s="19"/>
    </row>
    <row r="94" customFormat="false" ht="16" hidden="false" customHeight="false" outlineLevel="0" collapsed="false">
      <c r="A94" s="19" t="s">
        <v>117</v>
      </c>
      <c r="B94" s="19" t="n">
        <v>14.6</v>
      </c>
      <c r="C94" s="19" t="n">
        <v>21</v>
      </c>
      <c r="D94" s="20" t="n">
        <v>29088181</v>
      </c>
      <c r="E94" s="20" t="n">
        <v>29108021</v>
      </c>
      <c r="F94" s="19" t="n">
        <v>19841</v>
      </c>
      <c r="G94" s="19" t="n">
        <v>-2.42828</v>
      </c>
      <c r="H94" s="19" t="s">
        <v>118</v>
      </c>
      <c r="I94" s="19" t="s">
        <v>119</v>
      </c>
      <c r="J94" s="19" t="s">
        <v>11</v>
      </c>
      <c r="K94" s="19"/>
      <c r="L94" s="19"/>
      <c r="M94" s="19"/>
      <c r="N94" s="19"/>
      <c r="O94" s="19"/>
    </row>
    <row r="95" customFormat="false" ht="16" hidden="false" customHeight="false" outlineLevel="0" collapsed="false">
      <c r="A95" s="19" t="s">
        <v>117</v>
      </c>
      <c r="B95" s="19" t="n">
        <v>10.6</v>
      </c>
      <c r="C95" s="19" t="n">
        <v>21</v>
      </c>
      <c r="D95" s="20" t="n">
        <v>29088181</v>
      </c>
      <c r="E95" s="20" t="n">
        <v>29108021</v>
      </c>
      <c r="F95" s="19" t="n">
        <v>19841</v>
      </c>
      <c r="G95" s="19" t="n">
        <v>-2.42798</v>
      </c>
      <c r="H95" s="19" t="s">
        <v>118</v>
      </c>
      <c r="I95" s="19" t="s">
        <v>119</v>
      </c>
      <c r="J95" s="19" t="s">
        <v>11</v>
      </c>
      <c r="K95" s="19"/>
      <c r="L95" s="19"/>
      <c r="M95" s="19"/>
      <c r="N95" s="19"/>
      <c r="O95" s="19"/>
    </row>
    <row r="96" customFormat="false" ht="16" hidden="false" customHeight="false" outlineLevel="0" collapsed="false">
      <c r="A96" s="19" t="s">
        <v>117</v>
      </c>
      <c r="B96" s="19" t="n">
        <v>14.1</v>
      </c>
      <c r="C96" s="19" t="n">
        <v>21</v>
      </c>
      <c r="D96" s="20" t="n">
        <v>29088181</v>
      </c>
      <c r="E96" s="20" t="n">
        <v>29108021</v>
      </c>
      <c r="F96" s="19" t="n">
        <v>19841</v>
      </c>
      <c r="G96" s="19" t="n">
        <v>-2.42024</v>
      </c>
      <c r="H96" s="19" t="s">
        <v>118</v>
      </c>
      <c r="I96" s="19" t="s">
        <v>119</v>
      </c>
      <c r="J96" s="19" t="s">
        <v>11</v>
      </c>
      <c r="K96" s="19"/>
      <c r="L96" s="19"/>
      <c r="M96" s="19"/>
      <c r="N96" s="19"/>
      <c r="O96" s="19"/>
    </row>
    <row r="97" customFormat="false" ht="16" hidden="false" customHeight="false" outlineLevel="0" collapsed="false">
      <c r="A97" s="19" t="s">
        <v>117</v>
      </c>
      <c r="B97" s="19" t="n">
        <v>1.6</v>
      </c>
      <c r="C97" s="19" t="n">
        <v>21</v>
      </c>
      <c r="D97" s="20" t="n">
        <v>29088181</v>
      </c>
      <c r="E97" s="20" t="n">
        <v>29108021</v>
      </c>
      <c r="F97" s="19" t="n">
        <v>19841</v>
      </c>
      <c r="G97" s="19" t="n">
        <v>-2.414</v>
      </c>
      <c r="H97" s="19" t="s">
        <v>118</v>
      </c>
      <c r="I97" s="19" t="s">
        <v>119</v>
      </c>
      <c r="J97" s="19" t="s">
        <v>11</v>
      </c>
      <c r="K97" s="19"/>
      <c r="L97" s="19"/>
      <c r="M97" s="19"/>
      <c r="N97" s="19"/>
      <c r="O97" s="19"/>
    </row>
    <row r="98" customFormat="false" ht="16" hidden="false" customHeight="false" outlineLevel="0" collapsed="false">
      <c r="A98" s="19" t="s">
        <v>117</v>
      </c>
      <c r="B98" s="19" t="n">
        <v>17.1</v>
      </c>
      <c r="C98" s="19" t="n">
        <v>21</v>
      </c>
      <c r="D98" s="20" t="n">
        <v>29088181</v>
      </c>
      <c r="E98" s="20" t="n">
        <v>29108021</v>
      </c>
      <c r="F98" s="19" t="n">
        <v>19841</v>
      </c>
      <c r="G98" s="19" t="n">
        <v>-2.41044</v>
      </c>
      <c r="H98" s="19" t="s">
        <v>118</v>
      </c>
      <c r="I98" s="19" t="s">
        <v>119</v>
      </c>
      <c r="J98" s="19" t="s">
        <v>11</v>
      </c>
      <c r="K98" s="19"/>
      <c r="L98" s="19"/>
      <c r="M98" s="19"/>
      <c r="N98" s="19"/>
      <c r="O98" s="19"/>
    </row>
    <row r="99" customFormat="false" ht="16" hidden="false" customHeight="false" outlineLevel="0" collapsed="false">
      <c r="A99" s="19" t="s">
        <v>117</v>
      </c>
      <c r="B99" s="19" t="n">
        <v>28.1</v>
      </c>
      <c r="C99" s="19" t="n">
        <v>21</v>
      </c>
      <c r="D99" s="20" t="n">
        <v>29088181</v>
      </c>
      <c r="E99" s="20" t="n">
        <v>29108021</v>
      </c>
      <c r="F99" s="19" t="n">
        <v>19841</v>
      </c>
      <c r="G99" s="19" t="n">
        <v>-2.38256</v>
      </c>
      <c r="H99" s="19" t="s">
        <v>118</v>
      </c>
      <c r="I99" s="19" t="s">
        <v>119</v>
      </c>
      <c r="J99" s="19" t="s">
        <v>11</v>
      </c>
      <c r="K99" s="19"/>
      <c r="L99" s="19"/>
      <c r="M99" s="19"/>
      <c r="N99" s="19"/>
      <c r="O99" s="19"/>
    </row>
    <row r="100" customFormat="false" ht="16" hidden="false" customHeight="false" outlineLevel="0" collapsed="false">
      <c r="A100" s="19" t="s">
        <v>117</v>
      </c>
      <c r="B100" s="19" t="n">
        <v>28.4</v>
      </c>
      <c r="C100" s="19" t="n">
        <v>21</v>
      </c>
      <c r="D100" s="20" t="n">
        <v>29088181</v>
      </c>
      <c r="E100" s="20" t="n">
        <v>29108021</v>
      </c>
      <c r="F100" s="19" t="n">
        <v>19841</v>
      </c>
      <c r="G100" s="19" t="n">
        <v>-2.34048</v>
      </c>
      <c r="H100" s="19" t="s">
        <v>118</v>
      </c>
      <c r="I100" s="19" t="s">
        <v>119</v>
      </c>
      <c r="J100" s="19" t="s">
        <v>11</v>
      </c>
      <c r="K100" s="19"/>
      <c r="L100" s="19"/>
      <c r="M100" s="19"/>
      <c r="N100" s="19"/>
      <c r="O100" s="19"/>
    </row>
    <row r="101" customFormat="false" ht="16" hidden="false" customHeight="false" outlineLevel="0" collapsed="false">
      <c r="A101" s="19" t="s">
        <v>117</v>
      </c>
      <c r="B101" s="19" t="n">
        <v>17.4</v>
      </c>
      <c r="C101" s="19" t="n">
        <v>21</v>
      </c>
      <c r="D101" s="20" t="n">
        <v>29088181</v>
      </c>
      <c r="E101" s="20" t="n">
        <v>29108021</v>
      </c>
      <c r="F101" s="19" t="n">
        <v>19841</v>
      </c>
      <c r="G101" s="19" t="n">
        <v>-2.30147</v>
      </c>
      <c r="H101" s="19" t="s">
        <v>118</v>
      </c>
      <c r="I101" s="19" t="s">
        <v>119</v>
      </c>
      <c r="J101" s="19" t="s">
        <v>11</v>
      </c>
      <c r="K101" s="19"/>
      <c r="L101" s="19"/>
      <c r="M101" s="19"/>
      <c r="N101" s="19"/>
      <c r="O101" s="19"/>
    </row>
    <row r="102" customFormat="false" ht="16" hidden="false" customHeight="false" outlineLevel="0" collapsed="false">
      <c r="A102" s="19" t="s">
        <v>117</v>
      </c>
      <c r="B102" s="19" t="n">
        <v>28.6</v>
      </c>
      <c r="C102" s="19" t="n">
        <v>21</v>
      </c>
      <c r="D102" s="20" t="n">
        <v>29088181</v>
      </c>
      <c r="E102" s="20" t="n">
        <v>29108021</v>
      </c>
      <c r="F102" s="19" t="n">
        <v>19841</v>
      </c>
      <c r="G102" s="19" t="n">
        <v>-2.25165</v>
      </c>
      <c r="H102" s="19" t="s">
        <v>118</v>
      </c>
      <c r="I102" s="19" t="s">
        <v>119</v>
      </c>
      <c r="J102" s="19" t="s">
        <v>11</v>
      </c>
      <c r="K102" s="19"/>
      <c r="L102" s="19"/>
      <c r="M102" s="19"/>
      <c r="N102" s="19"/>
      <c r="O102" s="19"/>
    </row>
    <row r="103" customFormat="false" ht="16" hidden="false" customHeight="false" outlineLevel="0" collapsed="false">
      <c r="A103" s="19" t="s">
        <v>117</v>
      </c>
      <c r="B103" s="19" t="n">
        <v>1.1</v>
      </c>
      <c r="C103" s="19" t="n">
        <v>21</v>
      </c>
      <c r="D103" s="20" t="n">
        <v>29088181</v>
      </c>
      <c r="E103" s="20" t="n">
        <v>29108021</v>
      </c>
      <c r="F103" s="19" t="n">
        <v>19841</v>
      </c>
      <c r="G103" s="19" t="n">
        <v>-2.17241</v>
      </c>
      <c r="H103" s="19" t="s">
        <v>118</v>
      </c>
      <c r="I103" s="19" t="s">
        <v>119</v>
      </c>
      <c r="J103" s="19" t="s">
        <v>11</v>
      </c>
      <c r="K103" s="19"/>
      <c r="L103" s="19"/>
      <c r="M103" s="19"/>
      <c r="N103" s="19"/>
      <c r="O103" s="19"/>
    </row>
    <row r="104" customFormat="false" ht="16" hidden="false" customHeight="false" outlineLevel="0" collapsed="false">
      <c r="A104" s="19" t="s">
        <v>117</v>
      </c>
      <c r="B104" s="19" t="n">
        <v>10.4</v>
      </c>
      <c r="C104" s="19" t="n">
        <v>21</v>
      </c>
      <c r="D104" s="20" t="n">
        <v>29088181</v>
      </c>
      <c r="E104" s="20" t="n">
        <v>29108021</v>
      </c>
      <c r="F104" s="19" t="n">
        <v>19841</v>
      </c>
      <c r="G104" s="19" t="n">
        <v>-2.13423</v>
      </c>
      <c r="H104" s="19" t="s">
        <v>118</v>
      </c>
      <c r="I104" s="19" t="s">
        <v>119</v>
      </c>
      <c r="J104" s="19" t="s">
        <v>11</v>
      </c>
      <c r="K104" s="19"/>
      <c r="L104" s="19"/>
      <c r="M104" s="19"/>
      <c r="N104" s="19"/>
      <c r="O104" s="19"/>
    </row>
    <row r="105" customFormat="false" ht="16" hidden="false" customHeight="false" outlineLevel="0" collapsed="false">
      <c r="A105" s="19" t="s">
        <v>117</v>
      </c>
      <c r="B105" s="19" t="n">
        <v>14.4</v>
      </c>
      <c r="C105" s="19" t="n">
        <v>21</v>
      </c>
      <c r="D105" s="20" t="n">
        <v>29088181</v>
      </c>
      <c r="E105" s="20" t="n">
        <v>29108021</v>
      </c>
      <c r="F105" s="19" t="n">
        <v>19841</v>
      </c>
      <c r="G105" s="19" t="n">
        <v>-2.13186</v>
      </c>
      <c r="H105" s="19" t="s">
        <v>118</v>
      </c>
      <c r="I105" s="19" t="s">
        <v>119</v>
      </c>
      <c r="J105" s="19" t="s">
        <v>11</v>
      </c>
      <c r="K105" s="19"/>
      <c r="L105" s="19"/>
      <c r="M105" s="19"/>
      <c r="N105" s="19"/>
      <c r="O105" s="19"/>
    </row>
    <row r="106" customFormat="false" ht="16" hidden="false" customHeight="false" outlineLevel="0" collapsed="false">
      <c r="A106" s="19" t="s">
        <v>117</v>
      </c>
      <c r="B106" s="19" t="n">
        <v>17.6</v>
      </c>
      <c r="C106" s="19" t="n">
        <v>21</v>
      </c>
      <c r="D106" s="20" t="n">
        <v>29088181</v>
      </c>
      <c r="E106" s="20" t="n">
        <v>29108021</v>
      </c>
      <c r="F106" s="19" t="n">
        <v>19841</v>
      </c>
      <c r="G106" s="19" t="n">
        <v>-2.03982</v>
      </c>
      <c r="H106" s="19" t="s">
        <v>118</v>
      </c>
      <c r="I106" s="19" t="s">
        <v>119</v>
      </c>
      <c r="J106" s="19" t="s">
        <v>11</v>
      </c>
      <c r="K106" s="19"/>
      <c r="L106" s="19"/>
      <c r="M106" s="19"/>
      <c r="N106" s="19"/>
      <c r="O106" s="19"/>
    </row>
    <row r="107" s="22" customFormat="true" ht="16" hidden="false" customHeight="false" outlineLevel="0" collapsed="false">
      <c r="A107" s="19" t="s">
        <v>120</v>
      </c>
      <c r="B107" s="19" t="n">
        <v>28.6</v>
      </c>
      <c r="C107" s="19" t="n">
        <v>21</v>
      </c>
      <c r="D107" s="20" t="n">
        <v>37176333</v>
      </c>
      <c r="E107" s="20" t="n">
        <v>37233645</v>
      </c>
      <c r="F107" s="19" t="n">
        <v>57313</v>
      </c>
      <c r="G107" s="19" t="n">
        <v>0.614503</v>
      </c>
      <c r="H107" s="19" t="s">
        <v>121</v>
      </c>
      <c r="I107" s="19" t="s">
        <v>122</v>
      </c>
      <c r="J107" s="19" t="s">
        <v>68</v>
      </c>
      <c r="K107" s="19"/>
      <c r="L107" s="19"/>
      <c r="M107" s="19"/>
      <c r="N107" s="19"/>
      <c r="O107" s="19"/>
    </row>
    <row r="108" customFormat="false" ht="16" hidden="false" customHeight="false" outlineLevel="0" collapsed="false">
      <c r="A108" s="19" t="s">
        <v>123</v>
      </c>
      <c r="B108" s="19" t="n">
        <v>1.6</v>
      </c>
      <c r="C108" s="19" t="n">
        <v>2</v>
      </c>
      <c r="D108" s="20" t="n">
        <v>75911450</v>
      </c>
      <c r="E108" s="20" t="n">
        <v>75962251</v>
      </c>
      <c r="F108" s="19" t="n">
        <v>50802</v>
      </c>
      <c r="G108" s="19" t="n">
        <v>-2.60038</v>
      </c>
      <c r="H108" s="19" t="s">
        <v>124</v>
      </c>
      <c r="I108" s="19" t="s">
        <v>125</v>
      </c>
      <c r="J108" s="19" t="s">
        <v>53</v>
      </c>
      <c r="K108" s="19"/>
      <c r="L108" s="19"/>
      <c r="M108" s="19"/>
      <c r="N108" s="19"/>
      <c r="O108" s="19"/>
    </row>
    <row r="109" customFormat="false" ht="16" hidden="false" customHeight="false" outlineLevel="0" collapsed="false">
      <c r="A109" s="19" t="s">
        <v>126</v>
      </c>
      <c r="B109" s="19" t="n">
        <v>11.1</v>
      </c>
      <c r="C109" s="19" t="n">
        <v>21</v>
      </c>
      <c r="D109" s="20" t="n">
        <v>53658686</v>
      </c>
      <c r="E109" s="20" t="n">
        <v>53730213</v>
      </c>
      <c r="F109" s="19" t="n">
        <v>71528</v>
      </c>
      <c r="G109" s="19" t="n">
        <v>-1.63948</v>
      </c>
      <c r="H109" s="19" t="s">
        <v>127</v>
      </c>
      <c r="I109" s="19" t="s">
        <v>128</v>
      </c>
      <c r="J109" s="19" t="s">
        <v>11</v>
      </c>
      <c r="K109" s="19"/>
      <c r="L109" s="19"/>
      <c r="M109" s="19"/>
      <c r="N109" s="19"/>
      <c r="O109" s="19"/>
    </row>
    <row r="110" customFormat="false" ht="16" hidden="false" customHeight="false" outlineLevel="0" collapsed="false">
      <c r="A110" s="19" t="s">
        <v>126</v>
      </c>
      <c r="B110" s="19" t="n">
        <v>11.4</v>
      </c>
      <c r="C110" s="19" t="n">
        <v>21</v>
      </c>
      <c r="D110" s="20" t="n">
        <v>53730213</v>
      </c>
      <c r="E110" s="20" t="n">
        <v>53756629</v>
      </c>
      <c r="F110" s="19" t="n">
        <v>26417</v>
      </c>
      <c r="G110" s="19" t="n">
        <v>-1.81423</v>
      </c>
      <c r="H110" s="19" t="s">
        <v>128</v>
      </c>
      <c r="I110" s="19" t="s">
        <v>129</v>
      </c>
      <c r="J110" s="19" t="s">
        <v>11</v>
      </c>
      <c r="K110" s="19"/>
      <c r="L110" s="19"/>
      <c r="M110" s="19"/>
      <c r="N110" s="19"/>
      <c r="O110" s="19"/>
    </row>
    <row r="111" customFormat="false" ht="16" hidden="false" customHeight="false" outlineLevel="0" collapsed="false">
      <c r="A111" s="19" t="s">
        <v>126</v>
      </c>
      <c r="B111" s="19" t="n">
        <v>11.6</v>
      </c>
      <c r="C111" s="19" t="n">
        <v>21</v>
      </c>
      <c r="D111" s="20" t="n">
        <v>53730213</v>
      </c>
      <c r="E111" s="20" t="n">
        <v>53756629</v>
      </c>
      <c r="F111" s="19" t="n">
        <v>26417</v>
      </c>
      <c r="G111" s="19" t="n">
        <v>-1.61823</v>
      </c>
      <c r="H111" s="19" t="s">
        <v>128</v>
      </c>
      <c r="I111" s="19" t="s">
        <v>129</v>
      </c>
      <c r="J111" s="19" t="s">
        <v>11</v>
      </c>
      <c r="K111" s="19"/>
      <c r="L111" s="19"/>
      <c r="M111" s="19"/>
      <c r="N111" s="19"/>
      <c r="O111" s="19"/>
    </row>
    <row r="112" customFormat="false" ht="16" hidden="false" customHeight="false" outlineLevel="0" collapsed="false">
      <c r="A112" s="19" t="s">
        <v>130</v>
      </c>
      <c r="B112" s="19" t="n">
        <v>17.1</v>
      </c>
      <c r="C112" s="19" t="n">
        <v>22</v>
      </c>
      <c r="D112" s="20" t="n">
        <v>37519085</v>
      </c>
      <c r="E112" s="20" t="n">
        <v>37563033</v>
      </c>
      <c r="F112" s="19" t="n">
        <v>43949</v>
      </c>
      <c r="G112" s="19" t="n">
        <v>-2.37148</v>
      </c>
      <c r="H112" s="19" t="s">
        <v>131</v>
      </c>
      <c r="I112" s="19" t="s">
        <v>132</v>
      </c>
      <c r="J112" s="19" t="s">
        <v>11</v>
      </c>
      <c r="K112" s="19" t="s">
        <v>133</v>
      </c>
      <c r="L112" s="19"/>
      <c r="M112" s="19"/>
      <c r="N112" s="19" t="s">
        <v>134</v>
      </c>
      <c r="O112" s="19"/>
    </row>
    <row r="113" customFormat="false" ht="16" hidden="false" customHeight="false" outlineLevel="0" collapsed="false">
      <c r="A113" s="19" t="s">
        <v>130</v>
      </c>
      <c r="B113" s="19" t="n">
        <v>17.6</v>
      </c>
      <c r="C113" s="19" t="n">
        <v>22</v>
      </c>
      <c r="D113" s="20" t="n">
        <v>37519085</v>
      </c>
      <c r="E113" s="20" t="n">
        <v>37563033</v>
      </c>
      <c r="F113" s="19" t="n">
        <v>43949</v>
      </c>
      <c r="G113" s="19" t="n">
        <v>-2.1656</v>
      </c>
      <c r="H113" s="19" t="s">
        <v>131</v>
      </c>
      <c r="I113" s="19" t="s">
        <v>132</v>
      </c>
      <c r="J113" s="19" t="s">
        <v>11</v>
      </c>
      <c r="K113" s="19" t="s">
        <v>133</v>
      </c>
      <c r="L113" s="19"/>
      <c r="M113" s="19"/>
      <c r="N113" s="19" t="s">
        <v>134</v>
      </c>
      <c r="O113" s="19"/>
    </row>
    <row r="114" customFormat="false" ht="16" hidden="false" customHeight="false" outlineLevel="0" collapsed="false">
      <c r="A114" s="19" t="s">
        <v>130</v>
      </c>
      <c r="B114" s="19" t="n">
        <v>17.4</v>
      </c>
      <c r="C114" s="19" t="n">
        <v>22</v>
      </c>
      <c r="D114" s="20" t="n">
        <v>37519085</v>
      </c>
      <c r="E114" s="20" t="n">
        <v>37563033</v>
      </c>
      <c r="F114" s="19" t="n">
        <v>43949</v>
      </c>
      <c r="G114" s="19" t="n">
        <v>-1.95934</v>
      </c>
      <c r="H114" s="19" t="s">
        <v>131</v>
      </c>
      <c r="I114" s="19" t="s">
        <v>132</v>
      </c>
      <c r="J114" s="19" t="s">
        <v>11</v>
      </c>
      <c r="K114" s="19" t="s">
        <v>133</v>
      </c>
      <c r="L114" s="19"/>
      <c r="M114" s="19"/>
      <c r="N114" s="19" t="s">
        <v>134</v>
      </c>
      <c r="O114" s="19"/>
    </row>
    <row r="115" s="22" customFormat="true" ht="16" hidden="false" customHeight="false" outlineLevel="0" collapsed="false">
      <c r="A115" s="19" t="s">
        <v>135</v>
      </c>
      <c r="B115" s="19" t="n">
        <v>19.6</v>
      </c>
      <c r="C115" s="19" t="n">
        <v>23</v>
      </c>
      <c r="D115" s="20" t="n">
        <v>16828734</v>
      </c>
      <c r="E115" s="20" t="n">
        <v>16851207</v>
      </c>
      <c r="F115" s="19" t="n">
        <v>22474</v>
      </c>
      <c r="G115" s="19" t="n">
        <v>-0.782889</v>
      </c>
      <c r="H115" s="19" t="s">
        <v>136</v>
      </c>
      <c r="I115" s="19" t="s">
        <v>137</v>
      </c>
      <c r="J115" s="19" t="s">
        <v>11</v>
      </c>
      <c r="K115" s="19"/>
      <c r="L115" s="19"/>
      <c r="M115" s="19"/>
      <c r="N115" s="19"/>
      <c r="O115" s="19"/>
    </row>
    <row r="116" customFormat="false" ht="16" hidden="false" customHeight="false" outlineLevel="0" collapsed="false">
      <c r="A116" s="19" t="s">
        <v>135</v>
      </c>
      <c r="B116" s="19" t="n">
        <v>13.6</v>
      </c>
      <c r="C116" s="19" t="n">
        <v>23</v>
      </c>
      <c r="D116" s="20" t="n">
        <v>16828734</v>
      </c>
      <c r="E116" s="20" t="n">
        <v>16851207</v>
      </c>
      <c r="F116" s="19" t="n">
        <v>22474</v>
      </c>
      <c r="G116" s="19" t="n">
        <v>-0.686505</v>
      </c>
      <c r="H116" s="19" t="s">
        <v>136</v>
      </c>
      <c r="I116" s="19" t="s">
        <v>137</v>
      </c>
      <c r="J116" s="19" t="s">
        <v>53</v>
      </c>
      <c r="K116" s="19"/>
      <c r="L116" s="19"/>
      <c r="M116" s="19"/>
      <c r="N116" s="19"/>
      <c r="O116" s="19"/>
    </row>
    <row r="117" customFormat="false" ht="16" hidden="false" customHeight="false" outlineLevel="0" collapsed="false">
      <c r="A117" s="19" t="s">
        <v>135</v>
      </c>
      <c r="B117" s="19" t="n">
        <v>19.1</v>
      </c>
      <c r="C117" s="19" t="n">
        <v>23</v>
      </c>
      <c r="D117" s="20" t="n">
        <v>16828734</v>
      </c>
      <c r="E117" s="20" t="n">
        <v>16851207</v>
      </c>
      <c r="F117" s="19" t="n">
        <v>22474</v>
      </c>
      <c r="G117" s="19" t="n">
        <v>-0.578034</v>
      </c>
      <c r="H117" s="19" t="s">
        <v>136</v>
      </c>
      <c r="I117" s="19" t="s">
        <v>137</v>
      </c>
      <c r="J117" s="19" t="s">
        <v>11</v>
      </c>
      <c r="K117" s="19"/>
      <c r="L117" s="19"/>
      <c r="M117" s="19"/>
      <c r="N117" s="19"/>
      <c r="O117" s="19"/>
    </row>
    <row r="118" customFormat="false" ht="16" hidden="false" customHeight="false" outlineLevel="0" collapsed="false">
      <c r="A118" s="19" t="s">
        <v>135</v>
      </c>
      <c r="B118" s="19" t="n">
        <v>19.4</v>
      </c>
      <c r="C118" s="19" t="n">
        <v>23</v>
      </c>
      <c r="D118" s="20" t="n">
        <v>16828734</v>
      </c>
      <c r="E118" s="20" t="n">
        <v>16851207</v>
      </c>
      <c r="F118" s="19" t="n">
        <v>22474</v>
      </c>
      <c r="G118" s="19" t="n">
        <v>-0.518829</v>
      </c>
      <c r="H118" s="19" t="s">
        <v>136</v>
      </c>
      <c r="I118" s="19" t="s">
        <v>137</v>
      </c>
      <c r="J118" s="19" t="s">
        <v>11</v>
      </c>
      <c r="K118" s="19"/>
      <c r="L118" s="19"/>
      <c r="M118" s="19"/>
      <c r="N118" s="19"/>
      <c r="O118" s="19"/>
    </row>
    <row r="119" customFormat="false" ht="16" hidden="false" customHeight="false" outlineLevel="0" collapsed="false">
      <c r="A119" s="19" t="s">
        <v>138</v>
      </c>
      <c r="B119" s="19" t="n">
        <v>1.4</v>
      </c>
      <c r="C119" s="19" t="n">
        <v>23</v>
      </c>
      <c r="D119" s="20" t="n">
        <v>25250595</v>
      </c>
      <c r="E119" s="20" t="n">
        <v>25486358</v>
      </c>
      <c r="F119" s="19" t="n">
        <v>235764</v>
      </c>
      <c r="G119" s="19" t="n">
        <v>-0.374422</v>
      </c>
      <c r="H119" s="19" t="s">
        <v>139</v>
      </c>
      <c r="I119" s="19" t="s">
        <v>140</v>
      </c>
      <c r="J119" s="19" t="s">
        <v>40</v>
      </c>
      <c r="K119" s="19" t="s">
        <v>141</v>
      </c>
      <c r="L119" s="19" t="s">
        <v>142</v>
      </c>
      <c r="M119" s="19" t="s">
        <v>143</v>
      </c>
      <c r="N119" s="19"/>
      <c r="O119" s="0" t="s">
        <v>144</v>
      </c>
    </row>
    <row r="120" customFormat="false" ht="16" hidden="false" customHeight="false" outlineLevel="0" collapsed="false">
      <c r="A120" s="19" t="s">
        <v>138</v>
      </c>
      <c r="B120" s="19" t="n">
        <v>1.6</v>
      </c>
      <c r="C120" s="19" t="n">
        <v>23</v>
      </c>
      <c r="D120" s="20" t="n">
        <v>25250595</v>
      </c>
      <c r="E120" s="20" t="n">
        <v>25486358</v>
      </c>
      <c r="F120" s="19" t="n">
        <v>235764</v>
      </c>
      <c r="G120" s="19" t="n">
        <v>-0.371767</v>
      </c>
      <c r="H120" s="19" t="s">
        <v>139</v>
      </c>
      <c r="I120" s="19" t="s">
        <v>140</v>
      </c>
      <c r="J120" s="19" t="s">
        <v>40</v>
      </c>
      <c r="K120" s="19" t="s">
        <v>141</v>
      </c>
      <c r="L120" s="19" t="s">
        <v>142</v>
      </c>
      <c r="M120" s="19" t="s">
        <v>143</v>
      </c>
      <c r="N120" s="19"/>
      <c r="O120" s="0" t="s">
        <v>144</v>
      </c>
    </row>
    <row r="121" customFormat="false" ht="16" hidden="false" customHeight="false" outlineLevel="0" collapsed="false">
      <c r="A121" s="19" t="s">
        <v>145</v>
      </c>
      <c r="B121" s="19" t="n">
        <v>11.4</v>
      </c>
      <c r="C121" s="19" t="n">
        <v>23</v>
      </c>
      <c r="D121" s="20" t="n">
        <v>25339818</v>
      </c>
      <c r="E121" s="20" t="n">
        <v>25407755</v>
      </c>
      <c r="F121" s="19" t="n">
        <v>67938</v>
      </c>
      <c r="G121" s="19" t="n">
        <v>-2.64127</v>
      </c>
      <c r="H121" s="19" t="s">
        <v>146</v>
      </c>
      <c r="I121" s="19" t="s">
        <v>147</v>
      </c>
      <c r="J121" s="19" t="s">
        <v>11</v>
      </c>
      <c r="K121" s="19" t="s">
        <v>141</v>
      </c>
      <c r="L121" s="19" t="s">
        <v>142</v>
      </c>
      <c r="M121" s="19" t="s">
        <v>143</v>
      </c>
      <c r="N121" s="19" t="s">
        <v>148</v>
      </c>
      <c r="O121" s="19"/>
    </row>
    <row r="122" customFormat="false" ht="16" hidden="false" customHeight="false" outlineLevel="0" collapsed="false">
      <c r="A122" s="19" t="s">
        <v>145</v>
      </c>
      <c r="B122" s="19" t="n">
        <v>11.1</v>
      </c>
      <c r="C122" s="19" t="n">
        <v>23</v>
      </c>
      <c r="D122" s="20" t="n">
        <v>25339818</v>
      </c>
      <c r="E122" s="20" t="n">
        <v>25407755</v>
      </c>
      <c r="F122" s="19" t="n">
        <v>67938</v>
      </c>
      <c r="G122" s="19" t="n">
        <v>-2.6291</v>
      </c>
      <c r="H122" s="19" t="s">
        <v>146</v>
      </c>
      <c r="I122" s="19" t="s">
        <v>147</v>
      </c>
      <c r="J122" s="19" t="s">
        <v>11</v>
      </c>
      <c r="K122" s="19" t="s">
        <v>141</v>
      </c>
      <c r="L122" s="19" t="s">
        <v>142</v>
      </c>
      <c r="M122" s="19" t="s">
        <v>143</v>
      </c>
      <c r="N122" s="19" t="s">
        <v>148</v>
      </c>
      <c r="O122" s="19"/>
    </row>
    <row r="123" customFormat="false" ht="16" hidden="false" customHeight="false" outlineLevel="0" collapsed="false">
      <c r="A123" s="19" t="s">
        <v>145</v>
      </c>
      <c r="B123" s="19" t="n">
        <v>11.6</v>
      </c>
      <c r="C123" s="19" t="n">
        <v>23</v>
      </c>
      <c r="D123" s="20" t="n">
        <v>25339818</v>
      </c>
      <c r="E123" s="20" t="n">
        <v>25407755</v>
      </c>
      <c r="F123" s="19" t="n">
        <v>67938</v>
      </c>
      <c r="G123" s="19" t="n">
        <v>-2.5974</v>
      </c>
      <c r="H123" s="19" t="s">
        <v>146</v>
      </c>
      <c r="I123" s="19" t="s">
        <v>147</v>
      </c>
      <c r="J123" s="19" t="s">
        <v>11</v>
      </c>
      <c r="K123" s="19" t="s">
        <v>141</v>
      </c>
      <c r="L123" s="19" t="s">
        <v>142</v>
      </c>
      <c r="M123" s="19" t="s">
        <v>143</v>
      </c>
      <c r="N123" s="19" t="s">
        <v>148</v>
      </c>
      <c r="O123" s="19"/>
    </row>
    <row r="124" customFormat="false" ht="16" hidden="false" customHeight="false" outlineLevel="0" collapsed="false">
      <c r="A124" s="19" t="s">
        <v>149</v>
      </c>
      <c r="B124" s="19" t="n">
        <v>28.6</v>
      </c>
      <c r="C124" s="19" t="n">
        <v>23</v>
      </c>
      <c r="D124" s="20" t="n">
        <v>29535762</v>
      </c>
      <c r="E124" s="20" t="n">
        <v>29797002</v>
      </c>
      <c r="F124" s="19" t="n">
        <v>261241</v>
      </c>
      <c r="G124" s="19" t="n">
        <v>-2.71787</v>
      </c>
      <c r="H124" s="19" t="s">
        <v>150</v>
      </c>
      <c r="I124" s="19" t="s">
        <v>151</v>
      </c>
      <c r="J124" s="19" t="s">
        <v>53</v>
      </c>
      <c r="K124" s="19"/>
      <c r="L124" s="19"/>
      <c r="M124" s="19"/>
      <c r="N124" s="19"/>
      <c r="O124" s="19"/>
    </row>
    <row r="125" customFormat="false" ht="16" hidden="false" customHeight="false" outlineLevel="0" collapsed="false">
      <c r="A125" s="19" t="s">
        <v>152</v>
      </c>
      <c r="B125" s="19" t="n">
        <v>17.6</v>
      </c>
      <c r="C125" s="19" t="n">
        <v>23</v>
      </c>
      <c r="D125" s="20" t="n">
        <v>46472149</v>
      </c>
      <c r="E125" s="20" t="n">
        <v>46489756</v>
      </c>
      <c r="F125" s="19" t="n">
        <v>17608</v>
      </c>
      <c r="G125" s="19" t="n">
        <v>-0.540716</v>
      </c>
      <c r="H125" s="19" t="s">
        <v>153</v>
      </c>
      <c r="I125" s="19" t="s">
        <v>154</v>
      </c>
      <c r="J125" s="19" t="s">
        <v>53</v>
      </c>
      <c r="K125" s="19"/>
      <c r="L125" s="19"/>
      <c r="M125" s="19"/>
      <c r="N125" s="19"/>
      <c r="O125" s="19"/>
    </row>
    <row r="126" customFormat="false" ht="16" hidden="false" customHeight="false" outlineLevel="0" collapsed="false">
      <c r="A126" s="19" t="s">
        <v>155</v>
      </c>
      <c r="B126" s="19" t="n">
        <v>11.4</v>
      </c>
      <c r="C126" s="19" t="n">
        <v>24</v>
      </c>
      <c r="D126" s="20" t="n">
        <v>5858561</v>
      </c>
      <c r="E126" s="20" t="n">
        <v>6047561</v>
      </c>
      <c r="F126" s="19" t="n">
        <v>189001</v>
      </c>
      <c r="G126" s="19" t="n">
        <v>-0.556976</v>
      </c>
      <c r="H126" s="19" t="s">
        <v>156</v>
      </c>
      <c r="I126" s="19" t="s">
        <v>157</v>
      </c>
      <c r="J126" s="19" t="s">
        <v>11</v>
      </c>
      <c r="K126" s="19"/>
      <c r="L126" s="19"/>
      <c r="M126" s="19"/>
      <c r="N126" s="19" t="s">
        <v>158</v>
      </c>
      <c r="O126" s="19"/>
    </row>
    <row r="127" customFormat="false" ht="16" hidden="false" customHeight="false" outlineLevel="0" collapsed="false">
      <c r="A127" s="19" t="s">
        <v>155</v>
      </c>
      <c r="B127" s="19" t="n">
        <v>11.1</v>
      </c>
      <c r="C127" s="19" t="n">
        <v>24</v>
      </c>
      <c r="D127" s="20" t="n">
        <v>5858561</v>
      </c>
      <c r="E127" s="20" t="n">
        <v>6047561</v>
      </c>
      <c r="F127" s="19" t="n">
        <v>189001</v>
      </c>
      <c r="G127" s="19" t="n">
        <v>-0.438688</v>
      </c>
      <c r="H127" s="19" t="s">
        <v>156</v>
      </c>
      <c r="I127" s="19" t="s">
        <v>157</v>
      </c>
      <c r="J127" s="19" t="s">
        <v>11</v>
      </c>
      <c r="K127" s="19"/>
      <c r="L127" s="19"/>
      <c r="M127" s="19"/>
      <c r="N127" s="19" t="s">
        <v>158</v>
      </c>
      <c r="O127" s="19"/>
    </row>
    <row r="128" customFormat="false" ht="16" hidden="false" customHeight="false" outlineLevel="0" collapsed="false">
      <c r="A128" s="19" t="s">
        <v>155</v>
      </c>
      <c r="B128" s="19" t="n">
        <v>11.6</v>
      </c>
      <c r="C128" s="19" t="n">
        <v>24</v>
      </c>
      <c r="D128" s="20" t="n">
        <v>5858561</v>
      </c>
      <c r="E128" s="20" t="n">
        <v>5974844</v>
      </c>
      <c r="F128" s="19" t="n">
        <v>116284</v>
      </c>
      <c r="G128" s="19" t="n">
        <v>-0.409751</v>
      </c>
      <c r="H128" s="19" t="s">
        <v>156</v>
      </c>
      <c r="I128" s="19" t="s">
        <v>159</v>
      </c>
      <c r="J128" s="19" t="s">
        <v>11</v>
      </c>
      <c r="K128" s="19"/>
      <c r="L128" s="19"/>
      <c r="M128" s="19"/>
      <c r="N128" s="19" t="s">
        <v>158</v>
      </c>
      <c r="O128" s="19"/>
    </row>
    <row r="129" customFormat="false" ht="16" hidden="false" customHeight="false" outlineLevel="0" collapsed="false">
      <c r="A129" s="19" t="s">
        <v>160</v>
      </c>
      <c r="B129" s="19" t="n">
        <v>10.6</v>
      </c>
      <c r="C129" s="19" t="n">
        <v>24</v>
      </c>
      <c r="D129" s="20" t="n">
        <v>5974844</v>
      </c>
      <c r="E129" s="20" t="n">
        <v>6047561</v>
      </c>
      <c r="F129" s="19" t="n">
        <v>72718</v>
      </c>
      <c r="G129" s="19" t="n">
        <v>-1.12428</v>
      </c>
      <c r="H129" s="19" t="s">
        <v>159</v>
      </c>
      <c r="I129" s="19" t="s">
        <v>157</v>
      </c>
      <c r="J129" s="19" t="s">
        <v>40</v>
      </c>
      <c r="K129" s="19"/>
      <c r="L129" s="19"/>
      <c r="M129" s="19"/>
      <c r="N129" s="19"/>
      <c r="O129" s="19"/>
    </row>
    <row r="130" customFormat="false" ht="16" hidden="false" customHeight="false" outlineLevel="0" collapsed="false">
      <c r="A130" s="19" t="s">
        <v>160</v>
      </c>
      <c r="B130" s="19" t="n">
        <v>10.4</v>
      </c>
      <c r="C130" s="19" t="n">
        <v>24</v>
      </c>
      <c r="D130" s="20" t="n">
        <v>5974844</v>
      </c>
      <c r="E130" s="20" t="n">
        <v>6047561</v>
      </c>
      <c r="F130" s="19" t="n">
        <v>72718</v>
      </c>
      <c r="G130" s="19" t="n">
        <v>-1.05457</v>
      </c>
      <c r="H130" s="19" t="s">
        <v>159</v>
      </c>
      <c r="I130" s="19" t="s">
        <v>157</v>
      </c>
      <c r="J130" s="19" t="s">
        <v>40</v>
      </c>
      <c r="K130" s="19"/>
      <c r="L130" s="19"/>
      <c r="M130" s="19"/>
      <c r="N130" s="19"/>
      <c r="O130" s="19"/>
    </row>
    <row r="131" customFormat="false" ht="16" hidden="false" customHeight="false" outlineLevel="0" collapsed="false">
      <c r="A131" s="19" t="s">
        <v>161</v>
      </c>
      <c r="B131" s="19" t="n">
        <v>19.4</v>
      </c>
      <c r="C131" s="19" t="n">
        <v>24</v>
      </c>
      <c r="D131" s="20" t="n">
        <v>44554912</v>
      </c>
      <c r="E131" s="20" t="n">
        <v>44578089</v>
      </c>
      <c r="F131" s="19" t="n">
        <v>23178</v>
      </c>
      <c r="G131" s="19" t="n">
        <v>-0.591394</v>
      </c>
      <c r="H131" s="19" t="s">
        <v>162</v>
      </c>
      <c r="I131" s="19" t="s">
        <v>163</v>
      </c>
      <c r="J131" s="19" t="s">
        <v>40</v>
      </c>
      <c r="K131" s="19"/>
      <c r="L131" s="19"/>
      <c r="M131" s="19"/>
      <c r="N131" s="19"/>
      <c r="O131" s="19"/>
    </row>
    <row r="132" customFormat="false" ht="16" hidden="false" customHeight="false" outlineLevel="0" collapsed="false">
      <c r="A132" s="19" t="s">
        <v>161</v>
      </c>
      <c r="B132" s="19" t="n">
        <v>19.6</v>
      </c>
      <c r="C132" s="19" t="n">
        <v>24</v>
      </c>
      <c r="D132" s="20" t="n">
        <v>44554912</v>
      </c>
      <c r="E132" s="20" t="n">
        <v>44578089</v>
      </c>
      <c r="F132" s="19" t="n">
        <v>23178</v>
      </c>
      <c r="G132" s="19" t="n">
        <v>-0.58328</v>
      </c>
      <c r="H132" s="19" t="s">
        <v>162</v>
      </c>
      <c r="I132" s="19" t="s">
        <v>163</v>
      </c>
      <c r="J132" s="19" t="s">
        <v>40</v>
      </c>
      <c r="K132" s="19"/>
      <c r="L132" s="19"/>
      <c r="M132" s="19"/>
      <c r="N132" s="19"/>
      <c r="O132" s="19"/>
    </row>
    <row r="133" customFormat="false" ht="16" hidden="false" customHeight="false" outlineLevel="0" collapsed="false">
      <c r="A133" s="23" t="s">
        <v>164</v>
      </c>
      <c r="B133" s="23" t="n">
        <v>11.6</v>
      </c>
      <c r="C133" s="23" t="n">
        <v>2</v>
      </c>
      <c r="D133" s="24" t="n">
        <v>86149772</v>
      </c>
      <c r="E133" s="24" t="n">
        <v>86180184</v>
      </c>
      <c r="F133" s="23" t="n">
        <v>30413</v>
      </c>
      <c r="G133" s="23" t="n">
        <v>-1.82905</v>
      </c>
      <c r="H133" s="23" t="s">
        <v>165</v>
      </c>
      <c r="I133" s="23" t="s">
        <v>166</v>
      </c>
      <c r="J133" s="23" t="s">
        <v>53</v>
      </c>
      <c r="K133" s="23"/>
      <c r="L133" s="23"/>
      <c r="M133" s="23"/>
      <c r="N133" s="23"/>
      <c r="O133" s="23"/>
    </row>
    <row r="134" customFormat="false" ht="16" hidden="false" customHeight="false" outlineLevel="0" collapsed="false">
      <c r="A134" s="19" t="s">
        <v>167</v>
      </c>
      <c r="B134" s="19" t="n">
        <v>10.1</v>
      </c>
      <c r="C134" s="19" t="n">
        <v>24</v>
      </c>
      <c r="D134" s="20" t="n">
        <v>46777003</v>
      </c>
      <c r="E134" s="20" t="n">
        <v>46815254</v>
      </c>
      <c r="F134" s="19" t="n">
        <v>38252</v>
      </c>
      <c r="G134" s="19" t="n">
        <v>-2.01102</v>
      </c>
      <c r="H134" s="19" t="s">
        <v>168</v>
      </c>
      <c r="I134" s="19" t="s">
        <v>169</v>
      </c>
      <c r="J134" s="19" t="s">
        <v>11</v>
      </c>
      <c r="K134" s="19"/>
      <c r="L134" s="19"/>
      <c r="M134" s="19"/>
      <c r="N134" s="19"/>
      <c r="O134" s="19"/>
    </row>
    <row r="135" customFormat="false" ht="16" hidden="false" customHeight="false" outlineLevel="0" collapsed="false">
      <c r="A135" s="19" t="s">
        <v>167</v>
      </c>
      <c r="B135" s="19" t="n">
        <v>10.6</v>
      </c>
      <c r="C135" s="19" t="n">
        <v>24</v>
      </c>
      <c r="D135" s="20" t="n">
        <v>46777003</v>
      </c>
      <c r="E135" s="20" t="n">
        <v>46815254</v>
      </c>
      <c r="F135" s="19" t="n">
        <v>38252</v>
      </c>
      <c r="G135" s="19" t="n">
        <v>-1.67792</v>
      </c>
      <c r="H135" s="19" t="s">
        <v>168</v>
      </c>
      <c r="I135" s="19" t="s">
        <v>169</v>
      </c>
      <c r="J135" s="19" t="s">
        <v>11</v>
      </c>
      <c r="K135" s="19"/>
      <c r="L135" s="19"/>
      <c r="M135" s="19"/>
      <c r="N135" s="19"/>
      <c r="O135" s="19"/>
    </row>
    <row r="136" customFormat="false" ht="16" hidden="false" customHeight="false" outlineLevel="0" collapsed="false">
      <c r="A136" s="19" t="s">
        <v>167</v>
      </c>
      <c r="B136" s="19" t="n">
        <v>1.4</v>
      </c>
      <c r="C136" s="19" t="n">
        <v>24</v>
      </c>
      <c r="D136" s="20" t="n">
        <v>46815254</v>
      </c>
      <c r="E136" s="20" t="n">
        <v>46875033</v>
      </c>
      <c r="F136" s="19" t="n">
        <v>59780</v>
      </c>
      <c r="G136" s="19" t="n">
        <v>-1.9845</v>
      </c>
      <c r="H136" s="19" t="s">
        <v>169</v>
      </c>
      <c r="I136" s="19" t="s">
        <v>170</v>
      </c>
      <c r="J136" s="19" t="s">
        <v>11</v>
      </c>
      <c r="K136" s="19"/>
      <c r="L136" s="19"/>
      <c r="M136" s="19"/>
      <c r="N136" s="19"/>
      <c r="O136" s="19"/>
    </row>
    <row r="137" customFormat="false" ht="16" hidden="false" customHeight="false" outlineLevel="0" collapsed="false">
      <c r="A137" s="19" t="s">
        <v>167</v>
      </c>
      <c r="B137" s="19" t="n">
        <v>10.4</v>
      </c>
      <c r="C137" s="19" t="n">
        <v>24</v>
      </c>
      <c r="D137" s="20" t="n">
        <v>46815254</v>
      </c>
      <c r="E137" s="20" t="n">
        <v>46875033</v>
      </c>
      <c r="F137" s="19" t="n">
        <v>59780</v>
      </c>
      <c r="G137" s="19" t="n">
        <v>-1.91997</v>
      </c>
      <c r="H137" s="19" t="s">
        <v>169</v>
      </c>
      <c r="I137" s="19" t="s">
        <v>170</v>
      </c>
      <c r="J137" s="19" t="s">
        <v>11</v>
      </c>
      <c r="K137" s="19"/>
      <c r="L137" s="19"/>
      <c r="M137" s="19"/>
      <c r="N137" s="19"/>
      <c r="O137" s="19"/>
    </row>
    <row r="138" customFormat="false" ht="16" hidden="false" customHeight="false" outlineLevel="0" collapsed="false">
      <c r="A138" s="19" t="s">
        <v>167</v>
      </c>
      <c r="B138" s="19" t="n">
        <v>1.6</v>
      </c>
      <c r="C138" s="25" t="n">
        <v>24</v>
      </c>
      <c r="D138" s="20" t="n">
        <v>46815254</v>
      </c>
      <c r="E138" s="20" t="n">
        <v>46875033</v>
      </c>
      <c r="F138" s="19" t="n">
        <v>59780</v>
      </c>
      <c r="G138" s="19" t="n">
        <v>-1.83579</v>
      </c>
      <c r="H138" s="19" t="s">
        <v>169</v>
      </c>
      <c r="I138" s="19" t="s">
        <v>170</v>
      </c>
      <c r="J138" s="19" t="s">
        <v>11</v>
      </c>
      <c r="K138" s="19"/>
      <c r="L138" s="19"/>
      <c r="M138" s="19"/>
      <c r="N138" s="19"/>
      <c r="O138" s="19"/>
    </row>
    <row r="139" customFormat="false" ht="16" hidden="false" customHeight="false" outlineLevel="0" collapsed="false">
      <c r="A139" s="19" t="s">
        <v>167</v>
      </c>
      <c r="B139" s="19" t="n">
        <v>1.1</v>
      </c>
      <c r="C139" s="19" t="n">
        <v>24</v>
      </c>
      <c r="D139" s="20" t="n">
        <v>46815254</v>
      </c>
      <c r="E139" s="20" t="n">
        <v>46875033</v>
      </c>
      <c r="F139" s="19" t="n">
        <v>59780</v>
      </c>
      <c r="G139" s="19" t="n">
        <v>-1.7055</v>
      </c>
      <c r="H139" s="19" t="s">
        <v>169</v>
      </c>
      <c r="I139" s="19" t="s">
        <v>170</v>
      </c>
      <c r="J139" s="19" t="s">
        <v>11</v>
      </c>
      <c r="K139" s="19"/>
      <c r="L139" s="19"/>
      <c r="M139" s="19"/>
      <c r="N139" s="19"/>
      <c r="O139" s="19"/>
    </row>
    <row r="140" customFormat="false" ht="16" hidden="false" customHeight="false" outlineLevel="0" collapsed="false">
      <c r="A140" s="19" t="s">
        <v>171</v>
      </c>
      <c r="B140" s="19" t="n">
        <v>17.6</v>
      </c>
      <c r="C140" s="19" t="n">
        <v>24</v>
      </c>
      <c r="D140" s="20" t="n">
        <v>51808350</v>
      </c>
      <c r="E140" s="20" t="n">
        <v>51840480</v>
      </c>
      <c r="F140" s="19" t="n">
        <v>32131</v>
      </c>
      <c r="G140" s="19" t="n">
        <v>0.482866</v>
      </c>
      <c r="H140" s="19" t="s">
        <v>172</v>
      </c>
      <c r="I140" s="19" t="s">
        <v>173</v>
      </c>
      <c r="J140" s="19" t="s">
        <v>174</v>
      </c>
      <c r="K140" s="19"/>
      <c r="L140" s="19"/>
      <c r="M140" s="19"/>
      <c r="N140" s="19"/>
      <c r="O140" s="19"/>
    </row>
    <row r="141" customFormat="false" ht="16" hidden="false" customHeight="false" outlineLevel="0" collapsed="false">
      <c r="A141" s="19" t="s">
        <v>171</v>
      </c>
      <c r="B141" s="19" t="n">
        <v>17.4</v>
      </c>
      <c r="C141" s="19" t="n">
        <v>24</v>
      </c>
      <c r="D141" s="20" t="n">
        <v>51808350</v>
      </c>
      <c r="E141" s="20" t="n">
        <v>51840480</v>
      </c>
      <c r="F141" s="19" t="n">
        <v>32131</v>
      </c>
      <c r="G141" s="19" t="n">
        <v>0.596579</v>
      </c>
      <c r="H141" s="19" t="s">
        <v>172</v>
      </c>
      <c r="I141" s="19" t="s">
        <v>173</v>
      </c>
      <c r="J141" s="19" t="s">
        <v>174</v>
      </c>
      <c r="K141" s="19"/>
      <c r="L141" s="19"/>
      <c r="M141" s="19"/>
      <c r="N141" s="19"/>
      <c r="O141" s="19"/>
    </row>
    <row r="142" customFormat="false" ht="16" hidden="false" customHeight="false" outlineLevel="0" collapsed="false">
      <c r="A142" s="19" t="s">
        <v>171</v>
      </c>
      <c r="B142" s="19" t="n">
        <v>17.1</v>
      </c>
      <c r="C142" s="19" t="n">
        <v>24</v>
      </c>
      <c r="D142" s="20" t="n">
        <v>51808350</v>
      </c>
      <c r="E142" s="20" t="n">
        <v>51840480</v>
      </c>
      <c r="F142" s="19" t="n">
        <v>32131</v>
      </c>
      <c r="G142" s="19" t="n">
        <v>0.726802</v>
      </c>
      <c r="H142" s="19" t="s">
        <v>172</v>
      </c>
      <c r="I142" s="19" t="s">
        <v>173</v>
      </c>
      <c r="J142" s="19" t="s">
        <v>174</v>
      </c>
      <c r="K142" s="19"/>
      <c r="L142" s="19"/>
      <c r="M142" s="19"/>
      <c r="N142" s="19"/>
      <c r="O142" s="19"/>
    </row>
    <row r="143" customFormat="false" ht="16" hidden="false" customHeight="false" outlineLevel="0" collapsed="false">
      <c r="A143" s="19" t="s">
        <v>175</v>
      </c>
      <c r="B143" s="19" t="n">
        <v>1.6</v>
      </c>
      <c r="C143" s="19" t="n">
        <v>25</v>
      </c>
      <c r="D143" s="20" t="n">
        <v>19581064</v>
      </c>
      <c r="E143" s="20" t="n">
        <v>19629724</v>
      </c>
      <c r="F143" s="19" t="n">
        <v>48661</v>
      </c>
      <c r="G143" s="19" t="n">
        <v>-2.62982</v>
      </c>
      <c r="H143" s="19" t="s">
        <v>176</v>
      </c>
      <c r="I143" s="19" t="s">
        <v>177</v>
      </c>
      <c r="J143" s="19" t="s">
        <v>40</v>
      </c>
      <c r="K143" s="19"/>
      <c r="L143" s="19"/>
      <c r="M143" s="19"/>
      <c r="N143" s="19" t="s">
        <v>178</v>
      </c>
      <c r="O143" s="19"/>
    </row>
    <row r="144" customFormat="false" ht="16" hidden="false" customHeight="false" outlineLevel="0" collapsed="false">
      <c r="A144" s="19" t="s">
        <v>175</v>
      </c>
      <c r="B144" s="19" t="n">
        <v>1.4</v>
      </c>
      <c r="C144" s="19" t="n">
        <v>25</v>
      </c>
      <c r="D144" s="20" t="n">
        <v>19581064</v>
      </c>
      <c r="E144" s="20" t="n">
        <v>19629724</v>
      </c>
      <c r="F144" s="19" t="n">
        <v>48661</v>
      </c>
      <c r="G144" s="19" t="n">
        <v>-2.4384</v>
      </c>
      <c r="H144" s="19" t="s">
        <v>176</v>
      </c>
      <c r="I144" s="19" t="s">
        <v>177</v>
      </c>
      <c r="J144" s="19" t="s">
        <v>40</v>
      </c>
      <c r="K144" s="19"/>
      <c r="L144" s="19"/>
      <c r="M144" s="19"/>
      <c r="N144" s="19" t="s">
        <v>178</v>
      </c>
      <c r="O144" s="19"/>
    </row>
    <row r="145" customFormat="false" ht="16" hidden="false" customHeight="false" outlineLevel="0" collapsed="false">
      <c r="A145" s="19" t="s">
        <v>175</v>
      </c>
      <c r="B145" s="19" t="n">
        <v>17.6</v>
      </c>
      <c r="C145" s="19" t="n">
        <v>25</v>
      </c>
      <c r="D145" s="20" t="n">
        <v>19581064</v>
      </c>
      <c r="E145" s="20" t="n">
        <v>19629724</v>
      </c>
      <c r="F145" s="19" t="n">
        <v>48661</v>
      </c>
      <c r="G145" s="19" t="n">
        <v>-2.29033</v>
      </c>
      <c r="H145" s="19" t="s">
        <v>176</v>
      </c>
      <c r="I145" s="19" t="s">
        <v>177</v>
      </c>
      <c r="J145" s="19" t="s">
        <v>40</v>
      </c>
      <c r="K145" s="19"/>
      <c r="L145" s="19"/>
      <c r="M145" s="19"/>
      <c r="N145" s="19" t="s">
        <v>178</v>
      </c>
      <c r="O145" s="19"/>
    </row>
    <row r="146" customFormat="false" ht="16" hidden="false" customHeight="false" outlineLevel="0" collapsed="false">
      <c r="A146" s="19" t="s">
        <v>175</v>
      </c>
      <c r="B146" s="19" t="n">
        <v>17.4</v>
      </c>
      <c r="C146" s="19" t="n">
        <v>25</v>
      </c>
      <c r="D146" s="20" t="n">
        <v>19629724</v>
      </c>
      <c r="E146" s="20" t="n">
        <v>19724505</v>
      </c>
      <c r="F146" s="19" t="n">
        <v>94782</v>
      </c>
      <c r="G146" s="19" t="n">
        <v>-2.39356</v>
      </c>
      <c r="H146" s="19" t="s">
        <v>177</v>
      </c>
      <c r="I146" s="19" t="s">
        <v>179</v>
      </c>
      <c r="J146" s="19" t="s">
        <v>40</v>
      </c>
      <c r="K146" s="19"/>
      <c r="L146" s="19"/>
      <c r="M146" s="19"/>
      <c r="N146" s="19" t="s">
        <v>178</v>
      </c>
      <c r="O146" s="19"/>
    </row>
    <row r="147" customFormat="false" ht="16" hidden="false" customHeight="false" outlineLevel="0" collapsed="false">
      <c r="A147" s="19" t="s">
        <v>180</v>
      </c>
      <c r="B147" s="19" t="n">
        <v>10.6</v>
      </c>
      <c r="C147" s="19" t="n">
        <v>27</v>
      </c>
      <c r="D147" s="20" t="n">
        <v>20067064</v>
      </c>
      <c r="E147" s="20" t="n">
        <v>20090652</v>
      </c>
      <c r="F147" s="19" t="n">
        <v>23589</v>
      </c>
      <c r="G147" s="19" t="n">
        <v>-2.51093</v>
      </c>
      <c r="H147" s="19" t="s">
        <v>181</v>
      </c>
      <c r="I147" s="19" t="s">
        <v>182</v>
      </c>
      <c r="J147" s="19" t="s">
        <v>53</v>
      </c>
      <c r="K147" s="19"/>
      <c r="L147" s="19"/>
      <c r="M147" s="19"/>
      <c r="N147" s="19" t="s">
        <v>183</v>
      </c>
      <c r="O147" s="19"/>
    </row>
    <row r="148" customFormat="false" ht="16" hidden="false" customHeight="false" outlineLevel="0" collapsed="false">
      <c r="A148" s="19" t="s">
        <v>184</v>
      </c>
      <c r="B148" s="19" t="n">
        <v>19.4</v>
      </c>
      <c r="C148" s="19" t="n">
        <v>27</v>
      </c>
      <c r="D148" s="20" t="n">
        <v>20090652</v>
      </c>
      <c r="E148" s="20" t="n">
        <v>20129418</v>
      </c>
      <c r="F148" s="19" t="n">
        <v>38767</v>
      </c>
      <c r="G148" s="19" t="n">
        <v>-3.27738</v>
      </c>
      <c r="H148" s="19" t="s">
        <v>182</v>
      </c>
      <c r="I148" s="19" t="s">
        <v>185</v>
      </c>
      <c r="J148" s="19" t="s">
        <v>40</v>
      </c>
      <c r="K148" s="19"/>
      <c r="L148" s="19"/>
      <c r="M148" s="19"/>
      <c r="N148" s="19"/>
      <c r="O148" s="19"/>
    </row>
    <row r="149" customFormat="false" ht="16" hidden="false" customHeight="false" outlineLevel="0" collapsed="false">
      <c r="A149" s="19" t="s">
        <v>184</v>
      </c>
      <c r="B149" s="19" t="n">
        <v>13.6</v>
      </c>
      <c r="C149" s="19" t="n">
        <v>27</v>
      </c>
      <c r="D149" s="20" t="n">
        <v>20090652</v>
      </c>
      <c r="E149" s="20" t="n">
        <v>20129418</v>
      </c>
      <c r="F149" s="19" t="n">
        <v>38767</v>
      </c>
      <c r="G149" s="19" t="n">
        <v>-2.75076</v>
      </c>
      <c r="H149" s="19" t="s">
        <v>182</v>
      </c>
      <c r="I149" s="19" t="s">
        <v>185</v>
      </c>
      <c r="J149" s="19" t="s">
        <v>11</v>
      </c>
      <c r="K149" s="19"/>
      <c r="L149" s="19"/>
      <c r="M149" s="19"/>
      <c r="N149" s="19"/>
      <c r="O149" s="19"/>
    </row>
    <row r="150" customFormat="false" ht="16" hidden="false" customHeight="false" outlineLevel="0" collapsed="false">
      <c r="A150" s="19" t="s">
        <v>184</v>
      </c>
      <c r="B150" s="19" t="n">
        <v>13.4</v>
      </c>
      <c r="C150" s="19" t="n">
        <v>27</v>
      </c>
      <c r="D150" s="20" t="n">
        <v>20090652</v>
      </c>
      <c r="E150" s="20" t="n">
        <v>20129418</v>
      </c>
      <c r="F150" s="19" t="n">
        <v>38767</v>
      </c>
      <c r="G150" s="19" t="n">
        <v>-2.61584</v>
      </c>
      <c r="H150" s="19" t="s">
        <v>182</v>
      </c>
      <c r="I150" s="19" t="s">
        <v>185</v>
      </c>
      <c r="J150" s="19" t="s">
        <v>11</v>
      </c>
      <c r="K150" s="19"/>
      <c r="L150" s="19"/>
      <c r="M150" s="19"/>
      <c r="N150" s="19"/>
      <c r="O150" s="19"/>
    </row>
    <row r="151" customFormat="false" ht="16" hidden="false" customHeight="false" outlineLevel="0" collapsed="false">
      <c r="A151" s="19" t="s">
        <v>184</v>
      </c>
      <c r="B151" s="19" t="n">
        <v>19.6</v>
      </c>
      <c r="C151" s="19" t="n">
        <v>27</v>
      </c>
      <c r="D151" s="20" t="n">
        <v>20090652</v>
      </c>
      <c r="E151" s="20" t="n">
        <v>20129418</v>
      </c>
      <c r="F151" s="19" t="n">
        <v>38767</v>
      </c>
      <c r="G151" s="19" t="n">
        <v>-2.60548</v>
      </c>
      <c r="H151" s="19" t="s">
        <v>182</v>
      </c>
      <c r="I151" s="19" t="s">
        <v>185</v>
      </c>
      <c r="J151" s="19" t="s">
        <v>40</v>
      </c>
      <c r="K151" s="19"/>
      <c r="L151" s="19"/>
      <c r="M151" s="19"/>
      <c r="N151" s="19"/>
      <c r="O151" s="19"/>
    </row>
    <row r="152" customFormat="false" ht="16" hidden="false" customHeight="false" outlineLevel="0" collapsed="false">
      <c r="A152" s="19" t="s">
        <v>184</v>
      </c>
      <c r="B152" s="19" t="n">
        <v>1.4</v>
      </c>
      <c r="C152" s="19" t="n">
        <v>27</v>
      </c>
      <c r="D152" s="20" t="n">
        <v>20090652</v>
      </c>
      <c r="E152" s="20" t="n">
        <v>20129418</v>
      </c>
      <c r="F152" s="19" t="n">
        <v>38767</v>
      </c>
      <c r="G152" s="19" t="n">
        <v>-2.48939</v>
      </c>
      <c r="H152" s="19" t="s">
        <v>182</v>
      </c>
      <c r="I152" s="19" t="s">
        <v>185</v>
      </c>
      <c r="J152" s="19" t="s">
        <v>40</v>
      </c>
      <c r="K152" s="19"/>
      <c r="L152" s="19"/>
      <c r="M152" s="19"/>
      <c r="N152" s="19"/>
      <c r="O152" s="19"/>
    </row>
    <row r="153" customFormat="false" ht="16" hidden="false" customHeight="false" outlineLevel="0" collapsed="false">
      <c r="A153" s="19" t="s">
        <v>184</v>
      </c>
      <c r="B153" s="19" t="n">
        <v>13.1</v>
      </c>
      <c r="C153" s="19" t="n">
        <v>27</v>
      </c>
      <c r="D153" s="20" t="n">
        <v>20090652</v>
      </c>
      <c r="E153" s="20" t="n">
        <v>20129418</v>
      </c>
      <c r="F153" s="19" t="n">
        <v>38767</v>
      </c>
      <c r="G153" s="19" t="n">
        <v>-2.4793</v>
      </c>
      <c r="H153" s="19" t="s">
        <v>182</v>
      </c>
      <c r="I153" s="19" t="s">
        <v>185</v>
      </c>
      <c r="J153" s="19" t="s">
        <v>11</v>
      </c>
      <c r="K153" s="19"/>
      <c r="L153" s="19"/>
      <c r="M153" s="19"/>
      <c r="N153" s="19"/>
      <c r="O153" s="19"/>
    </row>
    <row r="154" customFormat="false" ht="16" hidden="false" customHeight="false" outlineLevel="0" collapsed="false">
      <c r="A154" s="19" t="s">
        <v>184</v>
      </c>
      <c r="B154" s="19" t="n">
        <v>1.6</v>
      </c>
      <c r="C154" s="19" t="n">
        <v>27</v>
      </c>
      <c r="D154" s="20" t="n">
        <v>20090652</v>
      </c>
      <c r="E154" s="20" t="n">
        <v>20129418</v>
      </c>
      <c r="F154" s="19" t="n">
        <v>38767</v>
      </c>
      <c r="G154" s="19" t="n">
        <v>-2.38693</v>
      </c>
      <c r="H154" s="19" t="s">
        <v>182</v>
      </c>
      <c r="I154" s="19" t="s">
        <v>185</v>
      </c>
      <c r="J154" s="19" t="s">
        <v>40</v>
      </c>
      <c r="K154" s="19"/>
      <c r="L154" s="19"/>
      <c r="M154" s="19"/>
      <c r="N154" s="19"/>
      <c r="O154" s="19"/>
    </row>
    <row r="155" customFormat="false" ht="16" hidden="false" customHeight="false" outlineLevel="0" collapsed="false">
      <c r="A155" s="19" t="s">
        <v>186</v>
      </c>
      <c r="B155" s="19" t="n">
        <v>11.6</v>
      </c>
      <c r="C155" s="19" t="n">
        <v>27</v>
      </c>
      <c r="D155" s="20" t="n">
        <v>25822816</v>
      </c>
      <c r="E155" s="20" t="n">
        <v>25879452</v>
      </c>
      <c r="F155" s="19" t="n">
        <v>56637</v>
      </c>
      <c r="G155" s="19" t="n">
        <v>-2.21267</v>
      </c>
      <c r="H155" s="19" t="s">
        <v>187</v>
      </c>
      <c r="I155" s="19" t="s">
        <v>188</v>
      </c>
      <c r="J155" s="19" t="s">
        <v>11</v>
      </c>
      <c r="K155" s="19" t="s">
        <v>189</v>
      </c>
      <c r="L155" s="19"/>
      <c r="M155" s="19"/>
      <c r="N155" s="19"/>
      <c r="O155" s="19"/>
    </row>
    <row r="156" customFormat="false" ht="16" hidden="false" customHeight="false" outlineLevel="0" collapsed="false">
      <c r="A156" s="19" t="s">
        <v>186</v>
      </c>
      <c r="B156" s="19" t="n">
        <v>11.1</v>
      </c>
      <c r="C156" s="19" t="n">
        <v>27</v>
      </c>
      <c r="D156" s="20" t="n">
        <v>25879452</v>
      </c>
      <c r="E156" s="20" t="n">
        <v>25940581</v>
      </c>
      <c r="F156" s="19" t="n">
        <v>61130</v>
      </c>
      <c r="G156" s="19" t="n">
        <v>-2.21046</v>
      </c>
      <c r="H156" s="19" t="s">
        <v>188</v>
      </c>
      <c r="I156" s="19" t="s">
        <v>190</v>
      </c>
      <c r="J156" s="19" t="s">
        <v>11</v>
      </c>
      <c r="K156" s="19" t="s">
        <v>189</v>
      </c>
      <c r="L156" s="19"/>
      <c r="M156" s="19"/>
      <c r="N156" s="19"/>
      <c r="O156" s="19"/>
    </row>
    <row r="157" customFormat="false" ht="16" hidden="false" customHeight="false" outlineLevel="0" collapsed="false">
      <c r="A157" s="19" t="s">
        <v>186</v>
      </c>
      <c r="B157" s="19" t="n">
        <v>11.4</v>
      </c>
      <c r="C157" s="19" t="n">
        <v>27</v>
      </c>
      <c r="D157" s="20" t="n">
        <v>25879452</v>
      </c>
      <c r="E157" s="20" t="n">
        <v>25940581</v>
      </c>
      <c r="F157" s="19" t="n">
        <v>61130</v>
      </c>
      <c r="G157" s="19" t="n">
        <v>-2.07199</v>
      </c>
      <c r="H157" s="19" t="s">
        <v>188</v>
      </c>
      <c r="I157" s="19" t="s">
        <v>190</v>
      </c>
      <c r="J157" s="19" t="s">
        <v>11</v>
      </c>
      <c r="K157" s="19" t="s">
        <v>189</v>
      </c>
      <c r="L157" s="19"/>
      <c r="M157" s="19"/>
      <c r="N157" s="19"/>
      <c r="O157" s="19"/>
    </row>
    <row r="158" customFormat="false" ht="16" hidden="false" customHeight="false" outlineLevel="0" collapsed="false">
      <c r="A158" s="19" t="s">
        <v>191</v>
      </c>
      <c r="B158" s="19" t="n">
        <v>17.6</v>
      </c>
      <c r="C158" s="19" t="n">
        <v>27</v>
      </c>
      <c r="D158" s="20" t="n">
        <v>26903098</v>
      </c>
      <c r="E158" s="20" t="n">
        <v>26942890</v>
      </c>
      <c r="F158" s="19" t="n">
        <v>39793</v>
      </c>
      <c r="G158" s="19" t="n">
        <v>-2.26109</v>
      </c>
      <c r="H158" s="19" t="s">
        <v>192</v>
      </c>
      <c r="I158" s="19" t="s">
        <v>193</v>
      </c>
      <c r="J158" s="19" t="s">
        <v>11</v>
      </c>
      <c r="K158" s="19"/>
      <c r="L158" s="19"/>
      <c r="M158" s="19"/>
      <c r="N158" s="19"/>
      <c r="O158" s="19"/>
    </row>
    <row r="159" customFormat="false" ht="16" hidden="false" customHeight="false" outlineLevel="0" collapsed="false">
      <c r="A159" s="19" t="s">
        <v>191</v>
      </c>
      <c r="B159" s="19" t="n">
        <v>17.1</v>
      </c>
      <c r="C159" s="19" t="n">
        <v>27</v>
      </c>
      <c r="D159" s="20" t="n">
        <v>26942890</v>
      </c>
      <c r="E159" s="20" t="n">
        <v>26966060</v>
      </c>
      <c r="F159" s="19" t="n">
        <v>23171</v>
      </c>
      <c r="G159" s="19" t="n">
        <v>-2.21862</v>
      </c>
      <c r="H159" s="19" t="s">
        <v>193</v>
      </c>
      <c r="I159" s="19" t="s">
        <v>194</v>
      </c>
      <c r="J159" s="19" t="s">
        <v>11</v>
      </c>
      <c r="K159" s="19"/>
      <c r="L159" s="19"/>
      <c r="M159" s="19"/>
      <c r="N159" s="19"/>
      <c r="O159" s="19"/>
    </row>
    <row r="160" customFormat="false" ht="16" hidden="false" customHeight="false" outlineLevel="0" collapsed="false">
      <c r="A160" s="19" t="s">
        <v>191</v>
      </c>
      <c r="B160" s="19" t="n">
        <v>17.4</v>
      </c>
      <c r="C160" s="19" t="n">
        <v>27</v>
      </c>
      <c r="D160" s="20" t="n">
        <v>26942890</v>
      </c>
      <c r="E160" s="20" t="n">
        <v>26966060</v>
      </c>
      <c r="F160" s="19" t="n">
        <v>23171</v>
      </c>
      <c r="G160" s="19" t="n">
        <v>-2.05585</v>
      </c>
      <c r="H160" s="19" t="s">
        <v>193</v>
      </c>
      <c r="I160" s="19" t="s">
        <v>194</v>
      </c>
      <c r="J160" s="19" t="s">
        <v>11</v>
      </c>
      <c r="K160" s="19"/>
      <c r="L160" s="19"/>
      <c r="M160" s="19"/>
      <c r="N160" s="19"/>
      <c r="O160" s="19"/>
    </row>
    <row r="161" customFormat="false" ht="16" hidden="false" customHeight="false" outlineLevel="0" collapsed="false">
      <c r="A161" s="19" t="s">
        <v>195</v>
      </c>
      <c r="B161" s="19" t="n">
        <v>14.6</v>
      </c>
      <c r="C161" s="19" t="n">
        <v>27</v>
      </c>
      <c r="D161" s="20" t="n">
        <v>39061885</v>
      </c>
      <c r="E161" s="20" t="n">
        <v>39091877</v>
      </c>
      <c r="F161" s="19" t="n">
        <v>29993</v>
      </c>
      <c r="G161" s="19" t="n">
        <v>-2.52822</v>
      </c>
      <c r="H161" s="19" t="s">
        <v>196</v>
      </c>
      <c r="I161" s="19" t="s">
        <v>197</v>
      </c>
      <c r="J161" s="19" t="s">
        <v>11</v>
      </c>
      <c r="K161" s="19"/>
      <c r="L161" s="19"/>
      <c r="M161" s="19"/>
      <c r="N161" s="19"/>
      <c r="O161" s="19"/>
    </row>
    <row r="162" customFormat="false" ht="16" hidden="false" customHeight="false" outlineLevel="0" collapsed="false">
      <c r="A162" s="19" t="s">
        <v>195</v>
      </c>
      <c r="B162" s="19" t="n">
        <v>14.1</v>
      </c>
      <c r="C162" s="19" t="n">
        <v>27</v>
      </c>
      <c r="D162" s="20" t="n">
        <v>39061885</v>
      </c>
      <c r="E162" s="20" t="n">
        <v>39091877</v>
      </c>
      <c r="F162" s="19" t="n">
        <v>29993</v>
      </c>
      <c r="G162" s="19" t="n">
        <v>-2.51103</v>
      </c>
      <c r="H162" s="19" t="s">
        <v>196</v>
      </c>
      <c r="I162" s="19" t="s">
        <v>197</v>
      </c>
      <c r="J162" s="19" t="s">
        <v>11</v>
      </c>
      <c r="K162" s="19"/>
      <c r="L162" s="19"/>
      <c r="M162" s="19"/>
      <c r="N162" s="19"/>
      <c r="O162" s="19"/>
    </row>
    <row r="163" customFormat="false" ht="16" hidden="false" customHeight="false" outlineLevel="0" collapsed="false">
      <c r="A163" s="19" t="s">
        <v>195</v>
      </c>
      <c r="B163" s="19" t="n">
        <v>17.6</v>
      </c>
      <c r="C163" s="19" t="n">
        <v>27</v>
      </c>
      <c r="D163" s="20" t="n">
        <v>39061885</v>
      </c>
      <c r="E163" s="20" t="n">
        <v>39091877</v>
      </c>
      <c r="F163" s="19" t="n">
        <v>29993</v>
      </c>
      <c r="G163" s="19" t="n">
        <v>-2.42026</v>
      </c>
      <c r="H163" s="19" t="s">
        <v>196</v>
      </c>
      <c r="I163" s="19" t="s">
        <v>197</v>
      </c>
      <c r="J163" s="19" t="s">
        <v>11</v>
      </c>
      <c r="K163" s="19"/>
      <c r="L163" s="19"/>
      <c r="M163" s="19"/>
      <c r="N163" s="19"/>
      <c r="O163" s="19"/>
    </row>
    <row r="164" customFormat="false" ht="16" hidden="false" customHeight="false" outlineLevel="0" collapsed="false">
      <c r="A164" s="19" t="s">
        <v>195</v>
      </c>
      <c r="B164" s="19" t="n">
        <v>17.4</v>
      </c>
      <c r="C164" s="19" t="n">
        <v>27</v>
      </c>
      <c r="D164" s="20" t="n">
        <v>39061885</v>
      </c>
      <c r="E164" s="20" t="n">
        <v>39091877</v>
      </c>
      <c r="F164" s="19" t="n">
        <v>29993</v>
      </c>
      <c r="G164" s="19" t="n">
        <v>-2.39205</v>
      </c>
      <c r="H164" s="19" t="s">
        <v>196</v>
      </c>
      <c r="I164" s="19" t="s">
        <v>197</v>
      </c>
      <c r="J164" s="19" t="s">
        <v>11</v>
      </c>
      <c r="K164" s="19"/>
      <c r="L164" s="19"/>
      <c r="M164" s="19"/>
      <c r="N164" s="19"/>
      <c r="O164" s="19"/>
    </row>
    <row r="165" customFormat="false" ht="16" hidden="false" customHeight="false" outlineLevel="0" collapsed="false">
      <c r="A165" s="19" t="s">
        <v>195</v>
      </c>
      <c r="B165" s="19" t="n">
        <v>10.6</v>
      </c>
      <c r="C165" s="19" t="n">
        <v>27</v>
      </c>
      <c r="D165" s="20" t="n">
        <v>39061885</v>
      </c>
      <c r="E165" s="20" t="n">
        <v>39091877</v>
      </c>
      <c r="F165" s="19" t="n">
        <v>29993</v>
      </c>
      <c r="G165" s="19" t="n">
        <v>-2.26672</v>
      </c>
      <c r="H165" s="19" t="s">
        <v>196</v>
      </c>
      <c r="I165" s="19" t="s">
        <v>197</v>
      </c>
      <c r="J165" s="19" t="s">
        <v>40</v>
      </c>
      <c r="K165" s="19"/>
      <c r="L165" s="19"/>
      <c r="M165" s="19"/>
      <c r="N165" s="19"/>
      <c r="O165" s="0" t="s">
        <v>198</v>
      </c>
    </row>
    <row r="166" customFormat="false" ht="16" hidden="false" customHeight="false" outlineLevel="0" collapsed="false">
      <c r="A166" s="19" t="s">
        <v>195</v>
      </c>
      <c r="B166" s="19" t="n">
        <v>14.4</v>
      </c>
      <c r="C166" s="19" t="n">
        <v>27</v>
      </c>
      <c r="D166" s="20" t="n">
        <v>39061885</v>
      </c>
      <c r="E166" s="20" t="n">
        <v>39091877</v>
      </c>
      <c r="F166" s="19" t="n">
        <v>29993</v>
      </c>
      <c r="G166" s="19" t="n">
        <v>-2.23333</v>
      </c>
      <c r="H166" s="19" t="s">
        <v>196</v>
      </c>
      <c r="I166" s="19" t="s">
        <v>197</v>
      </c>
      <c r="J166" s="19" t="s">
        <v>11</v>
      </c>
      <c r="K166" s="19"/>
      <c r="L166" s="19"/>
      <c r="M166" s="19"/>
      <c r="N166" s="19"/>
      <c r="O166" s="19"/>
    </row>
    <row r="167" customFormat="false" ht="16" hidden="false" customHeight="false" outlineLevel="0" collapsed="false">
      <c r="A167" s="19" t="s">
        <v>195</v>
      </c>
      <c r="B167" s="19" t="n">
        <v>10.4</v>
      </c>
      <c r="C167" s="19" t="n">
        <v>27</v>
      </c>
      <c r="D167" s="20" t="n">
        <v>39061885</v>
      </c>
      <c r="E167" s="20" t="n">
        <v>39091877</v>
      </c>
      <c r="F167" s="19" t="n">
        <v>29993</v>
      </c>
      <c r="G167" s="19" t="n">
        <v>-2.2216</v>
      </c>
      <c r="H167" s="19" t="s">
        <v>196</v>
      </c>
      <c r="I167" s="19" t="s">
        <v>197</v>
      </c>
      <c r="J167" s="19" t="s">
        <v>40</v>
      </c>
      <c r="K167" s="19"/>
      <c r="L167" s="19"/>
      <c r="M167" s="19"/>
      <c r="N167" s="19"/>
      <c r="O167" s="0" t="s">
        <v>198</v>
      </c>
    </row>
    <row r="168" customFormat="false" ht="16" hidden="false" customHeight="false" outlineLevel="0" collapsed="false">
      <c r="A168" s="19" t="s">
        <v>195</v>
      </c>
      <c r="B168" s="19" t="n">
        <v>11.4</v>
      </c>
      <c r="C168" s="19" t="n">
        <v>27</v>
      </c>
      <c r="D168" s="20" t="n">
        <v>39061885</v>
      </c>
      <c r="E168" s="20" t="n">
        <v>39091877</v>
      </c>
      <c r="F168" s="19" t="n">
        <v>29993</v>
      </c>
      <c r="G168" s="19" t="n">
        <v>-2.20957</v>
      </c>
      <c r="H168" s="19" t="s">
        <v>196</v>
      </c>
      <c r="I168" s="19" t="s">
        <v>197</v>
      </c>
      <c r="J168" s="19" t="s">
        <v>11</v>
      </c>
      <c r="K168" s="19"/>
      <c r="L168" s="19"/>
      <c r="M168" s="19"/>
      <c r="N168" s="19"/>
      <c r="O168" s="19"/>
    </row>
    <row r="169" customFormat="false" ht="16" hidden="false" customHeight="false" outlineLevel="0" collapsed="false">
      <c r="A169" s="19" t="s">
        <v>195</v>
      </c>
      <c r="B169" s="19" t="n">
        <v>17.1</v>
      </c>
      <c r="C169" s="19" t="n">
        <v>27</v>
      </c>
      <c r="D169" s="20" t="n">
        <v>39061885</v>
      </c>
      <c r="E169" s="20" t="n">
        <v>39091877</v>
      </c>
      <c r="F169" s="19" t="n">
        <v>29993</v>
      </c>
      <c r="G169" s="19" t="n">
        <v>-2.11624</v>
      </c>
      <c r="H169" s="19" t="s">
        <v>196</v>
      </c>
      <c r="I169" s="19" t="s">
        <v>197</v>
      </c>
      <c r="J169" s="19" t="s">
        <v>11</v>
      </c>
      <c r="K169" s="19"/>
      <c r="L169" s="19"/>
      <c r="M169" s="19"/>
      <c r="N169" s="19"/>
      <c r="O169" s="19"/>
    </row>
    <row r="170" customFormat="false" ht="16" hidden="false" customHeight="false" outlineLevel="0" collapsed="false">
      <c r="A170" s="19" t="s">
        <v>195</v>
      </c>
      <c r="B170" s="19" t="n">
        <v>11.6</v>
      </c>
      <c r="C170" s="19" t="n">
        <v>27</v>
      </c>
      <c r="D170" s="20" t="n">
        <v>39061885</v>
      </c>
      <c r="E170" s="20" t="n">
        <v>39091877</v>
      </c>
      <c r="F170" s="19" t="n">
        <v>29993</v>
      </c>
      <c r="G170" s="19" t="n">
        <v>-2.09327</v>
      </c>
      <c r="H170" s="19" t="s">
        <v>196</v>
      </c>
      <c r="I170" s="19" t="s">
        <v>197</v>
      </c>
      <c r="J170" s="19" t="s">
        <v>11</v>
      </c>
      <c r="K170" s="19"/>
      <c r="L170" s="19"/>
      <c r="M170" s="19"/>
      <c r="N170" s="19"/>
      <c r="O170" s="19"/>
    </row>
    <row r="171" customFormat="false" ht="16" hidden="false" customHeight="false" outlineLevel="0" collapsed="false">
      <c r="A171" s="19" t="s">
        <v>195</v>
      </c>
      <c r="B171" s="19" t="n">
        <v>11.1</v>
      </c>
      <c r="C171" s="19" t="n">
        <v>27</v>
      </c>
      <c r="D171" s="20" t="n">
        <v>39061885</v>
      </c>
      <c r="E171" s="20" t="n">
        <v>39091877</v>
      </c>
      <c r="F171" s="19" t="n">
        <v>29993</v>
      </c>
      <c r="G171" s="19" t="n">
        <v>-2.05274</v>
      </c>
      <c r="H171" s="19" t="s">
        <v>196</v>
      </c>
      <c r="I171" s="19" t="s">
        <v>197</v>
      </c>
      <c r="J171" s="19" t="s">
        <v>11</v>
      </c>
      <c r="K171" s="19"/>
      <c r="L171" s="19"/>
      <c r="M171" s="19"/>
      <c r="N171" s="19"/>
      <c r="O171" s="19"/>
    </row>
    <row r="172" customFormat="false" ht="16" hidden="false" customHeight="false" outlineLevel="0" collapsed="false">
      <c r="A172" s="19" t="s">
        <v>199</v>
      </c>
      <c r="B172" s="19" t="n">
        <v>10.6</v>
      </c>
      <c r="C172" s="19" t="n">
        <v>28</v>
      </c>
      <c r="D172" s="20" t="n">
        <v>6334557</v>
      </c>
      <c r="E172" s="20" t="n">
        <v>6364564</v>
      </c>
      <c r="F172" s="19" t="n">
        <v>30008</v>
      </c>
      <c r="G172" s="19" t="n">
        <v>-2.23547</v>
      </c>
      <c r="H172" s="19" t="s">
        <v>200</v>
      </c>
      <c r="I172" s="19" t="s">
        <v>201</v>
      </c>
      <c r="J172" s="19" t="s">
        <v>11</v>
      </c>
      <c r="K172" s="19"/>
      <c r="L172" s="19"/>
      <c r="M172" s="19"/>
      <c r="N172" s="19"/>
      <c r="O172" s="19"/>
    </row>
    <row r="173" customFormat="false" ht="16" hidden="false" customHeight="false" outlineLevel="0" collapsed="false">
      <c r="A173" s="19" t="s">
        <v>199</v>
      </c>
      <c r="B173" s="19" t="n">
        <v>10.1</v>
      </c>
      <c r="C173" s="19" t="n">
        <v>28</v>
      </c>
      <c r="D173" s="20" t="n">
        <v>6334557</v>
      </c>
      <c r="E173" s="20" t="n">
        <v>6364564</v>
      </c>
      <c r="F173" s="19" t="n">
        <v>30008</v>
      </c>
      <c r="G173" s="19" t="n">
        <v>-2.20972</v>
      </c>
      <c r="H173" s="19" t="s">
        <v>200</v>
      </c>
      <c r="I173" s="19" t="s">
        <v>201</v>
      </c>
      <c r="J173" s="19" t="s">
        <v>11</v>
      </c>
      <c r="K173" s="19"/>
      <c r="L173" s="19"/>
      <c r="M173" s="19"/>
      <c r="N173" s="19"/>
      <c r="O173" s="19"/>
    </row>
    <row r="174" customFormat="false" ht="16" hidden="false" customHeight="false" outlineLevel="0" collapsed="false">
      <c r="A174" s="19" t="s">
        <v>199</v>
      </c>
      <c r="B174" s="19" t="n">
        <v>10.4</v>
      </c>
      <c r="C174" s="19" t="n">
        <v>28</v>
      </c>
      <c r="D174" s="20" t="n">
        <v>6334557</v>
      </c>
      <c r="E174" s="20" t="n">
        <v>6364564</v>
      </c>
      <c r="F174" s="19" t="n">
        <v>30008</v>
      </c>
      <c r="G174" s="19" t="n">
        <v>-2.12231</v>
      </c>
      <c r="H174" s="19" t="s">
        <v>200</v>
      </c>
      <c r="I174" s="19" t="s">
        <v>201</v>
      </c>
      <c r="J174" s="19" t="s">
        <v>11</v>
      </c>
      <c r="K174" s="19"/>
      <c r="L174" s="19"/>
      <c r="M174" s="19"/>
      <c r="N174" s="19"/>
      <c r="O174" s="19"/>
    </row>
    <row r="175" customFormat="false" ht="16" hidden="false" customHeight="false" outlineLevel="0" collapsed="false">
      <c r="A175" s="19" t="s">
        <v>202</v>
      </c>
      <c r="B175" s="19" t="n">
        <v>13.6</v>
      </c>
      <c r="C175" s="19" t="n">
        <v>28</v>
      </c>
      <c r="D175" s="20" t="n">
        <v>8263362</v>
      </c>
      <c r="E175" s="20" t="n">
        <v>8298757</v>
      </c>
      <c r="F175" s="19" t="n">
        <v>35396</v>
      </c>
      <c r="G175" s="19" t="n">
        <v>-1.54812</v>
      </c>
      <c r="H175" s="19" t="s">
        <v>203</v>
      </c>
      <c r="I175" s="19" t="s">
        <v>204</v>
      </c>
      <c r="J175" s="19" t="s">
        <v>53</v>
      </c>
      <c r="K175" s="19" t="s">
        <v>205</v>
      </c>
      <c r="L175" s="19"/>
      <c r="M175" s="19"/>
      <c r="N175" s="19"/>
      <c r="O175" s="19"/>
    </row>
    <row r="176" customFormat="false" ht="16" hidden="false" customHeight="false" outlineLevel="0" collapsed="false">
      <c r="A176" s="19" t="s">
        <v>206</v>
      </c>
      <c r="B176" s="19" t="n">
        <v>11.4</v>
      </c>
      <c r="C176" s="19" t="n">
        <v>2</v>
      </c>
      <c r="D176" s="20" t="n">
        <v>112600410</v>
      </c>
      <c r="E176" s="20" t="n">
        <v>112631781</v>
      </c>
      <c r="F176" s="19" t="n">
        <v>31372</v>
      </c>
      <c r="G176" s="19" t="n">
        <v>-2.92446</v>
      </c>
      <c r="H176" s="19" t="s">
        <v>207</v>
      </c>
      <c r="I176" s="19" t="s">
        <v>208</v>
      </c>
      <c r="J176" s="19" t="s">
        <v>11</v>
      </c>
      <c r="K176" s="19"/>
      <c r="L176" s="19"/>
      <c r="M176" s="19"/>
      <c r="N176" s="19" t="s">
        <v>209</v>
      </c>
      <c r="O176" s="19"/>
    </row>
    <row r="177" customFormat="false" ht="16" hidden="false" customHeight="false" outlineLevel="0" collapsed="false">
      <c r="A177" s="19" t="s">
        <v>206</v>
      </c>
      <c r="B177" s="19" t="n">
        <v>17.4</v>
      </c>
      <c r="C177" s="19" t="n">
        <v>2</v>
      </c>
      <c r="D177" s="20" t="n">
        <v>112600410</v>
      </c>
      <c r="E177" s="20" t="n">
        <v>112631781</v>
      </c>
      <c r="F177" s="19" t="n">
        <v>31372</v>
      </c>
      <c r="G177" s="19" t="n">
        <v>-2.69214</v>
      </c>
      <c r="H177" s="19" t="s">
        <v>207</v>
      </c>
      <c r="I177" s="19" t="s">
        <v>208</v>
      </c>
      <c r="J177" s="19" t="s">
        <v>11</v>
      </c>
      <c r="K177" s="19"/>
      <c r="L177" s="19"/>
      <c r="M177" s="19"/>
      <c r="N177" s="19" t="s">
        <v>209</v>
      </c>
      <c r="O177" s="19"/>
    </row>
    <row r="178" customFormat="false" ht="16" hidden="false" customHeight="false" outlineLevel="0" collapsed="false">
      <c r="A178" s="19" t="s">
        <v>206</v>
      </c>
      <c r="B178" s="19" t="n">
        <v>10.6</v>
      </c>
      <c r="C178" s="19" t="n">
        <v>2</v>
      </c>
      <c r="D178" s="20" t="n">
        <v>112600410</v>
      </c>
      <c r="E178" s="20" t="n">
        <v>112631781</v>
      </c>
      <c r="F178" s="19" t="n">
        <v>31372</v>
      </c>
      <c r="G178" s="19" t="n">
        <v>-2.68156</v>
      </c>
      <c r="H178" s="19" t="s">
        <v>207</v>
      </c>
      <c r="I178" s="19" t="s">
        <v>208</v>
      </c>
      <c r="J178" s="19" t="s">
        <v>11</v>
      </c>
      <c r="K178" s="19"/>
      <c r="L178" s="19"/>
      <c r="M178" s="19"/>
      <c r="N178" s="19" t="s">
        <v>209</v>
      </c>
      <c r="O178" s="19"/>
    </row>
    <row r="179" customFormat="false" ht="16" hidden="false" customHeight="false" outlineLevel="0" collapsed="false">
      <c r="A179" s="19" t="s">
        <v>206</v>
      </c>
      <c r="B179" s="19" t="n">
        <v>10.4</v>
      </c>
      <c r="C179" s="19" t="n">
        <v>2</v>
      </c>
      <c r="D179" s="20" t="n">
        <v>112600410</v>
      </c>
      <c r="E179" s="20" t="n">
        <v>112631781</v>
      </c>
      <c r="F179" s="19" t="n">
        <v>31372</v>
      </c>
      <c r="G179" s="19" t="n">
        <v>-2.64337</v>
      </c>
      <c r="H179" s="19" t="s">
        <v>207</v>
      </c>
      <c r="I179" s="19" t="s">
        <v>208</v>
      </c>
      <c r="J179" s="19" t="s">
        <v>11</v>
      </c>
      <c r="K179" s="19"/>
      <c r="L179" s="19"/>
      <c r="M179" s="19"/>
      <c r="N179" s="19" t="s">
        <v>209</v>
      </c>
      <c r="O179" s="19"/>
    </row>
    <row r="180" customFormat="false" ht="16" hidden="false" customHeight="false" outlineLevel="0" collapsed="false">
      <c r="A180" s="19" t="s">
        <v>206</v>
      </c>
      <c r="B180" s="19" t="n">
        <v>17.1</v>
      </c>
      <c r="C180" s="19" t="n">
        <v>2</v>
      </c>
      <c r="D180" s="20" t="n">
        <v>112600410</v>
      </c>
      <c r="E180" s="20" t="n">
        <v>112631781</v>
      </c>
      <c r="F180" s="19" t="n">
        <v>31372</v>
      </c>
      <c r="G180" s="19" t="n">
        <v>-2.62535</v>
      </c>
      <c r="H180" s="19" t="s">
        <v>207</v>
      </c>
      <c r="I180" s="19" t="s">
        <v>208</v>
      </c>
      <c r="J180" s="19" t="s">
        <v>11</v>
      </c>
      <c r="K180" s="19"/>
      <c r="L180" s="19"/>
      <c r="M180" s="19"/>
      <c r="N180" s="19" t="s">
        <v>209</v>
      </c>
      <c r="O180" s="19"/>
    </row>
    <row r="181" customFormat="false" ht="16" hidden="false" customHeight="false" outlineLevel="0" collapsed="false">
      <c r="A181" s="19" t="s">
        <v>206</v>
      </c>
      <c r="B181" s="19" t="n">
        <v>13.4</v>
      </c>
      <c r="C181" s="19" t="n">
        <v>2</v>
      </c>
      <c r="D181" s="20" t="n">
        <v>112600410</v>
      </c>
      <c r="E181" s="20" t="n">
        <v>112631781</v>
      </c>
      <c r="F181" s="19" t="n">
        <v>31372</v>
      </c>
      <c r="G181" s="19" t="n">
        <v>-2.62407</v>
      </c>
      <c r="H181" s="19" t="s">
        <v>207</v>
      </c>
      <c r="I181" s="19" t="s">
        <v>208</v>
      </c>
      <c r="J181" s="19" t="s">
        <v>11</v>
      </c>
      <c r="K181" s="19"/>
      <c r="L181" s="19"/>
      <c r="M181" s="19"/>
      <c r="N181" s="19" t="s">
        <v>209</v>
      </c>
      <c r="O181" s="19"/>
    </row>
    <row r="182" customFormat="false" ht="16" hidden="false" customHeight="false" outlineLevel="0" collapsed="false">
      <c r="A182" s="19" t="s">
        <v>206</v>
      </c>
      <c r="B182" s="19" t="n">
        <v>13.6</v>
      </c>
      <c r="C182" s="19" t="n">
        <v>2</v>
      </c>
      <c r="D182" s="20" t="n">
        <v>112600410</v>
      </c>
      <c r="E182" s="20" t="n">
        <v>112631781</v>
      </c>
      <c r="F182" s="19" t="n">
        <v>31372</v>
      </c>
      <c r="G182" s="19" t="n">
        <v>-2.60685</v>
      </c>
      <c r="H182" s="19" t="s">
        <v>207</v>
      </c>
      <c r="I182" s="19" t="s">
        <v>208</v>
      </c>
      <c r="J182" s="19" t="s">
        <v>11</v>
      </c>
      <c r="K182" s="19"/>
      <c r="L182" s="19"/>
      <c r="M182" s="19"/>
      <c r="N182" s="19" t="s">
        <v>209</v>
      </c>
      <c r="O182" s="19"/>
    </row>
    <row r="183" customFormat="false" ht="16" hidden="false" customHeight="false" outlineLevel="0" collapsed="false">
      <c r="A183" s="19" t="s">
        <v>206</v>
      </c>
      <c r="B183" s="19" t="n">
        <v>10.1</v>
      </c>
      <c r="C183" s="19" t="n">
        <v>2</v>
      </c>
      <c r="D183" s="20" t="n">
        <v>112600410</v>
      </c>
      <c r="E183" s="20" t="n">
        <v>112631781</v>
      </c>
      <c r="F183" s="19" t="n">
        <v>31372</v>
      </c>
      <c r="G183" s="19" t="n">
        <v>-2.58539</v>
      </c>
      <c r="H183" s="19" t="s">
        <v>207</v>
      </c>
      <c r="I183" s="19" t="s">
        <v>208</v>
      </c>
      <c r="J183" s="19" t="s">
        <v>11</v>
      </c>
      <c r="K183" s="19"/>
      <c r="L183" s="19"/>
      <c r="M183" s="19"/>
      <c r="N183" s="19" t="s">
        <v>209</v>
      </c>
      <c r="O183" s="19"/>
    </row>
    <row r="184" customFormat="false" ht="16" hidden="false" customHeight="false" outlineLevel="0" collapsed="false">
      <c r="A184" s="19" t="s">
        <v>206</v>
      </c>
      <c r="B184" s="19" t="n">
        <v>19.6</v>
      </c>
      <c r="C184" s="19" t="n">
        <v>2</v>
      </c>
      <c r="D184" s="20" t="n">
        <v>112600410</v>
      </c>
      <c r="E184" s="20" t="n">
        <v>112631781</v>
      </c>
      <c r="F184" s="19" t="n">
        <v>31372</v>
      </c>
      <c r="G184" s="19" t="n">
        <v>-2.53916</v>
      </c>
      <c r="H184" s="19" t="s">
        <v>207</v>
      </c>
      <c r="I184" s="19" t="s">
        <v>208</v>
      </c>
      <c r="J184" s="19" t="s">
        <v>53</v>
      </c>
      <c r="K184" s="19"/>
      <c r="L184" s="19"/>
      <c r="M184" s="19"/>
      <c r="N184" s="19" t="s">
        <v>209</v>
      </c>
      <c r="O184" s="19"/>
    </row>
    <row r="185" customFormat="false" ht="16" hidden="false" customHeight="false" outlineLevel="0" collapsed="false">
      <c r="A185" s="19" t="s">
        <v>206</v>
      </c>
      <c r="B185" s="19" t="n">
        <v>13.1</v>
      </c>
      <c r="C185" s="19" t="n">
        <v>2</v>
      </c>
      <c r="D185" s="20" t="n">
        <v>112600410</v>
      </c>
      <c r="E185" s="20" t="n">
        <v>112631781</v>
      </c>
      <c r="F185" s="19" t="n">
        <v>31372</v>
      </c>
      <c r="G185" s="19" t="n">
        <v>-2.49942</v>
      </c>
      <c r="H185" s="19" t="s">
        <v>207</v>
      </c>
      <c r="I185" s="19" t="s">
        <v>208</v>
      </c>
      <c r="J185" s="19" t="s">
        <v>11</v>
      </c>
      <c r="K185" s="19"/>
      <c r="L185" s="19"/>
      <c r="M185" s="19"/>
      <c r="N185" s="19" t="s">
        <v>209</v>
      </c>
      <c r="O185" s="19"/>
    </row>
    <row r="186" customFormat="false" ht="16" hidden="false" customHeight="false" outlineLevel="0" collapsed="false">
      <c r="A186" s="19" t="s">
        <v>206</v>
      </c>
      <c r="B186" s="19" t="n">
        <v>14.6</v>
      </c>
      <c r="C186" s="19" t="n">
        <v>2</v>
      </c>
      <c r="D186" s="20" t="n">
        <v>112600410</v>
      </c>
      <c r="E186" s="20" t="n">
        <v>112631781</v>
      </c>
      <c r="F186" s="19" t="n">
        <v>31372</v>
      </c>
      <c r="G186" s="19" t="n">
        <v>-2.43431</v>
      </c>
      <c r="H186" s="19" t="s">
        <v>207</v>
      </c>
      <c r="I186" s="19" t="s">
        <v>208</v>
      </c>
      <c r="J186" s="19" t="s">
        <v>40</v>
      </c>
      <c r="K186" s="19"/>
      <c r="L186" s="19"/>
      <c r="M186" s="19"/>
      <c r="N186" s="19" t="s">
        <v>209</v>
      </c>
      <c r="O186" s="19"/>
    </row>
    <row r="187" customFormat="false" ht="16" hidden="false" customHeight="false" outlineLevel="0" collapsed="false">
      <c r="A187" s="19" t="s">
        <v>206</v>
      </c>
      <c r="B187" s="19" t="n">
        <v>11.1</v>
      </c>
      <c r="C187" s="19" t="n">
        <v>2</v>
      </c>
      <c r="D187" s="20" t="n">
        <v>112600410</v>
      </c>
      <c r="E187" s="20" t="n">
        <v>112631781</v>
      </c>
      <c r="F187" s="19" t="n">
        <v>31372</v>
      </c>
      <c r="G187" s="19" t="n">
        <v>-2.42679</v>
      </c>
      <c r="H187" s="19" t="s">
        <v>207</v>
      </c>
      <c r="I187" s="19" t="s">
        <v>208</v>
      </c>
      <c r="J187" s="19" t="s">
        <v>11</v>
      </c>
      <c r="K187" s="19"/>
      <c r="L187" s="19"/>
      <c r="M187" s="19"/>
      <c r="N187" s="19" t="s">
        <v>209</v>
      </c>
      <c r="O187" s="19"/>
    </row>
    <row r="188" customFormat="false" ht="16" hidden="false" customHeight="false" outlineLevel="0" collapsed="false">
      <c r="A188" s="19" t="s">
        <v>206</v>
      </c>
      <c r="B188" s="19" t="n">
        <v>17.6</v>
      </c>
      <c r="C188" s="19" t="n">
        <v>2</v>
      </c>
      <c r="D188" s="20" t="n">
        <v>112600410</v>
      </c>
      <c r="E188" s="20" t="n">
        <v>112631781</v>
      </c>
      <c r="F188" s="19" t="n">
        <v>31372</v>
      </c>
      <c r="G188" s="19" t="n">
        <v>-2.3831</v>
      </c>
      <c r="H188" s="19" t="s">
        <v>207</v>
      </c>
      <c r="I188" s="19" t="s">
        <v>208</v>
      </c>
      <c r="J188" s="19" t="s">
        <v>11</v>
      </c>
      <c r="K188" s="19"/>
      <c r="L188" s="19"/>
      <c r="M188" s="19"/>
      <c r="N188" s="19" t="s">
        <v>209</v>
      </c>
      <c r="O188" s="19"/>
    </row>
    <row r="189" customFormat="false" ht="16" hidden="false" customHeight="false" outlineLevel="0" collapsed="false">
      <c r="A189" s="19" t="s">
        <v>206</v>
      </c>
      <c r="B189" s="19" t="n">
        <v>14.4</v>
      </c>
      <c r="C189" s="19" t="n">
        <v>2</v>
      </c>
      <c r="D189" s="20" t="n">
        <v>112600410</v>
      </c>
      <c r="E189" s="20" t="n">
        <v>112631781</v>
      </c>
      <c r="F189" s="19" t="n">
        <v>31372</v>
      </c>
      <c r="G189" s="19" t="n">
        <v>-2.36553</v>
      </c>
      <c r="H189" s="19" t="s">
        <v>207</v>
      </c>
      <c r="I189" s="19" t="s">
        <v>208</v>
      </c>
      <c r="J189" s="19" t="s">
        <v>40</v>
      </c>
      <c r="K189" s="19"/>
      <c r="L189" s="19"/>
      <c r="M189" s="19"/>
      <c r="N189" s="19" t="s">
        <v>209</v>
      </c>
      <c r="O189" s="19"/>
    </row>
    <row r="190" customFormat="false" ht="16" hidden="false" customHeight="false" outlineLevel="0" collapsed="false">
      <c r="A190" s="19" t="s">
        <v>206</v>
      </c>
      <c r="B190" s="19" t="n">
        <v>11.6</v>
      </c>
      <c r="C190" s="19" t="n">
        <v>2</v>
      </c>
      <c r="D190" s="20" t="n">
        <v>112600410</v>
      </c>
      <c r="E190" s="20" t="n">
        <v>112631781</v>
      </c>
      <c r="F190" s="19" t="n">
        <v>31372</v>
      </c>
      <c r="G190" s="19" t="n">
        <v>-2.3275</v>
      </c>
      <c r="H190" s="19" t="s">
        <v>207</v>
      </c>
      <c r="I190" s="19" t="s">
        <v>208</v>
      </c>
      <c r="J190" s="19" t="s">
        <v>11</v>
      </c>
      <c r="K190" s="19"/>
      <c r="L190" s="19"/>
      <c r="M190" s="19"/>
      <c r="N190" s="19" t="s">
        <v>209</v>
      </c>
      <c r="O190" s="19"/>
    </row>
    <row r="191" customFormat="false" ht="16" hidden="false" customHeight="false" outlineLevel="0" collapsed="false">
      <c r="A191" s="19" t="s">
        <v>210</v>
      </c>
      <c r="B191" s="19" t="n">
        <v>14.1</v>
      </c>
      <c r="C191" s="19" t="n">
        <v>28</v>
      </c>
      <c r="D191" s="20" t="n">
        <v>24292229</v>
      </c>
      <c r="E191" s="20" t="n">
        <v>24365059</v>
      </c>
      <c r="F191" s="19" t="n">
        <v>72831</v>
      </c>
      <c r="G191" s="19" t="n">
        <v>-2.29001</v>
      </c>
      <c r="H191" s="19" t="s">
        <v>211</v>
      </c>
      <c r="I191" s="19" t="s">
        <v>212</v>
      </c>
      <c r="J191" s="19" t="s">
        <v>11</v>
      </c>
      <c r="K191" s="19" t="s">
        <v>213</v>
      </c>
      <c r="L191" s="19"/>
      <c r="M191" s="19"/>
      <c r="N191" s="19"/>
      <c r="O191" s="19"/>
    </row>
    <row r="192" customFormat="false" ht="16" hidden="false" customHeight="false" outlineLevel="0" collapsed="false">
      <c r="A192" s="19" t="s">
        <v>210</v>
      </c>
      <c r="B192" s="19" t="n">
        <v>13.4</v>
      </c>
      <c r="C192" s="19" t="n">
        <v>28</v>
      </c>
      <c r="D192" s="20" t="n">
        <v>24292229</v>
      </c>
      <c r="E192" s="20" t="n">
        <v>24365059</v>
      </c>
      <c r="F192" s="19" t="n">
        <v>72831</v>
      </c>
      <c r="G192" s="19" t="n">
        <v>-2.27377</v>
      </c>
      <c r="H192" s="19" t="s">
        <v>211</v>
      </c>
      <c r="I192" s="19" t="s">
        <v>212</v>
      </c>
      <c r="J192" s="19" t="s">
        <v>11</v>
      </c>
      <c r="K192" s="19" t="s">
        <v>213</v>
      </c>
      <c r="L192" s="19"/>
      <c r="M192" s="19"/>
      <c r="N192" s="19"/>
      <c r="O192" s="19"/>
    </row>
    <row r="193" customFormat="false" ht="16" hidden="false" customHeight="false" outlineLevel="0" collapsed="false">
      <c r="A193" s="19" t="s">
        <v>210</v>
      </c>
      <c r="B193" s="19" t="n">
        <v>13.1</v>
      </c>
      <c r="C193" s="19" t="n">
        <v>28</v>
      </c>
      <c r="D193" s="20" t="n">
        <v>24292229</v>
      </c>
      <c r="E193" s="20" t="n">
        <v>24365059</v>
      </c>
      <c r="F193" s="19" t="n">
        <v>72831</v>
      </c>
      <c r="G193" s="19" t="n">
        <v>-2.2661</v>
      </c>
      <c r="H193" s="19" t="s">
        <v>211</v>
      </c>
      <c r="I193" s="19" t="s">
        <v>212</v>
      </c>
      <c r="J193" s="19" t="s">
        <v>11</v>
      </c>
      <c r="K193" s="19" t="s">
        <v>213</v>
      </c>
      <c r="L193" s="19"/>
      <c r="M193" s="19"/>
      <c r="N193" s="19"/>
      <c r="O193" s="19"/>
    </row>
    <row r="194" customFormat="false" ht="16" hidden="false" customHeight="false" outlineLevel="0" collapsed="false">
      <c r="A194" s="19" t="s">
        <v>210</v>
      </c>
      <c r="B194" s="19" t="n">
        <v>14.4</v>
      </c>
      <c r="C194" s="19" t="n">
        <v>28</v>
      </c>
      <c r="D194" s="20" t="n">
        <v>24292229</v>
      </c>
      <c r="E194" s="20" t="n">
        <v>24365059</v>
      </c>
      <c r="F194" s="19" t="n">
        <v>72831</v>
      </c>
      <c r="G194" s="19" t="n">
        <v>-2.183</v>
      </c>
      <c r="H194" s="19" t="s">
        <v>211</v>
      </c>
      <c r="I194" s="19" t="s">
        <v>212</v>
      </c>
      <c r="J194" s="19" t="s">
        <v>11</v>
      </c>
      <c r="K194" s="19" t="s">
        <v>213</v>
      </c>
      <c r="L194" s="19"/>
      <c r="M194" s="19"/>
      <c r="N194" s="19"/>
      <c r="O194" s="19"/>
    </row>
    <row r="195" customFormat="false" ht="16" hidden="false" customHeight="false" outlineLevel="0" collapsed="false">
      <c r="A195" s="19" t="s">
        <v>210</v>
      </c>
      <c r="B195" s="19" t="n">
        <v>13.6</v>
      </c>
      <c r="C195" s="19" t="n">
        <v>28</v>
      </c>
      <c r="D195" s="20" t="n">
        <v>24292229</v>
      </c>
      <c r="E195" s="20" t="n">
        <v>24365059</v>
      </c>
      <c r="F195" s="19" t="n">
        <v>72831</v>
      </c>
      <c r="G195" s="19" t="n">
        <v>-2.18224</v>
      </c>
      <c r="H195" s="19" t="s">
        <v>211</v>
      </c>
      <c r="I195" s="19" t="s">
        <v>212</v>
      </c>
      <c r="J195" s="19" t="s">
        <v>11</v>
      </c>
      <c r="K195" s="19" t="s">
        <v>213</v>
      </c>
      <c r="L195" s="19"/>
      <c r="M195" s="19"/>
      <c r="N195" s="19"/>
      <c r="O195" s="19"/>
    </row>
    <row r="196" customFormat="false" ht="16" hidden="false" customHeight="false" outlineLevel="0" collapsed="false">
      <c r="A196" s="19" t="s">
        <v>210</v>
      </c>
      <c r="B196" s="19" t="n">
        <v>14.6</v>
      </c>
      <c r="C196" s="19" t="n">
        <v>28</v>
      </c>
      <c r="D196" s="20" t="n">
        <v>24365059</v>
      </c>
      <c r="E196" s="20" t="n">
        <v>24386413</v>
      </c>
      <c r="F196" s="19" t="n">
        <v>21355</v>
      </c>
      <c r="G196" s="19" t="n">
        <v>-2.33963</v>
      </c>
      <c r="H196" s="19" t="s">
        <v>212</v>
      </c>
      <c r="I196" s="19" t="s">
        <v>214</v>
      </c>
      <c r="J196" s="19" t="s">
        <v>11</v>
      </c>
      <c r="K196" s="19" t="s">
        <v>213</v>
      </c>
      <c r="L196" s="19"/>
      <c r="M196" s="19"/>
      <c r="N196" s="19"/>
      <c r="O196" s="19"/>
    </row>
    <row r="197" customFormat="false" ht="16" hidden="false" customHeight="false" outlineLevel="0" collapsed="false">
      <c r="A197" s="19" t="s">
        <v>215</v>
      </c>
      <c r="B197" s="19" t="n">
        <v>10.1</v>
      </c>
      <c r="C197" s="19" t="n">
        <v>28</v>
      </c>
      <c r="D197" s="20" t="n">
        <v>40428615</v>
      </c>
      <c r="E197" s="20" t="n">
        <v>40571835</v>
      </c>
      <c r="F197" s="19" t="n">
        <v>143221</v>
      </c>
      <c r="G197" s="19" t="n">
        <v>-2.32058</v>
      </c>
      <c r="H197" s="19" t="s">
        <v>216</v>
      </c>
      <c r="I197" s="19" t="s">
        <v>217</v>
      </c>
      <c r="J197" s="19" t="s">
        <v>11</v>
      </c>
      <c r="K197" s="19"/>
      <c r="L197" s="19"/>
      <c r="M197" s="19"/>
      <c r="N197" s="19"/>
      <c r="O197" s="19"/>
    </row>
    <row r="198" customFormat="false" ht="16" hidden="false" customHeight="false" outlineLevel="0" collapsed="false">
      <c r="A198" s="19" t="s">
        <v>215</v>
      </c>
      <c r="B198" s="19" t="n">
        <v>10.4</v>
      </c>
      <c r="C198" s="19" t="n">
        <v>28</v>
      </c>
      <c r="D198" s="20" t="n">
        <v>40428615</v>
      </c>
      <c r="E198" s="20" t="n">
        <v>40571835</v>
      </c>
      <c r="F198" s="19" t="n">
        <v>143221</v>
      </c>
      <c r="G198" s="19" t="n">
        <v>-2.13559</v>
      </c>
      <c r="H198" s="19" t="s">
        <v>216</v>
      </c>
      <c r="I198" s="19" t="s">
        <v>217</v>
      </c>
      <c r="J198" s="19" t="s">
        <v>11</v>
      </c>
      <c r="K198" s="19"/>
      <c r="L198" s="19"/>
      <c r="M198" s="19"/>
      <c r="N198" s="19"/>
      <c r="O198" s="19"/>
    </row>
    <row r="199" customFormat="false" ht="16" hidden="false" customHeight="false" outlineLevel="0" collapsed="false">
      <c r="A199" s="19" t="s">
        <v>215</v>
      </c>
      <c r="B199" s="19" t="n">
        <v>10.6</v>
      </c>
      <c r="C199" s="19" t="n">
        <v>28</v>
      </c>
      <c r="D199" s="20" t="n">
        <v>40428615</v>
      </c>
      <c r="E199" s="20" t="n">
        <v>40571835</v>
      </c>
      <c r="F199" s="19" t="n">
        <v>143221</v>
      </c>
      <c r="G199" s="19" t="n">
        <v>-1.91717</v>
      </c>
      <c r="H199" s="19" t="s">
        <v>216</v>
      </c>
      <c r="I199" s="19" t="s">
        <v>217</v>
      </c>
      <c r="J199" s="19" t="s">
        <v>11</v>
      </c>
      <c r="K199" s="19"/>
      <c r="L199" s="19"/>
      <c r="M199" s="19"/>
      <c r="N199" s="19"/>
      <c r="O199" s="19"/>
    </row>
    <row r="200" customFormat="false" ht="16" hidden="false" customHeight="false" outlineLevel="0" collapsed="false">
      <c r="A200" s="19" t="s">
        <v>218</v>
      </c>
      <c r="B200" s="19" t="n">
        <v>13.6</v>
      </c>
      <c r="C200" s="19" t="n">
        <v>29</v>
      </c>
      <c r="D200" s="20" t="n">
        <v>4005434</v>
      </c>
      <c r="E200" s="20" t="n">
        <v>4029912</v>
      </c>
      <c r="F200" s="19" t="n">
        <v>24479</v>
      </c>
      <c r="G200" s="19" t="n">
        <v>-1.27523</v>
      </c>
      <c r="H200" s="19" t="s">
        <v>219</v>
      </c>
      <c r="I200" s="19" t="s">
        <v>220</v>
      </c>
      <c r="J200" s="19" t="s">
        <v>53</v>
      </c>
      <c r="K200" s="19"/>
      <c r="L200" s="19"/>
      <c r="M200" s="19"/>
      <c r="N200" s="19"/>
      <c r="O200" s="19"/>
    </row>
    <row r="201" customFormat="false" ht="16" hidden="false" customHeight="false" outlineLevel="0" collapsed="false">
      <c r="A201" s="19" t="s">
        <v>221</v>
      </c>
      <c r="B201" s="19" t="n">
        <v>19.6</v>
      </c>
      <c r="C201" s="19" t="n">
        <v>29</v>
      </c>
      <c r="D201" s="20" t="n">
        <v>15020736</v>
      </c>
      <c r="E201" s="20" t="n">
        <v>15065356</v>
      </c>
      <c r="F201" s="19" t="n">
        <v>44621</v>
      </c>
      <c r="G201" s="19" t="n">
        <v>-1.96337</v>
      </c>
      <c r="H201" s="19" t="s">
        <v>222</v>
      </c>
      <c r="I201" s="19" t="s">
        <v>223</v>
      </c>
      <c r="J201" s="19" t="s">
        <v>40</v>
      </c>
      <c r="K201" s="19"/>
      <c r="L201" s="19"/>
      <c r="M201" s="19"/>
      <c r="N201" s="19"/>
      <c r="O201" s="19"/>
    </row>
    <row r="202" customFormat="false" ht="16" hidden="false" customHeight="false" outlineLevel="0" collapsed="false">
      <c r="A202" s="19" t="s">
        <v>221</v>
      </c>
      <c r="B202" s="19" t="n">
        <v>19.4</v>
      </c>
      <c r="C202" s="19" t="n">
        <v>29</v>
      </c>
      <c r="D202" s="20" t="n">
        <v>15020736</v>
      </c>
      <c r="E202" s="20" t="n">
        <v>15065356</v>
      </c>
      <c r="F202" s="19" t="n">
        <v>44621</v>
      </c>
      <c r="G202" s="19" t="n">
        <v>-1.69987</v>
      </c>
      <c r="H202" s="19" t="s">
        <v>222</v>
      </c>
      <c r="I202" s="19" t="s">
        <v>223</v>
      </c>
      <c r="J202" s="19" t="s">
        <v>40</v>
      </c>
      <c r="K202" s="19"/>
      <c r="L202" s="19"/>
      <c r="M202" s="19"/>
      <c r="N202" s="19"/>
      <c r="O202" s="19"/>
    </row>
    <row r="203" customFormat="false" ht="16" hidden="false" customHeight="false" outlineLevel="0" collapsed="false">
      <c r="A203" s="19" t="s">
        <v>224</v>
      </c>
      <c r="B203" s="19" t="n">
        <v>10.6</v>
      </c>
      <c r="C203" s="19" t="n">
        <v>29</v>
      </c>
      <c r="D203" s="20" t="n">
        <v>23975214</v>
      </c>
      <c r="E203" s="20" t="n">
        <v>24014819</v>
      </c>
      <c r="F203" s="19" t="n">
        <v>39606</v>
      </c>
      <c r="G203" s="19" t="n">
        <v>-2.69233</v>
      </c>
      <c r="H203" s="19" t="s">
        <v>225</v>
      </c>
      <c r="I203" s="19" t="s">
        <v>226</v>
      </c>
      <c r="J203" s="19" t="s">
        <v>53</v>
      </c>
      <c r="K203" s="19"/>
      <c r="L203" s="19"/>
      <c r="M203" s="19"/>
      <c r="N203" s="19"/>
      <c r="O203" s="19"/>
    </row>
    <row r="204" customFormat="false" ht="16" hidden="false" customHeight="false" outlineLevel="0" collapsed="false">
      <c r="A204" s="19" t="s">
        <v>224</v>
      </c>
      <c r="B204" s="19" t="n">
        <v>1.6</v>
      </c>
      <c r="C204" s="19" t="n">
        <v>29</v>
      </c>
      <c r="D204" s="20" t="n">
        <v>23975214</v>
      </c>
      <c r="E204" s="20" t="n">
        <v>24014819</v>
      </c>
      <c r="F204" s="19" t="n">
        <v>39606</v>
      </c>
      <c r="G204" s="19" t="n">
        <v>-2.66948</v>
      </c>
      <c r="H204" s="19" t="s">
        <v>225</v>
      </c>
      <c r="I204" s="19" t="s">
        <v>226</v>
      </c>
      <c r="J204" s="19" t="s">
        <v>53</v>
      </c>
      <c r="K204" s="19"/>
      <c r="L204" s="19"/>
      <c r="M204" s="19"/>
      <c r="N204" s="19"/>
      <c r="O204" s="19"/>
    </row>
    <row r="205" customFormat="false" ht="16" hidden="false" customHeight="false" outlineLevel="0" collapsed="false">
      <c r="A205" s="19" t="s">
        <v>227</v>
      </c>
      <c r="B205" s="19" t="n">
        <v>14.1</v>
      </c>
      <c r="C205" s="19" t="n">
        <v>29</v>
      </c>
      <c r="D205" s="20" t="n">
        <v>24832068</v>
      </c>
      <c r="E205" s="20" t="n">
        <v>24898669</v>
      </c>
      <c r="F205" s="19" t="n">
        <v>66602</v>
      </c>
      <c r="G205" s="19" t="n">
        <v>-2.20048</v>
      </c>
      <c r="H205" s="19" t="s">
        <v>228</v>
      </c>
      <c r="I205" s="19" t="s">
        <v>229</v>
      </c>
      <c r="J205" s="19" t="s">
        <v>11</v>
      </c>
      <c r="K205" s="19"/>
      <c r="L205" s="19"/>
      <c r="M205" s="19"/>
      <c r="N205" s="19"/>
      <c r="O205" s="19"/>
    </row>
    <row r="206" customFormat="false" ht="16" hidden="false" customHeight="false" outlineLevel="0" collapsed="false">
      <c r="A206" s="19" t="s">
        <v>227</v>
      </c>
      <c r="B206" s="19" t="n">
        <v>14.6</v>
      </c>
      <c r="C206" s="19" t="n">
        <v>29</v>
      </c>
      <c r="D206" s="20" t="n">
        <v>24832068</v>
      </c>
      <c r="E206" s="20" t="n">
        <v>24898669</v>
      </c>
      <c r="F206" s="19" t="n">
        <v>66602</v>
      </c>
      <c r="G206" s="19" t="n">
        <v>-1.98278</v>
      </c>
      <c r="H206" s="19" t="s">
        <v>228</v>
      </c>
      <c r="I206" s="19" t="s">
        <v>229</v>
      </c>
      <c r="J206" s="19" t="s">
        <v>11</v>
      </c>
      <c r="K206" s="19"/>
      <c r="L206" s="19"/>
      <c r="M206" s="19"/>
      <c r="N206" s="19"/>
      <c r="O206" s="19"/>
    </row>
    <row r="207" customFormat="false" ht="16" hidden="false" customHeight="false" outlineLevel="0" collapsed="false">
      <c r="A207" s="19" t="s">
        <v>227</v>
      </c>
      <c r="B207" s="19" t="n">
        <v>14.4</v>
      </c>
      <c r="C207" s="19" t="n">
        <v>29</v>
      </c>
      <c r="D207" s="20" t="n">
        <v>24832068</v>
      </c>
      <c r="E207" s="20" t="n">
        <v>24898669</v>
      </c>
      <c r="F207" s="19" t="n">
        <v>66602</v>
      </c>
      <c r="G207" s="19" t="n">
        <v>-1.92518</v>
      </c>
      <c r="H207" s="19" t="s">
        <v>228</v>
      </c>
      <c r="I207" s="19" t="s">
        <v>229</v>
      </c>
      <c r="J207" s="19" t="s">
        <v>11</v>
      </c>
      <c r="K207" s="19"/>
      <c r="L207" s="19"/>
      <c r="M207" s="19"/>
      <c r="N207" s="19"/>
      <c r="O207" s="19"/>
    </row>
    <row r="208" customFormat="false" ht="16" hidden="false" customHeight="false" outlineLevel="0" collapsed="false">
      <c r="A208" s="19" t="s">
        <v>230</v>
      </c>
      <c r="B208" s="19" t="n">
        <v>28.6</v>
      </c>
      <c r="C208" s="19" t="n">
        <v>2</v>
      </c>
      <c r="D208" s="20" t="n">
        <v>113830435</v>
      </c>
      <c r="E208" s="20" t="n">
        <v>113852386</v>
      </c>
      <c r="F208" s="19" t="n">
        <v>21952</v>
      </c>
      <c r="G208" s="19" t="n">
        <v>-2.50052</v>
      </c>
      <c r="H208" s="19" t="s">
        <v>231</v>
      </c>
      <c r="I208" s="19" t="s">
        <v>232</v>
      </c>
      <c r="J208" s="19" t="s">
        <v>53</v>
      </c>
      <c r="K208" s="19" t="s">
        <v>233</v>
      </c>
      <c r="L208" s="19"/>
      <c r="M208" s="19"/>
      <c r="N208" s="19"/>
      <c r="O208" s="19"/>
    </row>
    <row r="209" customFormat="false" ht="16" hidden="false" customHeight="false" outlineLevel="0" collapsed="false">
      <c r="A209" s="19" t="s">
        <v>234</v>
      </c>
      <c r="B209" s="19" t="n">
        <v>28.6</v>
      </c>
      <c r="C209" s="19" t="n">
        <v>3</v>
      </c>
      <c r="D209" s="20" t="n">
        <v>9957465</v>
      </c>
      <c r="E209" s="20" t="n">
        <v>9980184</v>
      </c>
      <c r="F209" s="19" t="n">
        <v>22720</v>
      </c>
      <c r="G209" s="19" t="n">
        <v>-1.69552</v>
      </c>
      <c r="H209" s="19" t="s">
        <v>235</v>
      </c>
      <c r="I209" s="19" t="s">
        <v>236</v>
      </c>
      <c r="J209" s="19" t="s">
        <v>53</v>
      </c>
      <c r="K209" s="19" t="s">
        <v>237</v>
      </c>
      <c r="L209" s="19"/>
      <c r="M209" s="19"/>
      <c r="N209" s="19"/>
      <c r="O209" s="19"/>
    </row>
    <row r="210" customFormat="false" ht="16" hidden="false" customHeight="false" outlineLevel="0" collapsed="false">
      <c r="A210" s="19" t="s">
        <v>238</v>
      </c>
      <c r="B210" s="19" t="n">
        <v>19.4</v>
      </c>
      <c r="C210" s="19" t="n">
        <v>3</v>
      </c>
      <c r="D210" s="20" t="n">
        <v>31576395</v>
      </c>
      <c r="E210" s="20" t="n">
        <v>31607201</v>
      </c>
      <c r="F210" s="19" t="n">
        <v>30807</v>
      </c>
      <c r="G210" s="19" t="n">
        <v>-1.54723</v>
      </c>
      <c r="H210" s="19" t="s">
        <v>239</v>
      </c>
      <c r="I210" s="19" t="s">
        <v>240</v>
      </c>
      <c r="J210" s="19" t="s">
        <v>40</v>
      </c>
      <c r="K210" s="19"/>
      <c r="L210" s="19"/>
      <c r="M210" s="19"/>
      <c r="N210" s="19"/>
      <c r="O210" s="19"/>
    </row>
    <row r="211" customFormat="false" ht="16" hidden="false" customHeight="false" outlineLevel="0" collapsed="false">
      <c r="A211" s="19" t="s">
        <v>238</v>
      </c>
      <c r="B211" s="19" t="n">
        <v>19.6</v>
      </c>
      <c r="C211" s="19" t="n">
        <v>3</v>
      </c>
      <c r="D211" s="20" t="n">
        <v>31576395</v>
      </c>
      <c r="E211" s="20" t="n">
        <v>31607201</v>
      </c>
      <c r="F211" s="19" t="n">
        <v>30807</v>
      </c>
      <c r="G211" s="19" t="n">
        <v>-1.52985</v>
      </c>
      <c r="H211" s="19" t="s">
        <v>239</v>
      </c>
      <c r="I211" s="19" t="s">
        <v>240</v>
      </c>
      <c r="J211" s="19" t="s">
        <v>40</v>
      </c>
      <c r="K211" s="19"/>
      <c r="L211" s="19"/>
      <c r="M211" s="19"/>
      <c r="N211" s="19"/>
      <c r="O211" s="19"/>
    </row>
    <row r="212" customFormat="false" ht="16" hidden="false" customHeight="false" outlineLevel="0" collapsed="false">
      <c r="A212" s="19" t="s">
        <v>241</v>
      </c>
      <c r="B212" s="19" t="n">
        <v>11.6</v>
      </c>
      <c r="C212" s="19" t="n">
        <v>3</v>
      </c>
      <c r="D212" s="20" t="n">
        <v>35210179</v>
      </c>
      <c r="E212" s="20" t="n">
        <v>35255950</v>
      </c>
      <c r="F212" s="19" t="n">
        <v>45772</v>
      </c>
      <c r="G212" s="19" t="n">
        <v>-1.09871</v>
      </c>
      <c r="H212" s="19" t="s">
        <v>242</v>
      </c>
      <c r="I212" s="19" t="s">
        <v>243</v>
      </c>
      <c r="J212" s="19" t="s">
        <v>53</v>
      </c>
      <c r="K212" s="19" t="s">
        <v>244</v>
      </c>
      <c r="L212" s="19"/>
      <c r="M212" s="19"/>
      <c r="N212" s="19"/>
      <c r="O212" s="19"/>
    </row>
    <row r="213" customFormat="false" ht="16" hidden="false" customHeight="false" outlineLevel="0" collapsed="false">
      <c r="A213" s="19" t="s">
        <v>245</v>
      </c>
      <c r="B213" s="19" t="n">
        <v>11.4</v>
      </c>
      <c r="C213" s="19" t="n">
        <v>3</v>
      </c>
      <c r="D213" s="20" t="n">
        <v>65089591</v>
      </c>
      <c r="E213" s="20" t="n">
        <v>65127999</v>
      </c>
      <c r="F213" s="19" t="n">
        <v>38409</v>
      </c>
      <c r="G213" s="19" t="n">
        <v>-2.38328</v>
      </c>
      <c r="H213" s="19" t="s">
        <v>246</v>
      </c>
      <c r="I213" s="19" t="s">
        <v>247</v>
      </c>
      <c r="J213" s="19" t="s">
        <v>11</v>
      </c>
      <c r="K213" s="19"/>
      <c r="L213" s="19"/>
      <c r="M213" s="19"/>
      <c r="N213" s="19" t="s">
        <v>248</v>
      </c>
      <c r="O213" s="19"/>
    </row>
    <row r="214" customFormat="false" ht="16" hidden="false" customHeight="false" outlineLevel="0" collapsed="false">
      <c r="A214" s="19" t="s">
        <v>245</v>
      </c>
      <c r="B214" s="19" t="n">
        <v>11.1</v>
      </c>
      <c r="C214" s="19" t="n">
        <v>3</v>
      </c>
      <c r="D214" s="20" t="n">
        <v>65089591</v>
      </c>
      <c r="E214" s="20" t="n">
        <v>65127999</v>
      </c>
      <c r="F214" s="19" t="n">
        <v>38409</v>
      </c>
      <c r="G214" s="19" t="n">
        <v>-2.2418</v>
      </c>
      <c r="H214" s="19" t="s">
        <v>246</v>
      </c>
      <c r="I214" s="19" t="s">
        <v>247</v>
      </c>
      <c r="J214" s="19" t="s">
        <v>11</v>
      </c>
      <c r="K214" s="19"/>
      <c r="L214" s="19"/>
      <c r="M214" s="19"/>
      <c r="N214" s="19" t="s">
        <v>248</v>
      </c>
      <c r="O214" s="19"/>
    </row>
    <row r="215" customFormat="false" ht="16" hidden="false" customHeight="false" outlineLevel="0" collapsed="false">
      <c r="A215" s="19" t="s">
        <v>245</v>
      </c>
      <c r="B215" s="19" t="n">
        <v>11.6</v>
      </c>
      <c r="C215" s="19" t="n">
        <v>3</v>
      </c>
      <c r="D215" s="20" t="n">
        <v>65127999</v>
      </c>
      <c r="E215" s="20" t="n">
        <v>65163724</v>
      </c>
      <c r="F215" s="19" t="n">
        <v>35726</v>
      </c>
      <c r="G215" s="19" t="n">
        <v>-2.62613</v>
      </c>
      <c r="H215" s="19" t="s">
        <v>247</v>
      </c>
      <c r="I215" s="19" t="s">
        <v>249</v>
      </c>
      <c r="J215" s="19" t="s">
        <v>11</v>
      </c>
      <c r="K215" s="19"/>
      <c r="L215" s="19"/>
      <c r="M215" s="19"/>
      <c r="N215" s="19" t="s">
        <v>248</v>
      </c>
      <c r="O215" s="19"/>
    </row>
    <row r="216" customFormat="false" ht="16" hidden="false" customHeight="false" outlineLevel="0" collapsed="false">
      <c r="A216" s="19" t="s">
        <v>250</v>
      </c>
      <c r="B216" s="19" t="n">
        <v>10.4</v>
      </c>
      <c r="C216" s="19" t="n">
        <v>1</v>
      </c>
      <c r="D216" s="20" t="n">
        <v>53753590</v>
      </c>
      <c r="E216" s="20" t="n">
        <v>53931588</v>
      </c>
      <c r="F216" s="19" t="n">
        <v>177999</v>
      </c>
      <c r="G216" s="19" t="n">
        <v>-0.939662</v>
      </c>
      <c r="H216" s="19" t="s">
        <v>251</v>
      </c>
      <c r="I216" s="19" t="s">
        <v>252</v>
      </c>
      <c r="J216" s="19" t="s">
        <v>40</v>
      </c>
      <c r="K216" s="19"/>
      <c r="L216" s="19"/>
      <c r="M216" s="19"/>
      <c r="N216" s="19"/>
      <c r="O216" s="19"/>
    </row>
    <row r="217" customFormat="false" ht="16" hidden="false" customHeight="false" outlineLevel="0" collapsed="false">
      <c r="A217" s="19" t="s">
        <v>250</v>
      </c>
      <c r="B217" s="19" t="n">
        <v>10.6</v>
      </c>
      <c r="C217" s="19" t="n">
        <v>1</v>
      </c>
      <c r="D217" s="20" t="n">
        <v>53753590</v>
      </c>
      <c r="E217" s="20" t="n">
        <v>53931588</v>
      </c>
      <c r="F217" s="19" t="n">
        <v>177999</v>
      </c>
      <c r="G217" s="19" t="n">
        <v>-0.646151</v>
      </c>
      <c r="H217" s="19" t="s">
        <v>251</v>
      </c>
      <c r="I217" s="19" t="s">
        <v>252</v>
      </c>
      <c r="J217" s="19" t="s">
        <v>40</v>
      </c>
      <c r="K217" s="19"/>
      <c r="L217" s="19"/>
      <c r="M217" s="19"/>
      <c r="N217" s="19"/>
      <c r="O217" s="19"/>
    </row>
    <row r="218" customFormat="false" ht="16" hidden="false" customHeight="false" outlineLevel="0" collapsed="false">
      <c r="A218" s="19" t="s">
        <v>253</v>
      </c>
      <c r="B218" s="19" t="n">
        <v>19.6</v>
      </c>
      <c r="C218" s="19" t="n">
        <v>3</v>
      </c>
      <c r="D218" s="20" t="n">
        <v>66308215</v>
      </c>
      <c r="E218" s="20" t="n">
        <v>66315977</v>
      </c>
      <c r="F218" s="19" t="n">
        <v>7763</v>
      </c>
      <c r="G218" s="19" t="n">
        <v>-1.59664</v>
      </c>
      <c r="H218" s="19" t="s">
        <v>254</v>
      </c>
      <c r="I218" s="19" t="s">
        <v>255</v>
      </c>
      <c r="J218" s="19" t="s">
        <v>53</v>
      </c>
      <c r="K218" s="19"/>
      <c r="L218" s="19"/>
      <c r="M218" s="19"/>
      <c r="N218" s="19"/>
      <c r="O218" s="19"/>
    </row>
    <row r="219" customFormat="false" ht="16" hidden="false" customHeight="false" outlineLevel="0" collapsed="false">
      <c r="A219" s="19" t="s">
        <v>256</v>
      </c>
      <c r="B219" s="19" t="n">
        <v>19.1</v>
      </c>
      <c r="C219" s="19" t="n">
        <v>3</v>
      </c>
      <c r="D219" s="20" t="n">
        <v>91973210</v>
      </c>
      <c r="E219" s="20" t="n">
        <v>92015484</v>
      </c>
      <c r="F219" s="19" t="n">
        <v>42275</v>
      </c>
      <c r="G219" s="19" t="n">
        <v>-1.93029</v>
      </c>
      <c r="H219" s="19" t="s">
        <v>257</v>
      </c>
      <c r="I219" s="19" t="s">
        <v>258</v>
      </c>
      <c r="J219" s="19" t="s">
        <v>11</v>
      </c>
      <c r="K219" s="19"/>
      <c r="L219" s="19"/>
      <c r="M219" s="19"/>
      <c r="N219" s="19"/>
      <c r="O219" s="19"/>
    </row>
    <row r="220" customFormat="false" ht="16" hidden="false" customHeight="false" outlineLevel="0" collapsed="false">
      <c r="A220" s="19" t="s">
        <v>256</v>
      </c>
      <c r="B220" s="19" t="n">
        <v>19.6</v>
      </c>
      <c r="C220" s="19" t="n">
        <v>3</v>
      </c>
      <c r="D220" s="20" t="n">
        <v>91973210</v>
      </c>
      <c r="E220" s="20" t="n">
        <v>92015484</v>
      </c>
      <c r="F220" s="19" t="n">
        <v>42275</v>
      </c>
      <c r="G220" s="19" t="n">
        <v>-1.91772</v>
      </c>
      <c r="H220" s="19" t="s">
        <v>257</v>
      </c>
      <c r="I220" s="19" t="s">
        <v>258</v>
      </c>
      <c r="J220" s="19" t="s">
        <v>11</v>
      </c>
      <c r="K220" s="19"/>
      <c r="L220" s="19"/>
      <c r="M220" s="19"/>
      <c r="N220" s="19"/>
      <c r="O220" s="19"/>
    </row>
    <row r="221" customFormat="false" ht="16" hidden="false" customHeight="false" outlineLevel="0" collapsed="false">
      <c r="A221" s="19" t="s">
        <v>256</v>
      </c>
      <c r="B221" s="19" t="n">
        <v>19.4</v>
      </c>
      <c r="C221" s="19" t="n">
        <v>3</v>
      </c>
      <c r="D221" s="20" t="n">
        <v>91973210</v>
      </c>
      <c r="E221" s="20" t="n">
        <v>92015484</v>
      </c>
      <c r="F221" s="19" t="n">
        <v>42275</v>
      </c>
      <c r="G221" s="19" t="n">
        <v>-1.70244</v>
      </c>
      <c r="H221" s="19" t="s">
        <v>257</v>
      </c>
      <c r="I221" s="19" t="s">
        <v>258</v>
      </c>
      <c r="J221" s="19" t="s">
        <v>11</v>
      </c>
      <c r="K221" s="19"/>
      <c r="L221" s="19"/>
      <c r="M221" s="19"/>
      <c r="N221" s="19"/>
      <c r="O221" s="19"/>
    </row>
    <row r="222" customFormat="false" ht="16" hidden="false" customHeight="false" outlineLevel="0" collapsed="false">
      <c r="A222" s="19" t="s">
        <v>259</v>
      </c>
      <c r="B222" s="19" t="n">
        <v>17.6</v>
      </c>
      <c r="C222" s="19" t="n">
        <v>4</v>
      </c>
      <c r="D222" s="20" t="n">
        <v>14349978</v>
      </c>
      <c r="E222" s="20" t="n">
        <v>14436326</v>
      </c>
      <c r="F222" s="19" t="n">
        <v>86349</v>
      </c>
      <c r="G222" s="19" t="n">
        <v>-0.536788</v>
      </c>
      <c r="H222" s="19" t="s">
        <v>260</v>
      </c>
      <c r="I222" s="19" t="s">
        <v>261</v>
      </c>
      <c r="J222" s="19" t="s">
        <v>53</v>
      </c>
      <c r="K222" s="19" t="s">
        <v>262</v>
      </c>
      <c r="L222" s="19"/>
      <c r="M222" s="19"/>
      <c r="N222" s="19"/>
      <c r="O222" s="0" t="s">
        <v>263</v>
      </c>
    </row>
    <row r="223" customFormat="false" ht="16" hidden="false" customHeight="false" outlineLevel="0" collapsed="false">
      <c r="A223" s="19" t="s">
        <v>264</v>
      </c>
      <c r="B223" s="19" t="n">
        <v>19.1</v>
      </c>
      <c r="C223" s="19" t="n">
        <v>4</v>
      </c>
      <c r="D223" s="20" t="n">
        <v>24087424</v>
      </c>
      <c r="E223" s="20" t="n">
        <v>24150445</v>
      </c>
      <c r="F223" s="19" t="n">
        <v>63022</v>
      </c>
      <c r="G223" s="19" t="n">
        <v>-1.18805</v>
      </c>
      <c r="H223" s="19" t="s">
        <v>265</v>
      </c>
      <c r="I223" s="19" t="s">
        <v>266</v>
      </c>
      <c r="J223" s="19" t="s">
        <v>11</v>
      </c>
      <c r="K223" s="19"/>
      <c r="L223" s="19"/>
      <c r="M223" s="19"/>
      <c r="N223" s="19"/>
      <c r="O223" s="19"/>
    </row>
    <row r="224" customFormat="false" ht="16" hidden="false" customHeight="false" outlineLevel="0" collapsed="false">
      <c r="A224" s="19" t="s">
        <v>264</v>
      </c>
      <c r="B224" s="19" t="n">
        <v>19.6</v>
      </c>
      <c r="C224" s="19" t="n">
        <v>4</v>
      </c>
      <c r="D224" s="20" t="n">
        <v>24087424</v>
      </c>
      <c r="E224" s="20" t="n">
        <v>24150445</v>
      </c>
      <c r="F224" s="19" t="n">
        <v>63022</v>
      </c>
      <c r="G224" s="19" t="n">
        <v>-1.10905</v>
      </c>
      <c r="H224" s="19" t="s">
        <v>265</v>
      </c>
      <c r="I224" s="19" t="s">
        <v>266</v>
      </c>
      <c r="J224" s="19" t="s">
        <v>11</v>
      </c>
      <c r="K224" s="19"/>
      <c r="L224" s="19"/>
      <c r="M224" s="19"/>
      <c r="N224" s="19"/>
      <c r="O224" s="19"/>
    </row>
    <row r="225" customFormat="false" ht="16" hidden="false" customHeight="false" outlineLevel="0" collapsed="false">
      <c r="A225" s="19" t="s">
        <v>264</v>
      </c>
      <c r="B225" s="19" t="n">
        <v>19.4</v>
      </c>
      <c r="C225" s="19" t="n">
        <v>4</v>
      </c>
      <c r="D225" s="20" t="n">
        <v>24087424</v>
      </c>
      <c r="E225" s="20" t="n">
        <v>24150445</v>
      </c>
      <c r="F225" s="19" t="n">
        <v>63022</v>
      </c>
      <c r="G225" s="19" t="n">
        <v>-1.01913</v>
      </c>
      <c r="H225" s="19" t="s">
        <v>265</v>
      </c>
      <c r="I225" s="19" t="s">
        <v>266</v>
      </c>
      <c r="J225" s="19" t="s">
        <v>11</v>
      </c>
      <c r="K225" s="19"/>
      <c r="L225" s="19"/>
      <c r="M225" s="19"/>
      <c r="N225" s="19"/>
      <c r="O225" s="19"/>
    </row>
    <row r="226" customFormat="false" ht="16" hidden="false" customHeight="false" outlineLevel="0" collapsed="false">
      <c r="A226" s="19" t="s">
        <v>267</v>
      </c>
      <c r="B226" s="19" t="n">
        <v>11.1</v>
      </c>
      <c r="C226" s="19" t="n">
        <v>4</v>
      </c>
      <c r="D226" s="20" t="n">
        <v>43121671</v>
      </c>
      <c r="E226" s="20" t="n">
        <v>43175304</v>
      </c>
      <c r="F226" s="19" t="n">
        <v>53634</v>
      </c>
      <c r="G226" s="19" t="n">
        <v>-2.45561</v>
      </c>
      <c r="H226" s="19" t="s">
        <v>268</v>
      </c>
      <c r="I226" s="19" t="s">
        <v>269</v>
      </c>
      <c r="J226" s="19" t="s">
        <v>11</v>
      </c>
      <c r="K226" s="19"/>
      <c r="L226" s="19"/>
      <c r="M226" s="19"/>
      <c r="N226" s="19"/>
      <c r="O226" s="19"/>
    </row>
    <row r="227" customFormat="false" ht="16" hidden="false" customHeight="false" outlineLevel="0" collapsed="false">
      <c r="A227" s="19" t="s">
        <v>267</v>
      </c>
      <c r="B227" s="19" t="n">
        <v>11.4</v>
      </c>
      <c r="C227" s="19" t="n">
        <v>4</v>
      </c>
      <c r="D227" s="20" t="n">
        <v>43121671</v>
      </c>
      <c r="E227" s="20" t="n">
        <v>43175304</v>
      </c>
      <c r="F227" s="19" t="n">
        <v>53634</v>
      </c>
      <c r="G227" s="19" t="n">
        <v>-2.38798</v>
      </c>
      <c r="H227" s="19" t="s">
        <v>268</v>
      </c>
      <c r="I227" s="19" t="s">
        <v>269</v>
      </c>
      <c r="J227" s="19" t="s">
        <v>11</v>
      </c>
      <c r="K227" s="19"/>
      <c r="L227" s="19"/>
      <c r="M227" s="19"/>
      <c r="N227" s="19"/>
      <c r="O227" s="19"/>
    </row>
    <row r="228" customFormat="false" ht="16" hidden="false" customHeight="false" outlineLevel="0" collapsed="false">
      <c r="A228" s="19" t="s">
        <v>267</v>
      </c>
      <c r="B228" s="19" t="n">
        <v>11.6</v>
      </c>
      <c r="C228" s="19" t="n">
        <v>4</v>
      </c>
      <c r="D228" s="20" t="n">
        <v>43121671</v>
      </c>
      <c r="E228" s="20" t="n">
        <v>43175304</v>
      </c>
      <c r="F228" s="19" t="n">
        <v>53634</v>
      </c>
      <c r="G228" s="19" t="n">
        <v>-2.35679</v>
      </c>
      <c r="H228" s="19" t="s">
        <v>268</v>
      </c>
      <c r="I228" s="19" t="s">
        <v>269</v>
      </c>
      <c r="J228" s="19" t="s">
        <v>11</v>
      </c>
      <c r="K228" s="19"/>
      <c r="L228" s="19"/>
      <c r="M228" s="19"/>
      <c r="N228" s="19"/>
      <c r="O228" s="19"/>
    </row>
    <row r="229" customFormat="false" ht="16" hidden="false" customHeight="false" outlineLevel="0" collapsed="false">
      <c r="A229" s="19" t="s">
        <v>270</v>
      </c>
      <c r="B229" s="19" t="n">
        <v>19.1</v>
      </c>
      <c r="C229" s="19" t="n">
        <v>4</v>
      </c>
      <c r="D229" s="20" t="n">
        <v>44387787</v>
      </c>
      <c r="E229" s="20" t="n">
        <v>44442957</v>
      </c>
      <c r="F229" s="19" t="n">
        <v>55171</v>
      </c>
      <c r="G229" s="19" t="n">
        <v>-2.67249</v>
      </c>
      <c r="H229" s="19" t="s">
        <v>271</v>
      </c>
      <c r="I229" s="19" t="s">
        <v>272</v>
      </c>
      <c r="J229" s="19" t="s">
        <v>11</v>
      </c>
      <c r="K229" s="19"/>
      <c r="L229" s="19"/>
      <c r="M229" s="19"/>
      <c r="N229" s="19"/>
      <c r="O229" s="19"/>
    </row>
    <row r="230" customFormat="false" ht="16" hidden="false" customHeight="false" outlineLevel="0" collapsed="false">
      <c r="A230" s="19" t="s">
        <v>270</v>
      </c>
      <c r="B230" s="19" t="n">
        <v>19.6</v>
      </c>
      <c r="C230" s="19" t="n">
        <v>4</v>
      </c>
      <c r="D230" s="20" t="n">
        <v>44387787</v>
      </c>
      <c r="E230" s="20" t="n">
        <v>44442957</v>
      </c>
      <c r="F230" s="19" t="n">
        <v>55171</v>
      </c>
      <c r="G230" s="19" t="n">
        <v>-2.52389</v>
      </c>
      <c r="H230" s="19" t="s">
        <v>271</v>
      </c>
      <c r="I230" s="19" t="s">
        <v>272</v>
      </c>
      <c r="J230" s="19" t="s">
        <v>11</v>
      </c>
      <c r="K230" s="19"/>
      <c r="L230" s="19"/>
      <c r="M230" s="19"/>
      <c r="N230" s="19"/>
      <c r="O230" s="19"/>
    </row>
    <row r="231" customFormat="false" ht="16" hidden="false" customHeight="false" outlineLevel="0" collapsed="false">
      <c r="A231" s="19" t="s">
        <v>270</v>
      </c>
      <c r="B231" s="19" t="n">
        <v>19.4</v>
      </c>
      <c r="C231" s="19" t="n">
        <v>4</v>
      </c>
      <c r="D231" s="20" t="n">
        <v>44387787</v>
      </c>
      <c r="E231" s="20" t="n">
        <v>44442957</v>
      </c>
      <c r="F231" s="19" t="n">
        <v>55171</v>
      </c>
      <c r="G231" s="19" t="n">
        <v>-2.14133</v>
      </c>
      <c r="H231" s="19" t="s">
        <v>271</v>
      </c>
      <c r="I231" s="19" t="s">
        <v>272</v>
      </c>
      <c r="J231" s="19" t="s">
        <v>11</v>
      </c>
      <c r="K231" s="19"/>
      <c r="L231" s="19"/>
      <c r="M231" s="19"/>
      <c r="N231" s="19"/>
      <c r="O231" s="19"/>
    </row>
    <row r="232" customFormat="false" ht="16" hidden="false" customHeight="false" outlineLevel="0" collapsed="false">
      <c r="A232" s="19" t="s">
        <v>273</v>
      </c>
      <c r="B232" s="19" t="n">
        <v>28.1</v>
      </c>
      <c r="C232" s="19" t="n">
        <v>4</v>
      </c>
      <c r="D232" s="20" t="n">
        <v>83294785</v>
      </c>
      <c r="E232" s="20" t="n">
        <v>83342163</v>
      </c>
      <c r="F232" s="19" t="n">
        <v>47379</v>
      </c>
      <c r="G232" s="19" t="n">
        <v>-2.44985</v>
      </c>
      <c r="H232" s="19" t="s">
        <v>274</v>
      </c>
      <c r="I232" s="19" t="s">
        <v>275</v>
      </c>
      <c r="J232" s="19" t="s">
        <v>11</v>
      </c>
      <c r="K232" s="19"/>
      <c r="L232" s="19"/>
      <c r="M232" s="19"/>
      <c r="N232" s="19"/>
      <c r="O232" s="19"/>
    </row>
    <row r="233" customFormat="false" ht="16" hidden="false" customHeight="false" outlineLevel="0" collapsed="false">
      <c r="A233" s="19" t="s">
        <v>273</v>
      </c>
      <c r="B233" s="19" t="n">
        <v>11.4</v>
      </c>
      <c r="C233" s="19" t="n">
        <v>4</v>
      </c>
      <c r="D233" s="20" t="n">
        <v>83294785</v>
      </c>
      <c r="E233" s="20" t="n">
        <v>83342163</v>
      </c>
      <c r="F233" s="19" t="n">
        <v>47379</v>
      </c>
      <c r="G233" s="19" t="n">
        <v>-2.21204</v>
      </c>
      <c r="H233" s="19" t="s">
        <v>274</v>
      </c>
      <c r="I233" s="19" t="s">
        <v>275</v>
      </c>
      <c r="J233" s="19" t="s">
        <v>11</v>
      </c>
      <c r="K233" s="19"/>
      <c r="L233" s="19"/>
      <c r="M233" s="19"/>
      <c r="N233" s="19"/>
      <c r="O233" s="19"/>
    </row>
    <row r="234" customFormat="false" ht="16" hidden="false" customHeight="false" outlineLevel="0" collapsed="false">
      <c r="A234" s="19" t="s">
        <v>273</v>
      </c>
      <c r="B234" s="19" t="n">
        <v>28.4</v>
      </c>
      <c r="C234" s="19" t="n">
        <v>4</v>
      </c>
      <c r="D234" s="20" t="n">
        <v>83294785</v>
      </c>
      <c r="E234" s="20" t="n">
        <v>83342163</v>
      </c>
      <c r="F234" s="19" t="n">
        <v>47379</v>
      </c>
      <c r="G234" s="19" t="n">
        <v>-2.19405</v>
      </c>
      <c r="H234" s="19" t="s">
        <v>274</v>
      </c>
      <c r="I234" s="19" t="s">
        <v>275</v>
      </c>
      <c r="J234" s="19" t="s">
        <v>11</v>
      </c>
      <c r="K234" s="19"/>
      <c r="L234" s="19"/>
      <c r="M234" s="19"/>
      <c r="N234" s="19"/>
      <c r="O234" s="19"/>
    </row>
    <row r="235" customFormat="false" ht="16" hidden="false" customHeight="false" outlineLevel="0" collapsed="false">
      <c r="A235" s="19" t="s">
        <v>273</v>
      </c>
      <c r="B235" s="19" t="n">
        <v>11.1</v>
      </c>
      <c r="C235" s="19" t="n">
        <v>4</v>
      </c>
      <c r="D235" s="20" t="n">
        <v>83294785</v>
      </c>
      <c r="E235" s="20" t="n">
        <v>83342163</v>
      </c>
      <c r="F235" s="19" t="n">
        <v>47379</v>
      </c>
      <c r="G235" s="19" t="n">
        <v>-2.10536</v>
      </c>
      <c r="H235" s="19" t="s">
        <v>274</v>
      </c>
      <c r="I235" s="19" t="s">
        <v>275</v>
      </c>
      <c r="J235" s="19" t="s">
        <v>11</v>
      </c>
      <c r="K235" s="19"/>
      <c r="L235" s="19"/>
      <c r="M235" s="19"/>
      <c r="N235" s="19"/>
      <c r="O235" s="19"/>
    </row>
    <row r="236" customFormat="false" ht="16" hidden="false" customHeight="false" outlineLevel="0" collapsed="false">
      <c r="A236" s="19" t="s">
        <v>273</v>
      </c>
      <c r="B236" s="19" t="n">
        <v>11.6</v>
      </c>
      <c r="C236" s="19" t="n">
        <v>4</v>
      </c>
      <c r="D236" s="20" t="n">
        <v>83294785</v>
      </c>
      <c r="E236" s="20" t="n">
        <v>83342163</v>
      </c>
      <c r="F236" s="19" t="n">
        <v>47379</v>
      </c>
      <c r="G236" s="19" t="n">
        <v>-1.91504</v>
      </c>
      <c r="H236" s="19" t="s">
        <v>274</v>
      </c>
      <c r="I236" s="19" t="s">
        <v>275</v>
      </c>
      <c r="J236" s="19" t="s">
        <v>11</v>
      </c>
      <c r="K236" s="19"/>
      <c r="L236" s="19"/>
      <c r="M236" s="19"/>
      <c r="N236" s="19"/>
      <c r="O236" s="19"/>
    </row>
    <row r="237" customFormat="false" ht="16" hidden="false" customHeight="false" outlineLevel="0" collapsed="false">
      <c r="A237" s="19" t="s">
        <v>273</v>
      </c>
      <c r="B237" s="19" t="n">
        <v>28.6</v>
      </c>
      <c r="C237" s="19" t="n">
        <v>4</v>
      </c>
      <c r="D237" s="20" t="n">
        <v>83294785</v>
      </c>
      <c r="E237" s="20" t="n">
        <v>83342163</v>
      </c>
      <c r="F237" s="19" t="n">
        <v>47379</v>
      </c>
      <c r="G237" s="19" t="n">
        <v>-1.82585</v>
      </c>
      <c r="H237" s="19" t="s">
        <v>274</v>
      </c>
      <c r="I237" s="19" t="s">
        <v>275</v>
      </c>
      <c r="J237" s="19" t="s">
        <v>11</v>
      </c>
      <c r="K237" s="19"/>
      <c r="L237" s="19"/>
      <c r="M237" s="19"/>
      <c r="N237" s="19"/>
      <c r="O237" s="19"/>
    </row>
    <row r="238" customFormat="false" ht="16" hidden="false" customHeight="false" outlineLevel="0" collapsed="false">
      <c r="A238" s="19" t="s">
        <v>276</v>
      </c>
      <c r="B238" s="19" t="n">
        <v>17.6</v>
      </c>
      <c r="C238" s="19" t="n">
        <v>4</v>
      </c>
      <c r="D238" s="20" t="n">
        <v>84041935</v>
      </c>
      <c r="E238" s="20" t="n">
        <v>84080999</v>
      </c>
      <c r="F238" s="19" t="n">
        <v>39065</v>
      </c>
      <c r="G238" s="19" t="n">
        <v>-0.588709</v>
      </c>
      <c r="H238" s="19" t="s">
        <v>277</v>
      </c>
      <c r="I238" s="19" t="s">
        <v>278</v>
      </c>
      <c r="J238" s="19" t="s">
        <v>53</v>
      </c>
      <c r="K238" s="19"/>
      <c r="L238" s="19"/>
      <c r="M238" s="19"/>
      <c r="N238" s="19"/>
      <c r="O238" s="19"/>
    </row>
    <row r="239" customFormat="false" ht="16" hidden="false" customHeight="false" outlineLevel="0" collapsed="false">
      <c r="A239" s="19" t="s">
        <v>279</v>
      </c>
      <c r="B239" s="19" t="n">
        <v>11.6</v>
      </c>
      <c r="C239" s="19" t="n">
        <v>4</v>
      </c>
      <c r="D239" s="20" t="n">
        <v>90018980</v>
      </c>
      <c r="E239" s="20" t="n">
        <v>90056905</v>
      </c>
      <c r="F239" s="19" t="n">
        <v>37926</v>
      </c>
      <c r="G239" s="19" t="n">
        <v>-2.0441</v>
      </c>
      <c r="H239" s="19" t="s">
        <v>280</v>
      </c>
      <c r="I239" s="19" t="s">
        <v>281</v>
      </c>
      <c r="J239" s="19" t="s">
        <v>53</v>
      </c>
      <c r="K239" s="19"/>
      <c r="L239" s="19"/>
      <c r="M239" s="19"/>
      <c r="N239" s="19"/>
      <c r="O239" s="19"/>
    </row>
    <row r="240" customFormat="false" ht="16" hidden="false" customHeight="false" outlineLevel="0" collapsed="false">
      <c r="A240" s="19" t="s">
        <v>282</v>
      </c>
      <c r="B240" s="19" t="n">
        <v>28.4</v>
      </c>
      <c r="C240" s="19" t="n">
        <v>4</v>
      </c>
      <c r="D240" s="20" t="n">
        <v>90370464</v>
      </c>
      <c r="E240" s="20" t="n">
        <v>90394250</v>
      </c>
      <c r="F240" s="19" t="n">
        <v>23787</v>
      </c>
      <c r="G240" s="19" t="n">
        <v>-2.8757</v>
      </c>
      <c r="H240" s="19" t="s">
        <v>283</v>
      </c>
      <c r="I240" s="19" t="s">
        <v>284</v>
      </c>
      <c r="J240" s="19" t="s">
        <v>40</v>
      </c>
      <c r="K240" s="19"/>
      <c r="L240" s="19"/>
      <c r="M240" s="19"/>
      <c r="N240" s="19"/>
      <c r="O240" s="19"/>
    </row>
    <row r="241" customFormat="false" ht="16" hidden="false" customHeight="false" outlineLevel="0" collapsed="false">
      <c r="A241" s="19" t="s">
        <v>282</v>
      </c>
      <c r="B241" s="19" t="n">
        <v>13.4</v>
      </c>
      <c r="C241" s="19" t="n">
        <v>4</v>
      </c>
      <c r="D241" s="20" t="n">
        <v>90370464</v>
      </c>
      <c r="E241" s="20" t="n">
        <v>90394250</v>
      </c>
      <c r="F241" s="19" t="n">
        <v>23787</v>
      </c>
      <c r="G241" s="19" t="n">
        <v>-2.51875</v>
      </c>
      <c r="H241" s="19" t="s">
        <v>283</v>
      </c>
      <c r="I241" s="19" t="s">
        <v>284</v>
      </c>
      <c r="J241" s="19" t="s">
        <v>11</v>
      </c>
      <c r="K241" s="19"/>
      <c r="L241" s="19"/>
      <c r="M241" s="19"/>
      <c r="N241" s="19"/>
      <c r="O241" s="19"/>
    </row>
    <row r="242" customFormat="false" ht="16" hidden="false" customHeight="false" outlineLevel="0" collapsed="false">
      <c r="A242" s="19" t="s">
        <v>282</v>
      </c>
      <c r="B242" s="19" t="n">
        <v>14.1</v>
      </c>
      <c r="C242" s="19" t="n">
        <v>4</v>
      </c>
      <c r="D242" s="20" t="n">
        <v>90370464</v>
      </c>
      <c r="E242" s="20" t="n">
        <v>90394250</v>
      </c>
      <c r="F242" s="19" t="n">
        <v>23787</v>
      </c>
      <c r="G242" s="19" t="n">
        <v>-2.44613</v>
      </c>
      <c r="H242" s="19" t="s">
        <v>283</v>
      </c>
      <c r="I242" s="19" t="s">
        <v>284</v>
      </c>
      <c r="J242" s="19" t="s">
        <v>11</v>
      </c>
      <c r="K242" s="19"/>
      <c r="L242" s="19"/>
      <c r="M242" s="19"/>
      <c r="N242" s="19"/>
      <c r="O242" s="19"/>
    </row>
    <row r="243" customFormat="false" ht="16" hidden="false" customHeight="false" outlineLevel="0" collapsed="false">
      <c r="A243" s="19" t="s">
        <v>282</v>
      </c>
      <c r="B243" s="19" t="n">
        <v>13.6</v>
      </c>
      <c r="C243" s="19" t="n">
        <v>4</v>
      </c>
      <c r="D243" s="20" t="n">
        <v>90370464</v>
      </c>
      <c r="E243" s="20" t="n">
        <v>90394250</v>
      </c>
      <c r="F243" s="19" t="n">
        <v>23787</v>
      </c>
      <c r="G243" s="19" t="n">
        <v>-2.23701</v>
      </c>
      <c r="H243" s="19" t="s">
        <v>283</v>
      </c>
      <c r="I243" s="19" t="s">
        <v>284</v>
      </c>
      <c r="J243" s="19" t="s">
        <v>11</v>
      </c>
      <c r="K243" s="19"/>
      <c r="L243" s="19"/>
      <c r="M243" s="19"/>
      <c r="N243" s="19"/>
      <c r="O243" s="19"/>
    </row>
    <row r="244" customFormat="false" ht="16" hidden="false" customHeight="false" outlineLevel="0" collapsed="false">
      <c r="A244" s="19" t="s">
        <v>282</v>
      </c>
      <c r="B244" s="19" t="n">
        <v>14.6</v>
      </c>
      <c r="C244" s="19" t="n">
        <v>4</v>
      </c>
      <c r="D244" s="20" t="n">
        <v>90370464</v>
      </c>
      <c r="E244" s="20" t="n">
        <v>90394250</v>
      </c>
      <c r="F244" s="19" t="n">
        <v>23787</v>
      </c>
      <c r="G244" s="19" t="n">
        <v>-2.222</v>
      </c>
      <c r="H244" s="19" t="s">
        <v>283</v>
      </c>
      <c r="I244" s="19" t="s">
        <v>284</v>
      </c>
      <c r="J244" s="19" t="s">
        <v>11</v>
      </c>
      <c r="K244" s="19"/>
      <c r="L244" s="19"/>
      <c r="M244" s="19"/>
      <c r="N244" s="19"/>
      <c r="O244" s="19"/>
    </row>
    <row r="245" customFormat="false" ht="16" hidden="false" customHeight="false" outlineLevel="0" collapsed="false">
      <c r="A245" s="19" t="s">
        <v>282</v>
      </c>
      <c r="B245" s="19" t="n">
        <v>17.1</v>
      </c>
      <c r="C245" s="19" t="n">
        <v>4</v>
      </c>
      <c r="D245" s="20" t="n">
        <v>90370464</v>
      </c>
      <c r="E245" s="20" t="n">
        <v>90394250</v>
      </c>
      <c r="F245" s="19" t="n">
        <v>23787</v>
      </c>
      <c r="G245" s="19" t="n">
        <v>-2.2203</v>
      </c>
      <c r="H245" s="19" t="s">
        <v>283</v>
      </c>
      <c r="I245" s="19" t="s">
        <v>284</v>
      </c>
      <c r="J245" s="19" t="s">
        <v>11</v>
      </c>
      <c r="K245" s="19"/>
      <c r="L245" s="19"/>
      <c r="M245" s="19"/>
      <c r="N245" s="19"/>
      <c r="O245" s="19"/>
    </row>
    <row r="246" customFormat="false" ht="16" hidden="false" customHeight="false" outlineLevel="0" collapsed="false">
      <c r="A246" s="19" t="s">
        <v>282</v>
      </c>
      <c r="B246" s="19" t="n">
        <v>14.4</v>
      </c>
      <c r="C246" s="19" t="n">
        <v>4</v>
      </c>
      <c r="D246" s="20" t="n">
        <v>90370464</v>
      </c>
      <c r="E246" s="20" t="n">
        <v>90394250</v>
      </c>
      <c r="F246" s="19" t="n">
        <v>23787</v>
      </c>
      <c r="G246" s="19" t="n">
        <v>-2.16194</v>
      </c>
      <c r="H246" s="19" t="s">
        <v>283</v>
      </c>
      <c r="I246" s="19" t="s">
        <v>284</v>
      </c>
      <c r="J246" s="19" t="s">
        <v>11</v>
      </c>
      <c r="K246" s="19"/>
      <c r="L246" s="19"/>
      <c r="M246" s="19"/>
      <c r="N246" s="19"/>
      <c r="O246" s="19"/>
    </row>
    <row r="247" customFormat="false" ht="16" hidden="false" customHeight="false" outlineLevel="0" collapsed="false">
      <c r="A247" s="19" t="s">
        <v>282</v>
      </c>
      <c r="B247" s="19" t="n">
        <v>17.4</v>
      </c>
      <c r="C247" s="19" t="n">
        <v>4</v>
      </c>
      <c r="D247" s="20" t="n">
        <v>90370464</v>
      </c>
      <c r="E247" s="20" t="n">
        <v>90394250</v>
      </c>
      <c r="F247" s="19" t="n">
        <v>23787</v>
      </c>
      <c r="G247" s="19" t="n">
        <v>-2.15508</v>
      </c>
      <c r="H247" s="19" t="s">
        <v>283</v>
      </c>
      <c r="I247" s="19" t="s">
        <v>284</v>
      </c>
      <c r="J247" s="19" t="s">
        <v>11</v>
      </c>
      <c r="K247" s="19"/>
      <c r="L247" s="19"/>
      <c r="M247" s="19"/>
      <c r="N247" s="19"/>
      <c r="O247" s="19"/>
    </row>
    <row r="248" customFormat="false" ht="16" hidden="false" customHeight="false" outlineLevel="0" collapsed="false">
      <c r="A248" s="19" t="s">
        <v>282</v>
      </c>
      <c r="B248" s="19" t="n">
        <v>17.6</v>
      </c>
      <c r="C248" s="19" t="n">
        <v>4</v>
      </c>
      <c r="D248" s="20" t="n">
        <v>90370464</v>
      </c>
      <c r="E248" s="20" t="n">
        <v>90394250</v>
      </c>
      <c r="F248" s="19" t="n">
        <v>23787</v>
      </c>
      <c r="G248" s="19" t="n">
        <v>-2.13219</v>
      </c>
      <c r="H248" s="19" t="s">
        <v>283</v>
      </c>
      <c r="I248" s="19" t="s">
        <v>284</v>
      </c>
      <c r="J248" s="19" t="s">
        <v>11</v>
      </c>
      <c r="K248" s="19"/>
      <c r="L248" s="19"/>
      <c r="M248" s="19"/>
      <c r="N248" s="19"/>
      <c r="O248" s="19"/>
    </row>
    <row r="249" customFormat="false" ht="16" hidden="false" customHeight="false" outlineLevel="0" collapsed="false">
      <c r="A249" s="19" t="s">
        <v>282</v>
      </c>
      <c r="B249" s="19" t="n">
        <v>28.6</v>
      </c>
      <c r="C249" s="19" t="n">
        <v>4</v>
      </c>
      <c r="D249" s="20" t="n">
        <v>90370464</v>
      </c>
      <c r="E249" s="20" t="n">
        <v>90394250</v>
      </c>
      <c r="F249" s="19" t="n">
        <v>23787</v>
      </c>
      <c r="G249" s="19" t="n">
        <v>-2.07337</v>
      </c>
      <c r="H249" s="19" t="s">
        <v>283</v>
      </c>
      <c r="I249" s="19" t="s">
        <v>284</v>
      </c>
      <c r="J249" s="19" t="s">
        <v>40</v>
      </c>
      <c r="K249" s="19"/>
      <c r="L249" s="19"/>
      <c r="M249" s="19"/>
      <c r="N249" s="19"/>
      <c r="O249" s="19"/>
    </row>
    <row r="250" customFormat="false" ht="16" hidden="false" customHeight="false" outlineLevel="0" collapsed="false">
      <c r="A250" s="19" t="s">
        <v>282</v>
      </c>
      <c r="B250" s="19" t="n">
        <v>13.1</v>
      </c>
      <c r="C250" s="19" t="n">
        <v>4</v>
      </c>
      <c r="D250" s="20" t="n">
        <v>90370464</v>
      </c>
      <c r="E250" s="20" t="n">
        <v>90394250</v>
      </c>
      <c r="F250" s="19" t="n">
        <v>23787</v>
      </c>
      <c r="G250" s="19" t="n">
        <v>-2.03085</v>
      </c>
      <c r="H250" s="19" t="s">
        <v>283</v>
      </c>
      <c r="I250" s="19" t="s">
        <v>284</v>
      </c>
      <c r="J250" s="19" t="s">
        <v>11</v>
      </c>
      <c r="K250" s="19"/>
      <c r="L250" s="19"/>
      <c r="M250" s="19"/>
      <c r="N250" s="19"/>
      <c r="O250" s="19"/>
    </row>
    <row r="251" customFormat="false" ht="16" hidden="false" customHeight="false" outlineLevel="0" collapsed="false">
      <c r="A251" s="19" t="s">
        <v>285</v>
      </c>
      <c r="B251" s="19" t="n">
        <v>1.4</v>
      </c>
      <c r="C251" s="19" t="n">
        <v>1</v>
      </c>
      <c r="D251" s="20" t="n">
        <v>82834398</v>
      </c>
      <c r="E251" s="20" t="n">
        <v>82855049</v>
      </c>
      <c r="F251" s="19" t="n">
        <v>20652</v>
      </c>
      <c r="G251" s="19" t="n">
        <v>-0.705585</v>
      </c>
      <c r="H251" s="19" t="s">
        <v>286</v>
      </c>
      <c r="I251" s="19" t="s">
        <v>287</v>
      </c>
      <c r="J251" s="19" t="s">
        <v>40</v>
      </c>
      <c r="K251" s="19"/>
      <c r="L251" s="19"/>
      <c r="M251" s="19"/>
      <c r="N251" s="19"/>
      <c r="O251" s="19"/>
    </row>
    <row r="252" customFormat="false" ht="16" hidden="false" customHeight="false" outlineLevel="0" collapsed="false">
      <c r="A252" s="19" t="s">
        <v>285</v>
      </c>
      <c r="B252" s="19" t="n">
        <v>1.6</v>
      </c>
      <c r="C252" s="19" t="n">
        <v>1</v>
      </c>
      <c r="D252" s="20" t="n">
        <v>82834398</v>
      </c>
      <c r="E252" s="20" t="n">
        <v>82855049</v>
      </c>
      <c r="F252" s="19" t="n">
        <v>20652</v>
      </c>
      <c r="G252" s="19" t="n">
        <v>-0.643301</v>
      </c>
      <c r="H252" s="19" t="s">
        <v>286</v>
      </c>
      <c r="I252" s="19" t="s">
        <v>287</v>
      </c>
      <c r="J252" s="19" t="s">
        <v>40</v>
      </c>
      <c r="K252" s="19"/>
      <c r="L252" s="19"/>
      <c r="M252" s="19"/>
      <c r="N252" s="19"/>
      <c r="O252" s="19"/>
    </row>
    <row r="253" s="22" customFormat="true" ht="16" hidden="false" customHeight="false" outlineLevel="0" collapsed="false">
      <c r="A253" s="19" t="s">
        <v>288</v>
      </c>
      <c r="B253" s="19" t="n">
        <v>1.6</v>
      </c>
      <c r="C253" s="19" t="n">
        <v>4</v>
      </c>
      <c r="D253" s="20" t="n">
        <v>90394250</v>
      </c>
      <c r="E253" s="20" t="n">
        <v>90418009</v>
      </c>
      <c r="F253" s="19" t="n">
        <v>23760</v>
      </c>
      <c r="G253" s="19" t="n">
        <v>-2.3385</v>
      </c>
      <c r="H253" s="19" t="s">
        <v>284</v>
      </c>
      <c r="I253" s="19" t="s">
        <v>289</v>
      </c>
      <c r="J253" s="19" t="s">
        <v>53</v>
      </c>
      <c r="K253" s="19"/>
      <c r="L253" s="19"/>
      <c r="M253" s="19"/>
      <c r="N253" s="19"/>
      <c r="O253" s="19"/>
    </row>
    <row r="254" s="22" customFormat="true" ht="16" hidden="false" customHeight="false" outlineLevel="0" collapsed="false">
      <c r="A254" s="19" t="s">
        <v>290</v>
      </c>
      <c r="B254" s="19" t="n">
        <v>17.6</v>
      </c>
      <c r="C254" s="19" t="n">
        <v>4</v>
      </c>
      <c r="D254" s="20" t="n">
        <v>103252542</v>
      </c>
      <c r="E254" s="20" t="n">
        <v>103287645</v>
      </c>
      <c r="F254" s="19" t="n">
        <v>35104</v>
      </c>
      <c r="G254" s="19" t="n">
        <v>0.51348</v>
      </c>
      <c r="H254" s="19" t="s">
        <v>291</v>
      </c>
      <c r="I254" s="19" t="s">
        <v>292</v>
      </c>
      <c r="J254" s="19" t="s">
        <v>68</v>
      </c>
      <c r="K254" s="19" t="s">
        <v>293</v>
      </c>
      <c r="L254" s="19"/>
      <c r="M254" s="19"/>
      <c r="N254" s="19"/>
      <c r="O254" s="19"/>
    </row>
    <row r="255" s="22" customFormat="true" ht="16" hidden="false" customHeight="false" outlineLevel="0" collapsed="false">
      <c r="A255" s="19" t="s">
        <v>294</v>
      </c>
      <c r="B255" s="19" t="n">
        <v>19.6</v>
      </c>
      <c r="C255" s="19" t="n">
        <v>5</v>
      </c>
      <c r="D255" s="20" t="n">
        <v>9756491</v>
      </c>
      <c r="E255" s="20" t="n">
        <v>9806599</v>
      </c>
      <c r="F255" s="19" t="n">
        <v>50109</v>
      </c>
      <c r="G255" s="19" t="n">
        <v>-3.07691</v>
      </c>
      <c r="H255" s="19" t="s">
        <v>295</v>
      </c>
      <c r="I255" s="19" t="s">
        <v>296</v>
      </c>
      <c r="J255" s="19" t="s">
        <v>40</v>
      </c>
      <c r="K255" s="19"/>
      <c r="L255" s="19"/>
      <c r="M255" s="19"/>
      <c r="N255" s="19" t="s">
        <v>297</v>
      </c>
      <c r="O255" s="19"/>
    </row>
    <row r="256" s="22" customFormat="true" ht="16" hidden="false" customHeight="false" outlineLevel="0" collapsed="false">
      <c r="A256" s="19" t="s">
        <v>294</v>
      </c>
      <c r="B256" s="19" t="n">
        <v>19.4</v>
      </c>
      <c r="C256" s="19" t="n">
        <v>5</v>
      </c>
      <c r="D256" s="20" t="n">
        <v>9756491</v>
      </c>
      <c r="E256" s="20" t="n">
        <v>9806599</v>
      </c>
      <c r="F256" s="19" t="n">
        <v>50109</v>
      </c>
      <c r="G256" s="19" t="n">
        <v>-3.00579</v>
      </c>
      <c r="H256" s="19" t="s">
        <v>295</v>
      </c>
      <c r="I256" s="19" t="s">
        <v>296</v>
      </c>
      <c r="J256" s="19" t="s">
        <v>40</v>
      </c>
      <c r="K256" s="19"/>
      <c r="L256" s="19"/>
      <c r="M256" s="19"/>
      <c r="N256" s="19" t="s">
        <v>297</v>
      </c>
      <c r="O256" s="19"/>
    </row>
    <row r="257" customFormat="false" ht="16" hidden="false" customHeight="false" outlineLevel="0" collapsed="false">
      <c r="A257" s="19" t="s">
        <v>294</v>
      </c>
      <c r="B257" s="19" t="n">
        <v>17.6</v>
      </c>
      <c r="C257" s="19" t="n">
        <v>5</v>
      </c>
      <c r="D257" s="20" t="n">
        <v>9756491</v>
      </c>
      <c r="E257" s="20" t="n">
        <v>9806599</v>
      </c>
      <c r="F257" s="19" t="n">
        <v>50109</v>
      </c>
      <c r="G257" s="19" t="n">
        <v>-2.741</v>
      </c>
      <c r="H257" s="19" t="s">
        <v>295</v>
      </c>
      <c r="I257" s="19" t="s">
        <v>296</v>
      </c>
      <c r="J257" s="19" t="s">
        <v>11</v>
      </c>
      <c r="K257" s="19"/>
      <c r="L257" s="19"/>
      <c r="M257" s="19"/>
      <c r="N257" s="19" t="s">
        <v>297</v>
      </c>
      <c r="O257" s="19"/>
    </row>
    <row r="258" customFormat="false" ht="16" hidden="false" customHeight="false" outlineLevel="0" collapsed="false">
      <c r="A258" s="19" t="s">
        <v>294</v>
      </c>
      <c r="B258" s="19" t="n">
        <v>17.4</v>
      </c>
      <c r="C258" s="19" t="n">
        <v>5</v>
      </c>
      <c r="D258" s="20" t="n">
        <v>9756491</v>
      </c>
      <c r="E258" s="20" t="n">
        <v>9806599</v>
      </c>
      <c r="F258" s="19" t="n">
        <v>50109</v>
      </c>
      <c r="G258" s="19" t="n">
        <v>-2.66676</v>
      </c>
      <c r="H258" s="19" t="s">
        <v>295</v>
      </c>
      <c r="I258" s="19" t="s">
        <v>296</v>
      </c>
      <c r="J258" s="19" t="s">
        <v>11</v>
      </c>
      <c r="K258" s="19"/>
      <c r="L258" s="19"/>
      <c r="M258" s="19"/>
      <c r="N258" s="19" t="s">
        <v>297</v>
      </c>
      <c r="O258" s="19"/>
    </row>
    <row r="259" customFormat="false" ht="16" hidden="false" customHeight="false" outlineLevel="0" collapsed="false">
      <c r="A259" s="19" t="s">
        <v>294</v>
      </c>
      <c r="B259" s="19" t="n">
        <v>10.6</v>
      </c>
      <c r="C259" s="19" t="n">
        <v>5</v>
      </c>
      <c r="D259" s="20" t="n">
        <v>9756491</v>
      </c>
      <c r="E259" s="20" t="n">
        <v>9806599</v>
      </c>
      <c r="F259" s="19" t="n">
        <v>50109</v>
      </c>
      <c r="G259" s="19" t="n">
        <v>-2.59698</v>
      </c>
      <c r="H259" s="19" t="s">
        <v>295</v>
      </c>
      <c r="I259" s="19" t="s">
        <v>296</v>
      </c>
      <c r="J259" s="19" t="s">
        <v>40</v>
      </c>
      <c r="K259" s="19"/>
      <c r="L259" s="19"/>
      <c r="M259" s="19"/>
      <c r="N259" s="19" t="s">
        <v>297</v>
      </c>
      <c r="O259" s="19"/>
    </row>
    <row r="260" customFormat="false" ht="16" hidden="false" customHeight="false" outlineLevel="0" collapsed="false">
      <c r="A260" s="19" t="s">
        <v>294</v>
      </c>
      <c r="B260" s="19" t="n">
        <v>10.4</v>
      </c>
      <c r="C260" s="19" t="n">
        <v>5</v>
      </c>
      <c r="D260" s="20" t="n">
        <v>9756491</v>
      </c>
      <c r="E260" s="20" t="n">
        <v>9806599</v>
      </c>
      <c r="F260" s="19" t="n">
        <v>50109</v>
      </c>
      <c r="G260" s="19" t="n">
        <v>-2.55738</v>
      </c>
      <c r="H260" s="19" t="s">
        <v>295</v>
      </c>
      <c r="I260" s="19" t="s">
        <v>296</v>
      </c>
      <c r="J260" s="19" t="s">
        <v>40</v>
      </c>
      <c r="K260" s="19"/>
      <c r="L260" s="19"/>
      <c r="M260" s="19"/>
      <c r="N260" s="19" t="s">
        <v>297</v>
      </c>
      <c r="O260" s="19"/>
    </row>
    <row r="261" customFormat="false" ht="16" hidden="false" customHeight="false" outlineLevel="0" collapsed="false">
      <c r="A261" s="19" t="s">
        <v>294</v>
      </c>
      <c r="B261" s="19" t="n">
        <v>17.1</v>
      </c>
      <c r="C261" s="19" t="n">
        <v>5</v>
      </c>
      <c r="D261" s="20" t="n">
        <v>9756491</v>
      </c>
      <c r="E261" s="20" t="n">
        <v>9806599</v>
      </c>
      <c r="F261" s="19" t="n">
        <v>50109</v>
      </c>
      <c r="G261" s="19" t="n">
        <v>-2.49857</v>
      </c>
      <c r="H261" s="19" t="s">
        <v>295</v>
      </c>
      <c r="I261" s="19" t="s">
        <v>296</v>
      </c>
      <c r="J261" s="19" t="s">
        <v>11</v>
      </c>
      <c r="K261" s="19"/>
      <c r="L261" s="19"/>
      <c r="M261" s="19"/>
      <c r="N261" s="19" t="s">
        <v>297</v>
      </c>
      <c r="O261" s="19"/>
    </row>
    <row r="262" customFormat="false" ht="16" hidden="false" customHeight="false" outlineLevel="0" collapsed="false">
      <c r="A262" s="19" t="s">
        <v>298</v>
      </c>
      <c r="B262" s="19" t="n">
        <v>10.6</v>
      </c>
      <c r="C262" s="19" t="n">
        <v>5</v>
      </c>
      <c r="D262" s="20" t="n">
        <v>30596246</v>
      </c>
      <c r="E262" s="20" t="n">
        <v>30618036</v>
      </c>
      <c r="F262" s="19" t="n">
        <v>21791</v>
      </c>
      <c r="G262" s="19" t="n">
        <v>-2.16809</v>
      </c>
      <c r="H262" s="19" t="s">
        <v>299</v>
      </c>
      <c r="I262" s="19" t="s">
        <v>300</v>
      </c>
      <c r="J262" s="19" t="s">
        <v>53</v>
      </c>
      <c r="K262" s="19"/>
      <c r="L262" s="19"/>
      <c r="M262" s="19"/>
      <c r="N262" s="19"/>
      <c r="O262" s="0" t="s">
        <v>301</v>
      </c>
    </row>
    <row r="263" customFormat="false" ht="16" hidden="false" customHeight="false" outlineLevel="0" collapsed="false">
      <c r="A263" s="19" t="s">
        <v>302</v>
      </c>
      <c r="B263" s="19" t="n">
        <v>14.6</v>
      </c>
      <c r="C263" s="19" t="n">
        <v>5</v>
      </c>
      <c r="D263" s="20" t="n">
        <v>48372520</v>
      </c>
      <c r="E263" s="20" t="n">
        <v>48460111</v>
      </c>
      <c r="F263" s="19" t="n">
        <v>87592</v>
      </c>
      <c r="G263" s="19" t="n">
        <v>-1.7456</v>
      </c>
      <c r="H263" s="19" t="s">
        <v>303</v>
      </c>
      <c r="I263" s="19" t="s">
        <v>304</v>
      </c>
      <c r="J263" s="19" t="s">
        <v>53</v>
      </c>
      <c r="K263" s="19"/>
      <c r="L263" s="19"/>
      <c r="M263" s="19"/>
      <c r="N263" s="19"/>
      <c r="O263" s="19"/>
    </row>
    <row r="264" customFormat="false" ht="16" hidden="false" customHeight="false" outlineLevel="0" collapsed="false">
      <c r="A264" s="19" t="s">
        <v>305</v>
      </c>
      <c r="B264" s="19" t="n">
        <v>14.1</v>
      </c>
      <c r="C264" s="19" t="n">
        <v>5</v>
      </c>
      <c r="D264" s="20" t="n">
        <v>72691446</v>
      </c>
      <c r="E264" s="20" t="n">
        <v>72733146</v>
      </c>
      <c r="F264" s="19" t="n">
        <v>41701</v>
      </c>
      <c r="G264" s="19" t="n">
        <v>-2.44855</v>
      </c>
      <c r="H264" s="19" t="s">
        <v>306</v>
      </c>
      <c r="I264" s="19" t="s">
        <v>307</v>
      </c>
      <c r="J264" s="19" t="s">
        <v>11</v>
      </c>
      <c r="K264" s="19"/>
      <c r="L264" s="19"/>
      <c r="M264" s="19"/>
      <c r="N264" s="19"/>
      <c r="O264" s="19"/>
    </row>
    <row r="265" customFormat="false" ht="16" hidden="false" customHeight="false" outlineLevel="0" collapsed="false">
      <c r="A265" s="19" t="s">
        <v>305</v>
      </c>
      <c r="B265" s="19" t="n">
        <v>14.6</v>
      </c>
      <c r="C265" s="19" t="n">
        <v>5</v>
      </c>
      <c r="D265" s="20" t="n">
        <v>72691446</v>
      </c>
      <c r="E265" s="20" t="n">
        <v>72733146</v>
      </c>
      <c r="F265" s="19" t="n">
        <v>41701</v>
      </c>
      <c r="G265" s="19" t="n">
        <v>-2.43938</v>
      </c>
      <c r="H265" s="19" t="s">
        <v>306</v>
      </c>
      <c r="I265" s="19" t="s">
        <v>307</v>
      </c>
      <c r="J265" s="19" t="s">
        <v>11</v>
      </c>
      <c r="K265" s="19"/>
      <c r="L265" s="19"/>
      <c r="M265" s="19"/>
      <c r="N265" s="19"/>
      <c r="O265" s="19"/>
    </row>
    <row r="266" customFormat="false" ht="16" hidden="false" customHeight="false" outlineLevel="0" collapsed="false">
      <c r="A266" s="19" t="s">
        <v>305</v>
      </c>
      <c r="B266" s="19" t="n">
        <v>17.4</v>
      </c>
      <c r="C266" s="19" t="n">
        <v>5</v>
      </c>
      <c r="D266" s="20" t="n">
        <v>72691446</v>
      </c>
      <c r="E266" s="20" t="n">
        <v>72733146</v>
      </c>
      <c r="F266" s="19" t="n">
        <v>41701</v>
      </c>
      <c r="G266" s="19" t="n">
        <v>-2.38255</v>
      </c>
      <c r="H266" s="19" t="s">
        <v>306</v>
      </c>
      <c r="I266" s="19" t="s">
        <v>307</v>
      </c>
      <c r="J266" s="19" t="s">
        <v>40</v>
      </c>
      <c r="K266" s="19"/>
      <c r="L266" s="19"/>
      <c r="M266" s="19"/>
      <c r="N266" s="19"/>
      <c r="O266" s="19"/>
    </row>
    <row r="267" customFormat="false" ht="16" hidden="false" customHeight="false" outlineLevel="0" collapsed="false">
      <c r="A267" s="19" t="s">
        <v>305</v>
      </c>
      <c r="B267" s="19" t="n">
        <v>17.6</v>
      </c>
      <c r="C267" s="19" t="n">
        <v>5</v>
      </c>
      <c r="D267" s="20" t="n">
        <v>72691446</v>
      </c>
      <c r="E267" s="20" t="n">
        <v>72733146</v>
      </c>
      <c r="F267" s="19" t="n">
        <v>41701</v>
      </c>
      <c r="G267" s="19" t="n">
        <v>-2.35494</v>
      </c>
      <c r="H267" s="19" t="s">
        <v>306</v>
      </c>
      <c r="I267" s="19" t="s">
        <v>307</v>
      </c>
      <c r="J267" s="19" t="s">
        <v>40</v>
      </c>
      <c r="K267" s="19"/>
      <c r="L267" s="19"/>
      <c r="M267" s="19"/>
      <c r="N267" s="19"/>
      <c r="O267" s="19"/>
    </row>
    <row r="268" customFormat="false" ht="16" hidden="false" customHeight="false" outlineLevel="0" collapsed="false">
      <c r="A268" s="19" t="s">
        <v>305</v>
      </c>
      <c r="B268" s="19" t="n">
        <v>14.4</v>
      </c>
      <c r="C268" s="19" t="n">
        <v>5</v>
      </c>
      <c r="D268" s="20" t="n">
        <v>72691446</v>
      </c>
      <c r="E268" s="20" t="n">
        <v>72733146</v>
      </c>
      <c r="F268" s="19" t="n">
        <v>41701</v>
      </c>
      <c r="G268" s="19" t="n">
        <v>-2.23849</v>
      </c>
      <c r="H268" s="19" t="s">
        <v>306</v>
      </c>
      <c r="I268" s="19" t="s">
        <v>307</v>
      </c>
      <c r="J268" s="19" t="s">
        <v>11</v>
      </c>
      <c r="K268" s="19"/>
      <c r="L268" s="19"/>
      <c r="M268" s="19"/>
      <c r="N268" s="19"/>
      <c r="O268" s="19"/>
    </row>
    <row r="269" customFormat="false" ht="16" hidden="false" customHeight="false" outlineLevel="0" collapsed="false">
      <c r="A269" s="19" t="s">
        <v>308</v>
      </c>
      <c r="B269" s="19" t="n">
        <v>14.6</v>
      </c>
      <c r="C269" s="19" t="n">
        <v>5</v>
      </c>
      <c r="D269" s="20" t="n">
        <v>88156940</v>
      </c>
      <c r="E269" s="20" t="n">
        <v>88220013</v>
      </c>
      <c r="F269" s="19" t="n">
        <v>63074</v>
      </c>
      <c r="G269" s="19" t="n">
        <v>-2.41566</v>
      </c>
      <c r="H269" s="19" t="s">
        <v>309</v>
      </c>
      <c r="I269" s="19" t="s">
        <v>310</v>
      </c>
      <c r="J269" s="19" t="s">
        <v>53</v>
      </c>
      <c r="K269" s="19" t="s">
        <v>311</v>
      </c>
      <c r="L269" s="19"/>
      <c r="M269" s="19"/>
      <c r="N269" s="19"/>
      <c r="O269" s="19"/>
    </row>
    <row r="270" customFormat="false" ht="16" hidden="false" customHeight="false" outlineLevel="0" collapsed="false">
      <c r="A270" s="19" t="s">
        <v>312</v>
      </c>
      <c r="B270" s="19" t="n">
        <v>19.6</v>
      </c>
      <c r="C270" s="19" t="n">
        <v>5</v>
      </c>
      <c r="D270" s="20" t="n">
        <v>104843055</v>
      </c>
      <c r="E270" s="20" t="n">
        <v>104867369</v>
      </c>
      <c r="F270" s="19" t="n">
        <v>24315</v>
      </c>
      <c r="G270" s="19" t="n">
        <v>-2.84742</v>
      </c>
      <c r="H270" s="19" t="s">
        <v>313</v>
      </c>
      <c r="I270" s="19" t="s">
        <v>314</v>
      </c>
      <c r="J270" s="19" t="s">
        <v>53</v>
      </c>
      <c r="K270" s="19"/>
      <c r="L270" s="19"/>
      <c r="M270" s="19"/>
      <c r="N270" s="19" t="s">
        <v>315</v>
      </c>
      <c r="O270" s="19"/>
    </row>
    <row r="271" customFormat="false" ht="16" hidden="false" customHeight="false" outlineLevel="0" collapsed="false">
      <c r="A271" s="19" t="s">
        <v>316</v>
      </c>
      <c r="B271" s="19" t="n">
        <v>11.6</v>
      </c>
      <c r="C271" s="19" t="n">
        <v>6</v>
      </c>
      <c r="D271" s="20" t="n">
        <v>28730349</v>
      </c>
      <c r="E271" s="20" t="n">
        <v>28754184</v>
      </c>
      <c r="F271" s="19" t="n">
        <v>23836</v>
      </c>
      <c r="G271" s="19" t="n">
        <v>0.710069</v>
      </c>
      <c r="H271" s="19" t="s">
        <v>317</v>
      </c>
      <c r="I271" s="19" t="s">
        <v>318</v>
      </c>
      <c r="J271" s="19" t="s">
        <v>68</v>
      </c>
      <c r="K271" s="19"/>
      <c r="L271" s="19"/>
      <c r="M271" s="19"/>
      <c r="N271" s="19"/>
      <c r="O271" s="19"/>
    </row>
    <row r="272" customFormat="false" ht="16" hidden="false" customHeight="false" outlineLevel="0" collapsed="false">
      <c r="A272" s="19" t="s">
        <v>319</v>
      </c>
      <c r="B272" s="19" t="n">
        <v>28.6</v>
      </c>
      <c r="C272" s="19" t="n">
        <v>6</v>
      </c>
      <c r="D272" s="20" t="n">
        <v>38689886</v>
      </c>
      <c r="E272" s="20" t="n">
        <v>38746212</v>
      </c>
      <c r="F272" s="19" t="n">
        <v>56327</v>
      </c>
      <c r="G272" s="19" t="n">
        <v>-2.45981</v>
      </c>
      <c r="H272" s="19" t="s">
        <v>320</v>
      </c>
      <c r="I272" s="19" t="s">
        <v>321</v>
      </c>
      <c r="J272" s="19" t="s">
        <v>53</v>
      </c>
      <c r="K272" s="19"/>
      <c r="L272" s="19"/>
      <c r="M272" s="19"/>
      <c r="N272" s="19"/>
      <c r="O272" s="19"/>
    </row>
    <row r="273" customFormat="false" ht="16" hidden="false" customHeight="false" outlineLevel="0" collapsed="false">
      <c r="A273" s="19" t="s">
        <v>322</v>
      </c>
      <c r="B273" s="19" t="n">
        <v>13.4</v>
      </c>
      <c r="C273" s="19" t="n">
        <v>1</v>
      </c>
      <c r="D273" s="20" t="n">
        <v>94512100</v>
      </c>
      <c r="E273" s="20" t="n">
        <v>94562544</v>
      </c>
      <c r="F273" s="19" t="n">
        <v>50445</v>
      </c>
      <c r="G273" s="19" t="n">
        <v>-1.64862</v>
      </c>
      <c r="H273" s="19" t="s">
        <v>323</v>
      </c>
      <c r="I273" s="19" t="s">
        <v>324</v>
      </c>
      <c r="J273" s="19" t="s">
        <v>11</v>
      </c>
      <c r="K273" s="19" t="s">
        <v>325</v>
      </c>
      <c r="L273" s="19"/>
      <c r="M273" s="19"/>
      <c r="N273" s="19"/>
      <c r="O273" s="19"/>
    </row>
    <row r="274" customFormat="false" ht="16" hidden="false" customHeight="false" outlineLevel="0" collapsed="false">
      <c r="A274" s="19" t="s">
        <v>322</v>
      </c>
      <c r="B274" s="19" t="n">
        <v>13.6</v>
      </c>
      <c r="C274" s="19" t="n">
        <v>1</v>
      </c>
      <c r="D274" s="20" t="n">
        <v>94562544</v>
      </c>
      <c r="E274" s="20" t="n">
        <v>94585445</v>
      </c>
      <c r="F274" s="19" t="n">
        <v>22902</v>
      </c>
      <c r="G274" s="19" t="n">
        <v>-1.36093</v>
      </c>
      <c r="H274" s="19" t="s">
        <v>324</v>
      </c>
      <c r="I274" s="19" t="s">
        <v>326</v>
      </c>
      <c r="J274" s="19" t="s">
        <v>11</v>
      </c>
      <c r="K274" s="19" t="s">
        <v>325</v>
      </c>
      <c r="L274" s="19"/>
      <c r="M274" s="19"/>
      <c r="N274" s="19"/>
      <c r="O274" s="19"/>
    </row>
    <row r="275" customFormat="false" ht="16" hidden="false" customHeight="false" outlineLevel="0" collapsed="false">
      <c r="A275" s="19" t="s">
        <v>322</v>
      </c>
      <c r="B275" s="19" t="n">
        <v>13.1</v>
      </c>
      <c r="C275" s="19" t="n">
        <v>1</v>
      </c>
      <c r="D275" s="20" t="n">
        <v>94562544</v>
      </c>
      <c r="E275" s="20" t="n">
        <v>94585445</v>
      </c>
      <c r="F275" s="19" t="n">
        <v>22902</v>
      </c>
      <c r="G275" s="19" t="n">
        <v>-1.19226</v>
      </c>
      <c r="H275" s="19" t="s">
        <v>324</v>
      </c>
      <c r="I275" s="19" t="s">
        <v>326</v>
      </c>
      <c r="J275" s="19" t="s">
        <v>11</v>
      </c>
      <c r="K275" s="19" t="s">
        <v>325</v>
      </c>
      <c r="L275" s="19"/>
      <c r="M275" s="19"/>
      <c r="N275" s="19"/>
      <c r="O275" s="19"/>
    </row>
    <row r="276" customFormat="false" ht="16" hidden="false" customHeight="false" outlineLevel="0" collapsed="false">
      <c r="A276" s="19" t="s">
        <v>327</v>
      </c>
      <c r="B276" s="19" t="n">
        <v>17.6</v>
      </c>
      <c r="C276" s="19" t="n">
        <v>6</v>
      </c>
      <c r="D276" s="20" t="n">
        <v>44363683</v>
      </c>
      <c r="E276" s="20" t="n">
        <v>44388224</v>
      </c>
      <c r="F276" s="19" t="n">
        <v>24542</v>
      </c>
      <c r="G276" s="19" t="n">
        <v>-2.14573</v>
      </c>
      <c r="H276" s="19" t="s">
        <v>328</v>
      </c>
      <c r="I276" s="19" t="s">
        <v>329</v>
      </c>
      <c r="J276" s="19" t="s">
        <v>11</v>
      </c>
      <c r="K276" s="19"/>
      <c r="L276" s="19"/>
      <c r="M276" s="19"/>
      <c r="N276" s="19" t="s">
        <v>330</v>
      </c>
      <c r="O276" s="19"/>
    </row>
    <row r="277" customFormat="false" ht="16" hidden="false" customHeight="false" outlineLevel="0" collapsed="false">
      <c r="A277" s="19" t="s">
        <v>327</v>
      </c>
      <c r="B277" s="19" t="n">
        <v>17.4</v>
      </c>
      <c r="C277" s="19" t="n">
        <v>6</v>
      </c>
      <c r="D277" s="20" t="n">
        <v>44363683</v>
      </c>
      <c r="E277" s="20" t="n">
        <v>44388224</v>
      </c>
      <c r="F277" s="19" t="n">
        <v>24542</v>
      </c>
      <c r="G277" s="19" t="n">
        <v>-2.12292</v>
      </c>
      <c r="H277" s="19" t="s">
        <v>328</v>
      </c>
      <c r="I277" s="19" t="s">
        <v>329</v>
      </c>
      <c r="J277" s="19" t="s">
        <v>11</v>
      </c>
      <c r="K277" s="19"/>
      <c r="L277" s="19"/>
      <c r="M277" s="19"/>
      <c r="N277" s="19" t="s">
        <v>330</v>
      </c>
      <c r="O277" s="19"/>
    </row>
    <row r="278" customFormat="false" ht="16" hidden="false" customHeight="false" outlineLevel="0" collapsed="false">
      <c r="A278" s="19" t="s">
        <v>327</v>
      </c>
      <c r="B278" s="19" t="n">
        <v>1.6</v>
      </c>
      <c r="C278" s="19" t="n">
        <v>6</v>
      </c>
      <c r="D278" s="20" t="n">
        <v>44363683</v>
      </c>
      <c r="E278" s="20" t="n">
        <v>44388224</v>
      </c>
      <c r="F278" s="19" t="n">
        <v>24542</v>
      </c>
      <c r="G278" s="19" t="n">
        <v>-2.08883</v>
      </c>
      <c r="H278" s="19" t="s">
        <v>328</v>
      </c>
      <c r="I278" s="19" t="s">
        <v>329</v>
      </c>
      <c r="J278" s="19" t="s">
        <v>53</v>
      </c>
      <c r="K278" s="19"/>
      <c r="L278" s="19"/>
      <c r="M278" s="19"/>
      <c r="N278" s="19" t="s">
        <v>330</v>
      </c>
      <c r="O278" s="19"/>
    </row>
    <row r="279" customFormat="false" ht="16" hidden="false" customHeight="false" outlineLevel="0" collapsed="false">
      <c r="A279" s="19" t="s">
        <v>327</v>
      </c>
      <c r="B279" s="19" t="n">
        <v>17.1</v>
      </c>
      <c r="C279" s="19" t="n">
        <v>6</v>
      </c>
      <c r="D279" s="20" t="n">
        <v>44363683</v>
      </c>
      <c r="E279" s="20" t="n">
        <v>44388224</v>
      </c>
      <c r="F279" s="19" t="n">
        <v>24542</v>
      </c>
      <c r="G279" s="19" t="n">
        <v>-1.97073</v>
      </c>
      <c r="H279" s="19" t="s">
        <v>328</v>
      </c>
      <c r="I279" s="19" t="s">
        <v>329</v>
      </c>
      <c r="J279" s="19" t="s">
        <v>11</v>
      </c>
      <c r="K279" s="19"/>
      <c r="L279" s="19"/>
      <c r="M279" s="19"/>
      <c r="N279" s="19" t="s">
        <v>330</v>
      </c>
      <c r="O279" s="19"/>
    </row>
    <row r="280" customFormat="false" ht="16" hidden="false" customHeight="false" outlineLevel="0" collapsed="false">
      <c r="A280" s="19" t="s">
        <v>331</v>
      </c>
      <c r="B280" s="19" t="n">
        <v>11.1</v>
      </c>
      <c r="C280" s="19" t="n">
        <v>6</v>
      </c>
      <c r="D280" s="20" t="n">
        <v>45324435</v>
      </c>
      <c r="E280" s="20" t="n">
        <v>45344816</v>
      </c>
      <c r="F280" s="19" t="n">
        <v>20382</v>
      </c>
      <c r="G280" s="19" t="n">
        <v>-1.91324</v>
      </c>
      <c r="H280" s="19" t="s">
        <v>332</v>
      </c>
      <c r="I280" s="19" t="s">
        <v>333</v>
      </c>
      <c r="J280" s="19" t="s">
        <v>11</v>
      </c>
      <c r="K280" s="19"/>
      <c r="L280" s="19"/>
      <c r="M280" s="19"/>
      <c r="N280" s="19"/>
      <c r="O280" s="19"/>
    </row>
    <row r="281" customFormat="false" ht="16" hidden="false" customHeight="false" outlineLevel="0" collapsed="false">
      <c r="A281" s="19" t="s">
        <v>331</v>
      </c>
      <c r="B281" s="19" t="n">
        <v>11.4</v>
      </c>
      <c r="C281" s="19" t="n">
        <v>6</v>
      </c>
      <c r="D281" s="20" t="n">
        <v>45324435</v>
      </c>
      <c r="E281" s="20" t="n">
        <v>45344816</v>
      </c>
      <c r="F281" s="19" t="n">
        <v>20382</v>
      </c>
      <c r="G281" s="19" t="n">
        <v>-1.81912</v>
      </c>
      <c r="H281" s="19" t="s">
        <v>332</v>
      </c>
      <c r="I281" s="19" t="s">
        <v>333</v>
      </c>
      <c r="J281" s="19" t="s">
        <v>11</v>
      </c>
      <c r="K281" s="19"/>
      <c r="L281" s="19"/>
      <c r="M281" s="19"/>
      <c r="N281" s="19"/>
      <c r="O281" s="19"/>
    </row>
    <row r="282" customFormat="false" ht="16" hidden="false" customHeight="false" outlineLevel="0" collapsed="false">
      <c r="A282" s="19" t="s">
        <v>331</v>
      </c>
      <c r="B282" s="19" t="n">
        <v>11.6</v>
      </c>
      <c r="C282" s="19" t="n">
        <v>6</v>
      </c>
      <c r="D282" s="20" t="n">
        <v>45344816</v>
      </c>
      <c r="E282" s="20" t="n">
        <v>45381777</v>
      </c>
      <c r="F282" s="19" t="n">
        <v>36962</v>
      </c>
      <c r="G282" s="19" t="n">
        <v>-1.56657</v>
      </c>
      <c r="H282" s="19" t="s">
        <v>333</v>
      </c>
      <c r="I282" s="19" t="s">
        <v>334</v>
      </c>
      <c r="J282" s="19" t="s">
        <v>11</v>
      </c>
      <c r="K282" s="19"/>
      <c r="L282" s="19"/>
      <c r="M282" s="19"/>
      <c r="N282" s="19"/>
      <c r="O282" s="19"/>
    </row>
    <row r="283" customFormat="false" ht="16" hidden="false" customHeight="false" outlineLevel="0" collapsed="false">
      <c r="A283" s="19" t="s">
        <v>335</v>
      </c>
      <c r="B283" s="19" t="n">
        <v>14.4</v>
      </c>
      <c r="C283" s="19" t="n">
        <v>6</v>
      </c>
      <c r="D283" s="20" t="n">
        <v>54096370</v>
      </c>
      <c r="E283" s="20" t="n">
        <v>54137247</v>
      </c>
      <c r="F283" s="19" t="n">
        <v>40878</v>
      </c>
      <c r="G283" s="19" t="n">
        <v>-2.27346</v>
      </c>
      <c r="H283" s="19" t="s">
        <v>336</v>
      </c>
      <c r="I283" s="19" t="s">
        <v>337</v>
      </c>
      <c r="J283" s="19" t="s">
        <v>11</v>
      </c>
      <c r="K283" s="19"/>
      <c r="L283" s="19"/>
      <c r="M283" s="19"/>
      <c r="N283" s="19"/>
      <c r="O283" s="19"/>
    </row>
    <row r="284" customFormat="false" ht="16" hidden="false" customHeight="false" outlineLevel="0" collapsed="false">
      <c r="A284" s="19" t="s">
        <v>335</v>
      </c>
      <c r="B284" s="19" t="n">
        <v>14.1</v>
      </c>
      <c r="C284" s="19" t="n">
        <v>6</v>
      </c>
      <c r="D284" s="20" t="n">
        <v>54096370</v>
      </c>
      <c r="E284" s="20" t="n">
        <v>54137247</v>
      </c>
      <c r="F284" s="19" t="n">
        <v>40878</v>
      </c>
      <c r="G284" s="19" t="n">
        <v>-2.26053</v>
      </c>
      <c r="H284" s="19" t="s">
        <v>336</v>
      </c>
      <c r="I284" s="19" t="s">
        <v>337</v>
      </c>
      <c r="J284" s="19" t="s">
        <v>11</v>
      </c>
      <c r="K284" s="19"/>
      <c r="L284" s="19"/>
      <c r="M284" s="19"/>
      <c r="N284" s="19"/>
      <c r="O284" s="19"/>
    </row>
    <row r="285" customFormat="false" ht="16" hidden="false" customHeight="false" outlineLevel="0" collapsed="false">
      <c r="A285" s="19" t="s">
        <v>335</v>
      </c>
      <c r="B285" s="19" t="n">
        <v>14.6</v>
      </c>
      <c r="C285" s="19" t="n">
        <v>6</v>
      </c>
      <c r="D285" s="20" t="n">
        <v>54096370</v>
      </c>
      <c r="E285" s="20" t="n">
        <v>54137247</v>
      </c>
      <c r="F285" s="19" t="n">
        <v>40878</v>
      </c>
      <c r="G285" s="19" t="n">
        <v>-2.18637</v>
      </c>
      <c r="H285" s="19" t="s">
        <v>336</v>
      </c>
      <c r="I285" s="19" t="s">
        <v>337</v>
      </c>
      <c r="J285" s="19" t="s">
        <v>11</v>
      </c>
      <c r="K285" s="19"/>
      <c r="L285" s="19"/>
      <c r="M285" s="19"/>
      <c r="N285" s="19"/>
      <c r="O285" s="19"/>
    </row>
    <row r="286" customFormat="false" ht="16" hidden="false" customHeight="false" outlineLevel="0" collapsed="false">
      <c r="A286" s="19" t="s">
        <v>338</v>
      </c>
      <c r="B286" s="19" t="n">
        <v>1.4</v>
      </c>
      <c r="C286" s="19" t="n">
        <v>6</v>
      </c>
      <c r="D286" s="20" t="n">
        <v>58819076</v>
      </c>
      <c r="E286" s="20" t="n">
        <v>58871346</v>
      </c>
      <c r="F286" s="19" t="n">
        <v>52271</v>
      </c>
      <c r="G286" s="19" t="n">
        <v>-2.58275</v>
      </c>
      <c r="H286" s="19" t="s">
        <v>339</v>
      </c>
      <c r="I286" s="19" t="s">
        <v>340</v>
      </c>
      <c r="J286" s="19" t="s">
        <v>40</v>
      </c>
      <c r="K286" s="19" t="s">
        <v>341</v>
      </c>
      <c r="L286" s="19"/>
      <c r="M286" s="19"/>
      <c r="N286" s="19"/>
      <c r="O286" s="19"/>
    </row>
    <row r="287" customFormat="false" ht="16" hidden="false" customHeight="false" outlineLevel="0" collapsed="false">
      <c r="A287" s="19" t="s">
        <v>338</v>
      </c>
      <c r="B287" s="19" t="n">
        <v>1.6</v>
      </c>
      <c r="C287" s="19" t="n">
        <v>6</v>
      </c>
      <c r="D287" s="20" t="n">
        <v>58819076</v>
      </c>
      <c r="E287" s="20" t="n">
        <v>58871346</v>
      </c>
      <c r="F287" s="19" t="n">
        <v>52271</v>
      </c>
      <c r="G287" s="19" t="n">
        <v>-2.57995</v>
      </c>
      <c r="H287" s="19" t="s">
        <v>339</v>
      </c>
      <c r="I287" s="19" t="s">
        <v>340</v>
      </c>
      <c r="J287" s="19" t="s">
        <v>40</v>
      </c>
      <c r="K287" s="19" t="s">
        <v>341</v>
      </c>
      <c r="L287" s="19"/>
      <c r="M287" s="19"/>
      <c r="N287" s="19"/>
      <c r="O287" s="19"/>
    </row>
    <row r="288" customFormat="false" ht="16" hidden="false" customHeight="false" outlineLevel="0" collapsed="false">
      <c r="A288" s="19" t="s">
        <v>338</v>
      </c>
      <c r="B288" s="19" t="n">
        <v>19.6</v>
      </c>
      <c r="C288" s="19" t="n">
        <v>6</v>
      </c>
      <c r="D288" s="20" t="n">
        <v>58819076</v>
      </c>
      <c r="E288" s="20" t="n">
        <v>58871346</v>
      </c>
      <c r="F288" s="19" t="n">
        <v>52271</v>
      </c>
      <c r="G288" s="19" t="n">
        <v>-2.45705</v>
      </c>
      <c r="H288" s="19" t="s">
        <v>339</v>
      </c>
      <c r="I288" s="19" t="s">
        <v>340</v>
      </c>
      <c r="J288" s="19" t="s">
        <v>11</v>
      </c>
      <c r="K288" s="19" t="s">
        <v>341</v>
      </c>
      <c r="L288" s="19"/>
      <c r="M288" s="19"/>
      <c r="N288" s="19"/>
      <c r="O288" s="19"/>
    </row>
    <row r="289" customFormat="false" ht="16" hidden="false" customHeight="false" outlineLevel="0" collapsed="false">
      <c r="A289" s="19" t="s">
        <v>338</v>
      </c>
      <c r="B289" s="19" t="n">
        <v>19.1</v>
      </c>
      <c r="C289" s="19" t="n">
        <v>6</v>
      </c>
      <c r="D289" s="20" t="n">
        <v>58819076</v>
      </c>
      <c r="E289" s="20" t="n">
        <v>58871346</v>
      </c>
      <c r="F289" s="19" t="n">
        <v>52271</v>
      </c>
      <c r="G289" s="19" t="n">
        <v>-2.35748</v>
      </c>
      <c r="H289" s="19" t="s">
        <v>339</v>
      </c>
      <c r="I289" s="19" t="s">
        <v>340</v>
      </c>
      <c r="J289" s="19" t="s">
        <v>11</v>
      </c>
      <c r="K289" s="19" t="s">
        <v>341</v>
      </c>
      <c r="L289" s="19"/>
      <c r="M289" s="19"/>
      <c r="N289" s="19"/>
      <c r="O289" s="19"/>
    </row>
    <row r="290" s="22" customFormat="true" ht="16" hidden="false" customHeight="false" outlineLevel="0" collapsed="false">
      <c r="A290" s="19" t="s">
        <v>338</v>
      </c>
      <c r="B290" s="19" t="n">
        <v>28.6</v>
      </c>
      <c r="C290" s="19" t="n">
        <v>6</v>
      </c>
      <c r="D290" s="20" t="n">
        <v>58819076</v>
      </c>
      <c r="E290" s="20" t="n">
        <v>58871346</v>
      </c>
      <c r="F290" s="19" t="n">
        <v>52271</v>
      </c>
      <c r="G290" s="19" t="n">
        <v>-2.21205</v>
      </c>
      <c r="H290" s="19" t="s">
        <v>339</v>
      </c>
      <c r="I290" s="19" t="s">
        <v>340</v>
      </c>
      <c r="J290" s="19" t="s">
        <v>53</v>
      </c>
      <c r="K290" s="19" t="s">
        <v>341</v>
      </c>
      <c r="L290" s="19"/>
      <c r="M290" s="19"/>
      <c r="N290" s="19"/>
      <c r="O290" s="19"/>
    </row>
    <row r="291" s="22" customFormat="true" ht="16" hidden="false" customHeight="false" outlineLevel="0" collapsed="false">
      <c r="A291" s="19" t="s">
        <v>338</v>
      </c>
      <c r="B291" s="19" t="n">
        <v>19.4</v>
      </c>
      <c r="C291" s="19" t="n">
        <v>6</v>
      </c>
      <c r="D291" s="20" t="n">
        <v>58819076</v>
      </c>
      <c r="E291" s="20" t="n">
        <v>58871346</v>
      </c>
      <c r="F291" s="19" t="n">
        <v>52271</v>
      </c>
      <c r="G291" s="19" t="n">
        <v>-2.21116</v>
      </c>
      <c r="H291" s="19" t="s">
        <v>339</v>
      </c>
      <c r="I291" s="19" t="s">
        <v>340</v>
      </c>
      <c r="J291" s="19" t="s">
        <v>11</v>
      </c>
      <c r="K291" s="19" t="s">
        <v>341</v>
      </c>
      <c r="L291" s="19"/>
      <c r="M291" s="19"/>
      <c r="N291" s="19"/>
      <c r="O291" s="19"/>
    </row>
    <row r="292" s="22" customFormat="true" ht="16" hidden="false" customHeight="false" outlineLevel="0" collapsed="false">
      <c r="A292" s="19" t="s">
        <v>342</v>
      </c>
      <c r="B292" s="19" t="n">
        <v>19.4</v>
      </c>
      <c r="C292" s="19" t="n">
        <v>6</v>
      </c>
      <c r="D292" s="20" t="n">
        <v>106889321</v>
      </c>
      <c r="E292" s="20" t="n">
        <v>106906971</v>
      </c>
      <c r="F292" s="19" t="n">
        <v>17651</v>
      </c>
      <c r="G292" s="19" t="n">
        <v>-3.44139</v>
      </c>
      <c r="H292" s="19" t="s">
        <v>343</v>
      </c>
      <c r="I292" s="19" t="s">
        <v>344</v>
      </c>
      <c r="J292" s="19" t="s">
        <v>11</v>
      </c>
      <c r="K292" s="19" t="s">
        <v>345</v>
      </c>
      <c r="L292" s="19"/>
      <c r="M292" s="19"/>
      <c r="N292" s="19"/>
      <c r="O292" s="19"/>
    </row>
    <row r="293" s="22" customFormat="true" ht="16" hidden="false" customHeight="false" outlineLevel="0" collapsed="false">
      <c r="A293" s="19" t="s">
        <v>342</v>
      </c>
      <c r="B293" s="19" t="n">
        <v>19.1</v>
      </c>
      <c r="C293" s="19" t="n">
        <v>6</v>
      </c>
      <c r="D293" s="20" t="n">
        <v>106889321</v>
      </c>
      <c r="E293" s="20" t="n">
        <v>106906971</v>
      </c>
      <c r="F293" s="19" t="n">
        <v>17651</v>
      </c>
      <c r="G293" s="19" t="n">
        <v>-3.11778</v>
      </c>
      <c r="H293" s="19" t="s">
        <v>343</v>
      </c>
      <c r="I293" s="19" t="s">
        <v>344</v>
      </c>
      <c r="J293" s="19" t="s">
        <v>11</v>
      </c>
      <c r="K293" s="19" t="s">
        <v>345</v>
      </c>
      <c r="L293" s="19"/>
      <c r="M293" s="19"/>
      <c r="N293" s="19"/>
      <c r="O293" s="19"/>
    </row>
    <row r="294" customFormat="false" ht="16" hidden="false" customHeight="false" outlineLevel="0" collapsed="false">
      <c r="A294" s="19" t="s">
        <v>342</v>
      </c>
      <c r="B294" s="19" t="n">
        <v>19.6</v>
      </c>
      <c r="C294" s="19" t="n">
        <v>6</v>
      </c>
      <c r="D294" s="20" t="n">
        <v>106889321</v>
      </c>
      <c r="E294" s="20" t="n">
        <v>106906971</v>
      </c>
      <c r="F294" s="19" t="n">
        <v>17651</v>
      </c>
      <c r="G294" s="19" t="n">
        <v>-3.07956</v>
      </c>
      <c r="H294" s="19" t="s">
        <v>343</v>
      </c>
      <c r="I294" s="19" t="s">
        <v>344</v>
      </c>
      <c r="J294" s="19" t="s">
        <v>11</v>
      </c>
      <c r="K294" s="19" t="s">
        <v>345</v>
      </c>
      <c r="L294" s="19"/>
      <c r="M294" s="19"/>
      <c r="N294" s="19"/>
      <c r="O294" s="19"/>
    </row>
    <row r="295" customFormat="false" ht="16" hidden="false" customHeight="false" outlineLevel="0" collapsed="false">
      <c r="A295" s="19" t="s">
        <v>346</v>
      </c>
      <c r="B295" s="19" t="n">
        <v>28.6</v>
      </c>
      <c r="C295" s="19" t="n">
        <v>6</v>
      </c>
      <c r="D295" s="20" t="n">
        <v>117574832</v>
      </c>
      <c r="E295" s="20" t="n">
        <v>117629798</v>
      </c>
      <c r="F295" s="19" t="n">
        <v>54967</v>
      </c>
      <c r="G295" s="19" t="n">
        <v>-2.57733</v>
      </c>
      <c r="H295" s="19" t="s">
        <v>347</v>
      </c>
      <c r="I295" s="19" t="s">
        <v>348</v>
      </c>
      <c r="J295" s="19" t="s">
        <v>53</v>
      </c>
      <c r="K295" s="19"/>
      <c r="L295" s="19"/>
      <c r="M295" s="19"/>
      <c r="N295" s="19"/>
      <c r="O295" s="19"/>
    </row>
    <row r="296" customFormat="false" ht="16" hidden="false" customHeight="false" outlineLevel="0" collapsed="false">
      <c r="A296" s="19" t="s">
        <v>349</v>
      </c>
      <c r="B296" s="19" t="n">
        <v>11.1</v>
      </c>
      <c r="C296" s="19" t="n">
        <v>7</v>
      </c>
      <c r="D296" s="20" t="n">
        <v>24713369</v>
      </c>
      <c r="E296" s="20" t="n">
        <v>24735381</v>
      </c>
      <c r="F296" s="19" t="n">
        <v>22013</v>
      </c>
      <c r="G296" s="19" t="n">
        <v>-2.42538</v>
      </c>
      <c r="H296" s="19" t="s">
        <v>350</v>
      </c>
      <c r="I296" s="19" t="s">
        <v>351</v>
      </c>
      <c r="J296" s="19" t="s">
        <v>11</v>
      </c>
      <c r="K296" s="19"/>
      <c r="L296" s="19"/>
      <c r="M296" s="19"/>
      <c r="N296" s="19" t="s">
        <v>352</v>
      </c>
      <c r="O296" s="19"/>
    </row>
    <row r="297" customFormat="false" ht="16" hidden="false" customHeight="false" outlineLevel="0" collapsed="false">
      <c r="A297" s="19" t="s">
        <v>349</v>
      </c>
      <c r="B297" s="19" t="n">
        <v>11.4</v>
      </c>
      <c r="C297" s="19" t="n">
        <v>7</v>
      </c>
      <c r="D297" s="20" t="n">
        <v>24713369</v>
      </c>
      <c r="E297" s="20" t="n">
        <v>24735381</v>
      </c>
      <c r="F297" s="19" t="n">
        <v>22013</v>
      </c>
      <c r="G297" s="19" t="n">
        <v>-2.24536</v>
      </c>
      <c r="H297" s="19" t="s">
        <v>350</v>
      </c>
      <c r="I297" s="19" t="s">
        <v>351</v>
      </c>
      <c r="J297" s="19" t="s">
        <v>11</v>
      </c>
      <c r="K297" s="19"/>
      <c r="L297" s="19"/>
      <c r="M297" s="19"/>
      <c r="N297" s="19" t="s">
        <v>352</v>
      </c>
      <c r="O297" s="19"/>
    </row>
    <row r="298" customFormat="false" ht="16" hidden="false" customHeight="false" outlineLevel="0" collapsed="false">
      <c r="A298" s="19" t="s">
        <v>349</v>
      </c>
      <c r="B298" s="19" t="n">
        <v>11.6</v>
      </c>
      <c r="C298" s="19" t="n">
        <v>7</v>
      </c>
      <c r="D298" s="20" t="n">
        <v>24713369</v>
      </c>
      <c r="E298" s="20" t="n">
        <v>24735381</v>
      </c>
      <c r="F298" s="19" t="n">
        <v>22013</v>
      </c>
      <c r="G298" s="19" t="n">
        <v>-2.08617</v>
      </c>
      <c r="H298" s="19" t="s">
        <v>350</v>
      </c>
      <c r="I298" s="19" t="s">
        <v>351</v>
      </c>
      <c r="J298" s="19" t="s">
        <v>11</v>
      </c>
      <c r="K298" s="19"/>
      <c r="L298" s="19"/>
      <c r="M298" s="19"/>
      <c r="N298" s="19" t="s">
        <v>352</v>
      </c>
      <c r="O298" s="19"/>
    </row>
    <row r="299" customFormat="false" ht="16" hidden="false" customHeight="false" outlineLevel="0" collapsed="false">
      <c r="A299" s="19" t="s">
        <v>353</v>
      </c>
      <c r="B299" s="19" t="n">
        <v>28.6</v>
      </c>
      <c r="C299" s="19" t="n">
        <v>7</v>
      </c>
      <c r="D299" s="20" t="n">
        <v>42765700</v>
      </c>
      <c r="E299" s="20" t="n">
        <v>42788788</v>
      </c>
      <c r="F299" s="19" t="n">
        <v>23089</v>
      </c>
      <c r="G299" s="19" t="n">
        <v>-5.10552</v>
      </c>
      <c r="H299" s="19" t="s">
        <v>354</v>
      </c>
      <c r="I299" s="19" t="s">
        <v>355</v>
      </c>
      <c r="J299" s="19" t="s">
        <v>11</v>
      </c>
      <c r="K299" s="19"/>
      <c r="L299" s="19"/>
      <c r="M299" s="19"/>
      <c r="N299" s="19"/>
      <c r="O299" s="19"/>
    </row>
    <row r="300" customFormat="false" ht="16" hidden="false" customHeight="false" outlineLevel="0" collapsed="false">
      <c r="A300" s="19" t="s">
        <v>353</v>
      </c>
      <c r="B300" s="19" t="n">
        <v>28.4</v>
      </c>
      <c r="C300" s="19" t="n">
        <v>7</v>
      </c>
      <c r="D300" s="20" t="n">
        <v>42765700</v>
      </c>
      <c r="E300" s="20" t="n">
        <v>42788788</v>
      </c>
      <c r="F300" s="19" t="n">
        <v>23089</v>
      </c>
      <c r="G300" s="19" t="n">
        <v>-5.05768</v>
      </c>
      <c r="H300" s="19" t="s">
        <v>354</v>
      </c>
      <c r="I300" s="19" t="s">
        <v>355</v>
      </c>
      <c r="J300" s="19" t="s">
        <v>11</v>
      </c>
      <c r="K300" s="19"/>
      <c r="L300" s="19"/>
      <c r="M300" s="19"/>
      <c r="N300" s="19"/>
      <c r="O300" s="19"/>
    </row>
    <row r="301" customFormat="false" ht="16" hidden="false" customHeight="false" outlineLevel="0" collapsed="false">
      <c r="A301" s="19" t="s">
        <v>353</v>
      </c>
      <c r="B301" s="19" t="n">
        <v>28.1</v>
      </c>
      <c r="C301" s="19" t="n">
        <v>7</v>
      </c>
      <c r="D301" s="20" t="n">
        <v>42765700</v>
      </c>
      <c r="E301" s="20" t="n">
        <v>42788788</v>
      </c>
      <c r="F301" s="19" t="n">
        <v>23089</v>
      </c>
      <c r="G301" s="19" t="n">
        <v>-4.69052</v>
      </c>
      <c r="H301" s="19" t="s">
        <v>354</v>
      </c>
      <c r="I301" s="19" t="s">
        <v>355</v>
      </c>
      <c r="J301" s="19" t="s">
        <v>11</v>
      </c>
      <c r="K301" s="19"/>
      <c r="L301" s="19"/>
      <c r="M301" s="19"/>
      <c r="N301" s="19"/>
      <c r="O301" s="19"/>
    </row>
    <row r="302" customFormat="false" ht="16" hidden="false" customHeight="false" outlineLevel="0" collapsed="false">
      <c r="A302" s="19" t="s">
        <v>356</v>
      </c>
      <c r="B302" s="19" t="n">
        <v>11.6</v>
      </c>
      <c r="C302" s="19" t="n">
        <v>7</v>
      </c>
      <c r="D302" s="20" t="n">
        <v>56152302</v>
      </c>
      <c r="E302" s="20" t="n">
        <v>56179348</v>
      </c>
      <c r="F302" s="19" t="n">
        <v>27047</v>
      </c>
      <c r="G302" s="19" t="n">
        <v>-2.04476</v>
      </c>
      <c r="H302" s="19" t="s">
        <v>357</v>
      </c>
      <c r="I302" s="19" t="s">
        <v>358</v>
      </c>
      <c r="J302" s="19" t="s">
        <v>53</v>
      </c>
      <c r="K302" s="19" t="s">
        <v>359</v>
      </c>
      <c r="L302" s="19"/>
      <c r="M302" s="19"/>
      <c r="N302" s="19"/>
      <c r="O302" s="19"/>
    </row>
    <row r="303" customFormat="false" ht="16" hidden="false" customHeight="false" outlineLevel="0" collapsed="false">
      <c r="A303" s="19" t="s">
        <v>360</v>
      </c>
      <c r="B303" s="19" t="n">
        <v>13.4</v>
      </c>
      <c r="C303" s="19" t="n">
        <v>7</v>
      </c>
      <c r="D303" s="20" t="n">
        <v>56179348</v>
      </c>
      <c r="E303" s="20" t="n">
        <v>56249061</v>
      </c>
      <c r="F303" s="19" t="n">
        <v>69714</v>
      </c>
      <c r="G303" s="19" t="n">
        <v>-2.70607</v>
      </c>
      <c r="H303" s="19" t="s">
        <v>358</v>
      </c>
      <c r="I303" s="19" t="s">
        <v>361</v>
      </c>
      <c r="J303" s="19" t="s">
        <v>11</v>
      </c>
      <c r="K303" s="19" t="s">
        <v>362</v>
      </c>
      <c r="L303" s="19"/>
      <c r="M303" s="19"/>
      <c r="N303" s="19"/>
      <c r="O303" s="19"/>
    </row>
    <row r="304" s="28" customFormat="true" ht="16" hidden="false" customHeight="false" outlineLevel="0" collapsed="false">
      <c r="A304" s="26" t="s">
        <v>360</v>
      </c>
      <c r="B304" s="26" t="n">
        <v>17.4</v>
      </c>
      <c r="C304" s="26" t="n">
        <v>7</v>
      </c>
      <c r="D304" s="27" t="n">
        <v>56179348</v>
      </c>
      <c r="E304" s="27" t="n">
        <v>56249061</v>
      </c>
      <c r="F304" s="26" t="n">
        <v>69714</v>
      </c>
      <c r="G304" s="26" t="n">
        <v>-2.46475</v>
      </c>
      <c r="H304" s="26" t="s">
        <v>358</v>
      </c>
      <c r="I304" s="26" t="s">
        <v>361</v>
      </c>
      <c r="J304" s="26" t="s">
        <v>40</v>
      </c>
      <c r="K304" s="26" t="s">
        <v>362</v>
      </c>
      <c r="L304" s="26"/>
      <c r="M304" s="26"/>
      <c r="N304" s="26"/>
      <c r="O304" s="26"/>
    </row>
    <row r="305" customFormat="false" ht="16" hidden="false" customHeight="false" outlineLevel="0" collapsed="false">
      <c r="A305" s="19" t="s">
        <v>360</v>
      </c>
      <c r="B305" s="19" t="n">
        <v>13.6</v>
      </c>
      <c r="C305" s="19" t="n">
        <v>7</v>
      </c>
      <c r="D305" s="20" t="n">
        <v>56179348</v>
      </c>
      <c r="E305" s="20" t="n">
        <v>56249061</v>
      </c>
      <c r="F305" s="19" t="n">
        <v>69714</v>
      </c>
      <c r="G305" s="19" t="n">
        <v>-2.44169</v>
      </c>
      <c r="H305" s="19" t="s">
        <v>358</v>
      </c>
      <c r="I305" s="19" t="s">
        <v>361</v>
      </c>
      <c r="J305" s="19" t="s">
        <v>11</v>
      </c>
      <c r="K305" s="19" t="s">
        <v>362</v>
      </c>
      <c r="L305" s="19"/>
      <c r="M305" s="19"/>
      <c r="N305" s="19"/>
      <c r="O305" s="19"/>
    </row>
    <row r="306" customFormat="false" ht="16" hidden="false" customHeight="false" outlineLevel="0" collapsed="false">
      <c r="A306" s="19" t="s">
        <v>360</v>
      </c>
      <c r="B306" s="19" t="n">
        <v>17.6</v>
      </c>
      <c r="C306" s="19" t="n">
        <v>7</v>
      </c>
      <c r="D306" s="20" t="n">
        <v>56179348</v>
      </c>
      <c r="E306" s="20" t="n">
        <v>56249061</v>
      </c>
      <c r="F306" s="19" t="n">
        <v>69714</v>
      </c>
      <c r="G306" s="19" t="n">
        <v>-2.42924</v>
      </c>
      <c r="H306" s="19" t="s">
        <v>358</v>
      </c>
      <c r="I306" s="19" t="s">
        <v>361</v>
      </c>
      <c r="J306" s="19" t="s">
        <v>40</v>
      </c>
      <c r="K306" s="19" t="s">
        <v>362</v>
      </c>
      <c r="L306" s="19"/>
      <c r="M306" s="19"/>
      <c r="N306" s="19"/>
      <c r="O306" s="19"/>
    </row>
    <row r="307" s="28" customFormat="true" ht="16" hidden="false" customHeight="false" outlineLevel="0" collapsed="false">
      <c r="A307" s="26" t="s">
        <v>360</v>
      </c>
      <c r="B307" s="26" t="n">
        <v>13.1</v>
      </c>
      <c r="C307" s="26" t="n">
        <v>7</v>
      </c>
      <c r="D307" s="27" t="n">
        <v>56179348</v>
      </c>
      <c r="E307" s="27" t="n">
        <v>56249061</v>
      </c>
      <c r="F307" s="26" t="n">
        <v>69714</v>
      </c>
      <c r="G307" s="26" t="n">
        <v>-2.37358</v>
      </c>
      <c r="H307" s="26" t="s">
        <v>358</v>
      </c>
      <c r="I307" s="26" t="s">
        <v>361</v>
      </c>
      <c r="J307" s="26" t="s">
        <v>11</v>
      </c>
      <c r="K307" s="26" t="s">
        <v>362</v>
      </c>
      <c r="L307" s="26"/>
      <c r="M307" s="26"/>
      <c r="N307" s="26"/>
      <c r="O307" s="26"/>
    </row>
    <row r="308" customFormat="false" ht="16" hidden="false" customHeight="false" outlineLevel="0" collapsed="false">
      <c r="A308" s="19" t="s">
        <v>363</v>
      </c>
      <c r="B308" s="19" t="n">
        <v>10.4</v>
      </c>
      <c r="C308" s="19" t="n">
        <v>1</v>
      </c>
      <c r="D308" s="20" t="n">
        <v>99905012</v>
      </c>
      <c r="E308" s="20" t="n">
        <v>99961868</v>
      </c>
      <c r="F308" s="19" t="n">
        <v>56857</v>
      </c>
      <c r="G308" s="19" t="n">
        <v>-1.90212</v>
      </c>
      <c r="H308" s="19" t="s">
        <v>364</v>
      </c>
      <c r="I308" s="19" t="s">
        <v>365</v>
      </c>
      <c r="J308" s="19" t="s">
        <v>40</v>
      </c>
      <c r="K308" s="19"/>
      <c r="L308" s="19"/>
      <c r="M308" s="19"/>
      <c r="N308" s="19"/>
      <c r="O308" s="19"/>
    </row>
    <row r="309" customFormat="false" ht="16" hidden="false" customHeight="false" outlineLevel="0" collapsed="false">
      <c r="A309" s="19" t="s">
        <v>363</v>
      </c>
      <c r="B309" s="19" t="n">
        <v>10.6</v>
      </c>
      <c r="C309" s="19" t="n">
        <v>1</v>
      </c>
      <c r="D309" s="20" t="n">
        <v>99905012</v>
      </c>
      <c r="E309" s="20" t="n">
        <v>99961868</v>
      </c>
      <c r="F309" s="19" t="n">
        <v>56857</v>
      </c>
      <c r="G309" s="19" t="n">
        <v>-1.80457</v>
      </c>
      <c r="H309" s="19" t="s">
        <v>364</v>
      </c>
      <c r="I309" s="19" t="s">
        <v>365</v>
      </c>
      <c r="J309" s="19" t="s">
        <v>40</v>
      </c>
      <c r="K309" s="19"/>
      <c r="L309" s="19"/>
      <c r="M309" s="19"/>
      <c r="N309" s="19"/>
      <c r="O309" s="19"/>
    </row>
    <row r="310" customFormat="false" ht="16" hidden="false" customHeight="false" outlineLevel="0" collapsed="false">
      <c r="A310" s="19" t="s">
        <v>366</v>
      </c>
      <c r="B310" s="19" t="n">
        <v>14.6</v>
      </c>
      <c r="C310" s="19" t="n">
        <v>7</v>
      </c>
      <c r="D310" s="20" t="n">
        <v>67742899</v>
      </c>
      <c r="E310" s="20" t="n">
        <v>67747726</v>
      </c>
      <c r="F310" s="19" t="n">
        <v>4828</v>
      </c>
      <c r="G310" s="19" t="n">
        <v>-2.40524</v>
      </c>
      <c r="H310" s="19" t="s">
        <v>367</v>
      </c>
      <c r="I310" s="19" t="s">
        <v>368</v>
      </c>
      <c r="J310" s="19" t="s">
        <v>11</v>
      </c>
      <c r="K310" s="19" t="s">
        <v>369</v>
      </c>
      <c r="L310" s="19"/>
      <c r="M310" s="19"/>
      <c r="N310" s="19"/>
      <c r="O310" s="19"/>
    </row>
    <row r="311" customFormat="false" ht="16" hidden="false" customHeight="false" outlineLevel="0" collapsed="false">
      <c r="A311" s="19" t="s">
        <v>366</v>
      </c>
      <c r="B311" s="19" t="n">
        <v>14.4</v>
      </c>
      <c r="C311" s="19" t="n">
        <v>7</v>
      </c>
      <c r="D311" s="20" t="n">
        <v>67742899</v>
      </c>
      <c r="E311" s="20" t="n">
        <v>67747726</v>
      </c>
      <c r="F311" s="19" t="n">
        <v>4828</v>
      </c>
      <c r="G311" s="19" t="n">
        <v>-2.15411</v>
      </c>
      <c r="H311" s="19" t="s">
        <v>367</v>
      </c>
      <c r="I311" s="19" t="s">
        <v>368</v>
      </c>
      <c r="J311" s="19" t="s">
        <v>11</v>
      </c>
      <c r="K311" s="19" t="s">
        <v>369</v>
      </c>
      <c r="L311" s="19"/>
      <c r="M311" s="19"/>
      <c r="N311" s="19"/>
      <c r="O311" s="19"/>
    </row>
    <row r="312" s="22" customFormat="true" ht="16" hidden="false" customHeight="false" outlineLevel="0" collapsed="false">
      <c r="A312" s="19" t="s">
        <v>366</v>
      </c>
      <c r="B312" s="19" t="n">
        <v>14.1</v>
      </c>
      <c r="C312" s="19" t="n">
        <v>7</v>
      </c>
      <c r="D312" s="20" t="n">
        <v>67747726</v>
      </c>
      <c r="E312" s="20" t="n">
        <v>67774508</v>
      </c>
      <c r="F312" s="19" t="n">
        <v>26783</v>
      </c>
      <c r="G312" s="19" t="n">
        <v>-2.52455</v>
      </c>
      <c r="H312" s="19" t="s">
        <v>368</v>
      </c>
      <c r="I312" s="19" t="s">
        <v>370</v>
      </c>
      <c r="J312" s="19" t="s">
        <v>11</v>
      </c>
      <c r="K312" s="19" t="s">
        <v>369</v>
      </c>
      <c r="L312" s="19"/>
      <c r="M312" s="19"/>
      <c r="N312" s="19"/>
      <c r="O312" s="19"/>
    </row>
    <row r="313" customFormat="false" ht="16" hidden="false" customHeight="false" outlineLevel="0" collapsed="false">
      <c r="A313" s="19" t="s">
        <v>371</v>
      </c>
      <c r="B313" s="19" t="n">
        <v>11.6</v>
      </c>
      <c r="C313" s="19" t="n">
        <v>7</v>
      </c>
      <c r="D313" s="20" t="n">
        <v>90923765</v>
      </c>
      <c r="E313" s="20" t="n">
        <v>90943892</v>
      </c>
      <c r="F313" s="19" t="n">
        <v>20128</v>
      </c>
      <c r="G313" s="19" t="n">
        <v>-2.08799</v>
      </c>
      <c r="H313" s="19" t="s">
        <v>372</v>
      </c>
      <c r="I313" s="19" t="s">
        <v>373</v>
      </c>
      <c r="J313" s="19" t="s">
        <v>53</v>
      </c>
      <c r="K313" s="19"/>
      <c r="L313" s="19"/>
      <c r="M313" s="19"/>
      <c r="N313" s="19" t="s">
        <v>374</v>
      </c>
      <c r="O313" s="19"/>
    </row>
    <row r="314" customFormat="false" ht="16" hidden="false" customHeight="false" outlineLevel="0" collapsed="false">
      <c r="A314" s="19" t="s">
        <v>375</v>
      </c>
      <c r="B314" s="19" t="n">
        <v>19.6</v>
      </c>
      <c r="C314" s="19" t="n">
        <v>7</v>
      </c>
      <c r="D314" s="20" t="n">
        <v>90943892</v>
      </c>
      <c r="E314" s="20" t="n">
        <v>90983382</v>
      </c>
      <c r="F314" s="19" t="n">
        <v>39491</v>
      </c>
      <c r="G314" s="19" t="n">
        <v>-2.65644</v>
      </c>
      <c r="H314" s="19" t="s">
        <v>373</v>
      </c>
      <c r="I314" s="19" t="s">
        <v>376</v>
      </c>
      <c r="J314" s="19" t="s">
        <v>53</v>
      </c>
      <c r="K314" s="19"/>
      <c r="L314" s="19"/>
      <c r="M314" s="19"/>
      <c r="N314" s="19"/>
      <c r="O314" s="19"/>
    </row>
    <row r="315" customFormat="false" ht="16" hidden="false" customHeight="false" outlineLevel="0" collapsed="false">
      <c r="A315" s="19" t="s">
        <v>377</v>
      </c>
      <c r="B315" s="19" t="n">
        <v>13.4</v>
      </c>
      <c r="C315" s="19" t="n">
        <v>7</v>
      </c>
      <c r="D315" s="20" t="n">
        <v>106057134</v>
      </c>
      <c r="E315" s="20" t="n">
        <v>106092176</v>
      </c>
      <c r="F315" s="19" t="n">
        <v>35043</v>
      </c>
      <c r="G315" s="19" t="n">
        <v>-3.34883</v>
      </c>
      <c r="H315" s="19" t="s">
        <v>378</v>
      </c>
      <c r="I315" s="19" t="s">
        <v>379</v>
      </c>
      <c r="J315" s="19" t="s">
        <v>11</v>
      </c>
      <c r="K315" s="19"/>
      <c r="L315" s="19"/>
      <c r="M315" s="19"/>
      <c r="N315" s="19"/>
      <c r="O315" s="19"/>
    </row>
    <row r="316" customFormat="false" ht="16" hidden="false" customHeight="false" outlineLevel="0" collapsed="false">
      <c r="A316" s="19" t="s">
        <v>377</v>
      </c>
      <c r="B316" s="19" t="n">
        <v>19.6</v>
      </c>
      <c r="C316" s="19" t="n">
        <v>7</v>
      </c>
      <c r="D316" s="20" t="n">
        <v>106057134</v>
      </c>
      <c r="E316" s="20" t="n">
        <v>106092176</v>
      </c>
      <c r="F316" s="19" t="n">
        <v>35043</v>
      </c>
      <c r="G316" s="19" t="n">
        <v>-2.54157</v>
      </c>
      <c r="H316" s="19" t="s">
        <v>378</v>
      </c>
      <c r="I316" s="19" t="s">
        <v>379</v>
      </c>
      <c r="J316" s="19" t="s">
        <v>53</v>
      </c>
      <c r="K316" s="19"/>
      <c r="L316" s="19"/>
      <c r="M316" s="19"/>
      <c r="N316" s="19"/>
      <c r="O316" s="19"/>
    </row>
    <row r="317" customFormat="false" ht="16" hidden="false" customHeight="false" outlineLevel="0" collapsed="false">
      <c r="A317" s="19" t="s">
        <v>377</v>
      </c>
      <c r="B317" s="19" t="n">
        <v>13.6</v>
      </c>
      <c r="C317" s="19" t="n">
        <v>7</v>
      </c>
      <c r="D317" s="20" t="n">
        <v>106057134</v>
      </c>
      <c r="E317" s="20" t="n">
        <v>106092176</v>
      </c>
      <c r="F317" s="19" t="n">
        <v>35043</v>
      </c>
      <c r="G317" s="19" t="n">
        <v>-2.5081</v>
      </c>
      <c r="H317" s="19" t="s">
        <v>378</v>
      </c>
      <c r="I317" s="19" t="s">
        <v>379</v>
      </c>
      <c r="J317" s="19" t="s">
        <v>11</v>
      </c>
      <c r="K317" s="19"/>
      <c r="L317" s="19"/>
      <c r="M317" s="19"/>
      <c r="N317" s="19"/>
      <c r="O317" s="19"/>
    </row>
    <row r="318" s="28" customFormat="true" ht="16" hidden="false" customHeight="false" outlineLevel="0" collapsed="false">
      <c r="A318" s="26" t="s">
        <v>377</v>
      </c>
      <c r="B318" s="26" t="n">
        <v>13.1</v>
      </c>
      <c r="C318" s="26" t="n">
        <v>7</v>
      </c>
      <c r="D318" s="27" t="n">
        <v>106057134</v>
      </c>
      <c r="E318" s="27" t="n">
        <v>106092176</v>
      </c>
      <c r="F318" s="26" t="n">
        <v>35043</v>
      </c>
      <c r="G318" s="26" t="n">
        <v>-2.30752</v>
      </c>
      <c r="H318" s="26" t="s">
        <v>378</v>
      </c>
      <c r="I318" s="26" t="s">
        <v>379</v>
      </c>
      <c r="J318" s="26" t="s">
        <v>11</v>
      </c>
      <c r="K318" s="26"/>
      <c r="L318" s="26"/>
      <c r="M318" s="26"/>
      <c r="N318" s="26"/>
      <c r="O318" s="26"/>
    </row>
    <row r="319" customFormat="false" ht="16" hidden="false" customHeight="false" outlineLevel="0" collapsed="false">
      <c r="A319" s="19" t="s">
        <v>380</v>
      </c>
      <c r="B319" s="19" t="n">
        <v>19.4</v>
      </c>
      <c r="C319" s="19" t="n">
        <v>8</v>
      </c>
      <c r="D319" s="20" t="n">
        <v>32779057</v>
      </c>
      <c r="E319" s="20" t="n">
        <v>32808370</v>
      </c>
      <c r="F319" s="19" t="n">
        <v>29314</v>
      </c>
      <c r="G319" s="19" t="n">
        <v>-2.42466</v>
      </c>
      <c r="H319" s="19" t="s">
        <v>381</v>
      </c>
      <c r="I319" s="19" t="s">
        <v>382</v>
      </c>
      <c r="J319" s="19" t="s">
        <v>40</v>
      </c>
      <c r="K319" s="19"/>
      <c r="L319" s="19"/>
      <c r="M319" s="19"/>
      <c r="N319" s="19"/>
      <c r="O319" s="19"/>
    </row>
    <row r="320" customFormat="false" ht="16" hidden="false" customHeight="false" outlineLevel="0" collapsed="false">
      <c r="A320" s="19" t="s">
        <v>380</v>
      </c>
      <c r="B320" s="19" t="n">
        <v>19.6</v>
      </c>
      <c r="C320" s="19" t="n">
        <v>8</v>
      </c>
      <c r="D320" s="20" t="n">
        <v>32779057</v>
      </c>
      <c r="E320" s="20" t="n">
        <v>32808370</v>
      </c>
      <c r="F320" s="19" t="n">
        <v>29314</v>
      </c>
      <c r="G320" s="19" t="n">
        <v>-1.98802</v>
      </c>
      <c r="H320" s="19" t="s">
        <v>381</v>
      </c>
      <c r="I320" s="19" t="s">
        <v>382</v>
      </c>
      <c r="J320" s="19" t="s">
        <v>40</v>
      </c>
      <c r="K320" s="19"/>
      <c r="L320" s="19"/>
      <c r="M320" s="19"/>
      <c r="N320" s="19"/>
      <c r="O320" s="19"/>
    </row>
    <row r="321" customFormat="false" ht="16" hidden="false" customHeight="false" outlineLevel="0" collapsed="false">
      <c r="A321" s="19" t="s">
        <v>383</v>
      </c>
      <c r="B321" s="19" t="n">
        <v>11.6</v>
      </c>
      <c r="C321" s="19" t="n">
        <v>8</v>
      </c>
      <c r="D321" s="20" t="n">
        <v>42949474</v>
      </c>
      <c r="E321" s="20" t="n">
        <v>42969739</v>
      </c>
      <c r="F321" s="19" t="n">
        <v>20266</v>
      </c>
      <c r="G321" s="19" t="n">
        <v>-1.40655</v>
      </c>
      <c r="H321" s="19" t="s">
        <v>384</v>
      </c>
      <c r="I321" s="19" t="s">
        <v>385</v>
      </c>
      <c r="J321" s="19" t="s">
        <v>53</v>
      </c>
      <c r="K321" s="19"/>
      <c r="L321" s="19"/>
      <c r="M321" s="19"/>
      <c r="N321" s="19"/>
      <c r="O321" s="19"/>
    </row>
    <row r="322" s="22" customFormat="true" ht="16" hidden="false" customHeight="false" outlineLevel="0" collapsed="false">
      <c r="A322" s="19" t="s">
        <v>386</v>
      </c>
      <c r="B322" s="19" t="n">
        <v>14.1</v>
      </c>
      <c r="C322" s="19" t="n">
        <v>8</v>
      </c>
      <c r="D322" s="20" t="n">
        <v>54239367</v>
      </c>
      <c r="E322" s="20" t="n">
        <v>54271071</v>
      </c>
      <c r="F322" s="19" t="n">
        <v>31705</v>
      </c>
      <c r="G322" s="19" t="n">
        <v>-3.27496</v>
      </c>
      <c r="H322" s="19" t="s">
        <v>387</v>
      </c>
      <c r="I322" s="19" t="s">
        <v>388</v>
      </c>
      <c r="J322" s="19" t="s">
        <v>11</v>
      </c>
      <c r="K322" s="19" t="s">
        <v>389</v>
      </c>
      <c r="L322" s="19"/>
      <c r="M322" s="19"/>
      <c r="N322" s="19" t="s">
        <v>390</v>
      </c>
      <c r="O322" s="19"/>
    </row>
    <row r="323" s="22" customFormat="true" ht="16" hidden="false" customHeight="false" outlineLevel="0" collapsed="false">
      <c r="A323" s="19" t="s">
        <v>386</v>
      </c>
      <c r="B323" s="19" t="n">
        <v>10.1</v>
      </c>
      <c r="C323" s="19" t="n">
        <v>8</v>
      </c>
      <c r="D323" s="20" t="n">
        <v>54239367</v>
      </c>
      <c r="E323" s="20" t="n">
        <v>54271071</v>
      </c>
      <c r="F323" s="19" t="n">
        <v>31705</v>
      </c>
      <c r="G323" s="19" t="n">
        <v>-3.08355</v>
      </c>
      <c r="H323" s="19" t="s">
        <v>387</v>
      </c>
      <c r="I323" s="19" t="s">
        <v>388</v>
      </c>
      <c r="J323" s="19" t="s">
        <v>11</v>
      </c>
      <c r="K323" s="19" t="s">
        <v>389</v>
      </c>
      <c r="L323" s="19"/>
      <c r="M323" s="19"/>
      <c r="N323" s="19" t="s">
        <v>390</v>
      </c>
      <c r="O323" s="19"/>
    </row>
    <row r="324" customFormat="false" ht="16" hidden="false" customHeight="false" outlineLevel="0" collapsed="false">
      <c r="A324" s="19" t="s">
        <v>386</v>
      </c>
      <c r="B324" s="19" t="n">
        <v>1.4</v>
      </c>
      <c r="C324" s="19" t="n">
        <v>8</v>
      </c>
      <c r="D324" s="20" t="n">
        <v>54239367</v>
      </c>
      <c r="E324" s="20" t="n">
        <v>54271071</v>
      </c>
      <c r="F324" s="19" t="n">
        <v>31705</v>
      </c>
      <c r="G324" s="19" t="n">
        <v>-3.00854</v>
      </c>
      <c r="H324" s="19" t="s">
        <v>387</v>
      </c>
      <c r="I324" s="19" t="s">
        <v>388</v>
      </c>
      <c r="J324" s="19" t="s">
        <v>11</v>
      </c>
      <c r="K324" s="19" t="s">
        <v>389</v>
      </c>
      <c r="L324" s="19"/>
      <c r="M324" s="19"/>
      <c r="N324" s="19" t="s">
        <v>390</v>
      </c>
      <c r="O324" s="19"/>
    </row>
    <row r="325" customFormat="false" ht="16" hidden="false" customHeight="false" outlineLevel="0" collapsed="false">
      <c r="A325" s="19" t="s">
        <v>386</v>
      </c>
      <c r="B325" s="19" t="n">
        <v>19.6</v>
      </c>
      <c r="C325" s="19" t="n">
        <v>8</v>
      </c>
      <c r="D325" s="20" t="n">
        <v>54239367</v>
      </c>
      <c r="E325" s="20" t="n">
        <v>54271071</v>
      </c>
      <c r="F325" s="19" t="n">
        <v>31705</v>
      </c>
      <c r="G325" s="19" t="n">
        <v>-2.95245</v>
      </c>
      <c r="H325" s="19" t="s">
        <v>387</v>
      </c>
      <c r="I325" s="19" t="s">
        <v>388</v>
      </c>
      <c r="J325" s="19" t="s">
        <v>11</v>
      </c>
      <c r="K325" s="19" t="s">
        <v>389</v>
      </c>
      <c r="L325" s="19"/>
      <c r="M325" s="19"/>
      <c r="N325" s="19" t="s">
        <v>390</v>
      </c>
      <c r="O325" s="19"/>
    </row>
    <row r="326" customFormat="false" ht="16" hidden="false" customHeight="false" outlineLevel="0" collapsed="false">
      <c r="A326" s="19" t="s">
        <v>386</v>
      </c>
      <c r="B326" s="19" t="n">
        <v>28.4</v>
      </c>
      <c r="C326" s="19" t="n">
        <v>8</v>
      </c>
      <c r="D326" s="20" t="n">
        <v>54239367</v>
      </c>
      <c r="E326" s="20" t="n">
        <v>54271071</v>
      </c>
      <c r="F326" s="19" t="n">
        <v>31705</v>
      </c>
      <c r="G326" s="19" t="n">
        <v>-2.92589</v>
      </c>
      <c r="H326" s="19" t="s">
        <v>387</v>
      </c>
      <c r="I326" s="19" t="s">
        <v>388</v>
      </c>
      <c r="J326" s="19" t="s">
        <v>11</v>
      </c>
      <c r="K326" s="19" t="s">
        <v>389</v>
      </c>
      <c r="L326" s="19"/>
      <c r="M326" s="19"/>
      <c r="N326" s="19" t="s">
        <v>390</v>
      </c>
      <c r="O326" s="19"/>
    </row>
    <row r="327" customFormat="false" ht="16" hidden="false" customHeight="false" outlineLevel="0" collapsed="false">
      <c r="A327" s="19" t="s">
        <v>386</v>
      </c>
      <c r="B327" s="19" t="n">
        <v>1.6</v>
      </c>
      <c r="C327" s="19" t="n">
        <v>8</v>
      </c>
      <c r="D327" s="20" t="n">
        <v>54239367</v>
      </c>
      <c r="E327" s="20" t="n">
        <v>54271071</v>
      </c>
      <c r="F327" s="19" t="n">
        <v>31705</v>
      </c>
      <c r="G327" s="19" t="n">
        <v>-2.89231</v>
      </c>
      <c r="H327" s="19" t="s">
        <v>387</v>
      </c>
      <c r="I327" s="19" t="s">
        <v>388</v>
      </c>
      <c r="J327" s="19" t="s">
        <v>11</v>
      </c>
      <c r="K327" s="19" t="s">
        <v>389</v>
      </c>
      <c r="L327" s="19"/>
      <c r="M327" s="19"/>
      <c r="N327" s="19" t="s">
        <v>390</v>
      </c>
      <c r="O327" s="19"/>
    </row>
    <row r="328" customFormat="false" ht="16" hidden="false" customHeight="false" outlineLevel="0" collapsed="false">
      <c r="A328" s="19" t="s">
        <v>386</v>
      </c>
      <c r="B328" s="19" t="n">
        <v>11.1</v>
      </c>
      <c r="C328" s="19" t="n">
        <v>8</v>
      </c>
      <c r="D328" s="20" t="n">
        <v>54239367</v>
      </c>
      <c r="E328" s="20" t="n">
        <v>54271071</v>
      </c>
      <c r="F328" s="19" t="n">
        <v>31705</v>
      </c>
      <c r="G328" s="19" t="n">
        <v>-2.84293</v>
      </c>
      <c r="H328" s="19" t="s">
        <v>387</v>
      </c>
      <c r="I328" s="19" t="s">
        <v>388</v>
      </c>
      <c r="J328" s="19" t="s">
        <v>11</v>
      </c>
      <c r="K328" s="19" t="s">
        <v>389</v>
      </c>
      <c r="L328" s="19"/>
      <c r="M328" s="19"/>
      <c r="N328" s="19" t="s">
        <v>390</v>
      </c>
      <c r="O328" s="19"/>
    </row>
    <row r="329" customFormat="false" ht="16" hidden="false" customHeight="false" outlineLevel="0" collapsed="false">
      <c r="A329" s="19" t="s">
        <v>386</v>
      </c>
      <c r="B329" s="19" t="n">
        <v>14.6</v>
      </c>
      <c r="C329" s="19" t="n">
        <v>8</v>
      </c>
      <c r="D329" s="20" t="n">
        <v>54239367</v>
      </c>
      <c r="E329" s="20" t="n">
        <v>54271071</v>
      </c>
      <c r="F329" s="19" t="n">
        <v>31705</v>
      </c>
      <c r="G329" s="19" t="n">
        <v>-2.8324</v>
      </c>
      <c r="H329" s="19" t="s">
        <v>387</v>
      </c>
      <c r="I329" s="19" t="s">
        <v>388</v>
      </c>
      <c r="J329" s="19" t="s">
        <v>11</v>
      </c>
      <c r="K329" s="19" t="s">
        <v>389</v>
      </c>
      <c r="L329" s="19"/>
      <c r="M329" s="19"/>
      <c r="N329" s="19" t="s">
        <v>390</v>
      </c>
      <c r="O329" s="19"/>
    </row>
    <row r="330" customFormat="false" ht="16" hidden="false" customHeight="false" outlineLevel="0" collapsed="false">
      <c r="A330" s="19" t="s">
        <v>386</v>
      </c>
      <c r="B330" s="19" t="n">
        <v>19.1</v>
      </c>
      <c r="C330" s="19" t="n">
        <v>8</v>
      </c>
      <c r="D330" s="20" t="n">
        <v>54239367</v>
      </c>
      <c r="E330" s="20" t="n">
        <v>54271071</v>
      </c>
      <c r="F330" s="19" t="n">
        <v>31705</v>
      </c>
      <c r="G330" s="19" t="n">
        <v>-2.82884</v>
      </c>
      <c r="H330" s="19" t="s">
        <v>387</v>
      </c>
      <c r="I330" s="19" t="s">
        <v>388</v>
      </c>
      <c r="J330" s="19" t="s">
        <v>11</v>
      </c>
      <c r="K330" s="19" t="s">
        <v>389</v>
      </c>
      <c r="L330" s="19"/>
      <c r="M330" s="19"/>
      <c r="N330" s="19" t="s">
        <v>390</v>
      </c>
      <c r="O330" s="19"/>
    </row>
    <row r="331" customFormat="false" ht="16" hidden="false" customHeight="false" outlineLevel="0" collapsed="false">
      <c r="A331" s="19" t="s">
        <v>386</v>
      </c>
      <c r="B331" s="19" t="n">
        <v>19.4</v>
      </c>
      <c r="C331" s="19" t="n">
        <v>8</v>
      </c>
      <c r="D331" s="20" t="n">
        <v>54239367</v>
      </c>
      <c r="E331" s="20" t="n">
        <v>54271071</v>
      </c>
      <c r="F331" s="19" t="n">
        <v>31705</v>
      </c>
      <c r="G331" s="19" t="n">
        <v>-2.8171</v>
      </c>
      <c r="H331" s="19" t="s">
        <v>387</v>
      </c>
      <c r="I331" s="19" t="s">
        <v>388</v>
      </c>
      <c r="J331" s="19" t="s">
        <v>11</v>
      </c>
      <c r="K331" s="19" t="s">
        <v>389</v>
      </c>
      <c r="L331" s="19"/>
      <c r="M331" s="19"/>
      <c r="N331" s="19" t="s">
        <v>390</v>
      </c>
      <c r="O331" s="19"/>
    </row>
    <row r="332" customFormat="false" ht="16" hidden="false" customHeight="false" outlineLevel="0" collapsed="false">
      <c r="A332" s="19" t="s">
        <v>386</v>
      </c>
      <c r="B332" s="19" t="n">
        <v>10.6</v>
      </c>
      <c r="C332" s="19" t="n">
        <v>8</v>
      </c>
      <c r="D332" s="20" t="n">
        <v>54239367</v>
      </c>
      <c r="E332" s="20" t="n">
        <v>54271071</v>
      </c>
      <c r="F332" s="19" t="n">
        <v>31705</v>
      </c>
      <c r="G332" s="19" t="n">
        <v>-2.79418</v>
      </c>
      <c r="H332" s="19" t="s">
        <v>387</v>
      </c>
      <c r="I332" s="19" t="s">
        <v>388</v>
      </c>
      <c r="J332" s="19" t="s">
        <v>11</v>
      </c>
      <c r="K332" s="19" t="s">
        <v>389</v>
      </c>
      <c r="L332" s="19"/>
      <c r="M332" s="19"/>
      <c r="N332" s="19" t="s">
        <v>390</v>
      </c>
      <c r="O332" s="19"/>
    </row>
    <row r="333" customFormat="false" ht="16" hidden="false" customHeight="false" outlineLevel="0" collapsed="false">
      <c r="A333" s="19" t="s">
        <v>386</v>
      </c>
      <c r="B333" s="19" t="n">
        <v>10.4</v>
      </c>
      <c r="C333" s="19" t="n">
        <v>8</v>
      </c>
      <c r="D333" s="20" t="n">
        <v>54239367</v>
      </c>
      <c r="E333" s="20" t="n">
        <v>54271071</v>
      </c>
      <c r="F333" s="19" t="n">
        <v>31705</v>
      </c>
      <c r="G333" s="19" t="n">
        <v>-2.77661</v>
      </c>
      <c r="H333" s="19" t="s">
        <v>387</v>
      </c>
      <c r="I333" s="19" t="s">
        <v>388</v>
      </c>
      <c r="J333" s="19" t="s">
        <v>11</v>
      </c>
      <c r="K333" s="19" t="s">
        <v>389</v>
      </c>
      <c r="L333" s="19"/>
      <c r="M333" s="19"/>
      <c r="N333" s="19" t="s">
        <v>390</v>
      </c>
      <c r="O333" s="19"/>
    </row>
    <row r="334" customFormat="false" ht="16" hidden="false" customHeight="false" outlineLevel="0" collapsed="false">
      <c r="A334" s="19" t="s">
        <v>386</v>
      </c>
      <c r="B334" s="19" t="n">
        <v>28.1</v>
      </c>
      <c r="C334" s="19" t="n">
        <v>8</v>
      </c>
      <c r="D334" s="20" t="n">
        <v>54239367</v>
      </c>
      <c r="E334" s="20" t="n">
        <v>54271071</v>
      </c>
      <c r="F334" s="19" t="n">
        <v>31705</v>
      </c>
      <c r="G334" s="19" t="n">
        <v>-2.73656</v>
      </c>
      <c r="H334" s="19" t="s">
        <v>387</v>
      </c>
      <c r="I334" s="19" t="s">
        <v>388</v>
      </c>
      <c r="J334" s="19" t="s">
        <v>11</v>
      </c>
      <c r="K334" s="19" t="s">
        <v>389</v>
      </c>
      <c r="L334" s="19"/>
      <c r="M334" s="19"/>
      <c r="N334" s="19" t="s">
        <v>390</v>
      </c>
      <c r="O334" s="19"/>
    </row>
    <row r="335" customFormat="false" ht="16" hidden="false" customHeight="false" outlineLevel="0" collapsed="false">
      <c r="A335" s="19" t="s">
        <v>386</v>
      </c>
      <c r="B335" s="19" t="n">
        <v>28.6</v>
      </c>
      <c r="C335" s="19" t="n">
        <v>8</v>
      </c>
      <c r="D335" s="20" t="n">
        <v>54239367</v>
      </c>
      <c r="E335" s="20" t="n">
        <v>54271071</v>
      </c>
      <c r="F335" s="19" t="n">
        <v>31705</v>
      </c>
      <c r="G335" s="19" t="n">
        <v>-2.73496</v>
      </c>
      <c r="H335" s="19" t="s">
        <v>387</v>
      </c>
      <c r="I335" s="19" t="s">
        <v>388</v>
      </c>
      <c r="J335" s="19" t="s">
        <v>11</v>
      </c>
      <c r="K335" s="19" t="s">
        <v>389</v>
      </c>
      <c r="L335" s="19"/>
      <c r="M335" s="19"/>
      <c r="N335" s="19" t="s">
        <v>390</v>
      </c>
      <c r="O335" s="19"/>
    </row>
    <row r="336" customFormat="false" ht="16" hidden="false" customHeight="false" outlineLevel="0" collapsed="false">
      <c r="A336" s="19" t="s">
        <v>386</v>
      </c>
      <c r="B336" s="19" t="n">
        <v>14.4</v>
      </c>
      <c r="C336" s="19" t="n">
        <v>8</v>
      </c>
      <c r="D336" s="20" t="n">
        <v>54239367</v>
      </c>
      <c r="E336" s="20" t="n">
        <v>54271071</v>
      </c>
      <c r="F336" s="19" t="n">
        <v>31705</v>
      </c>
      <c r="G336" s="19" t="n">
        <v>-2.66121</v>
      </c>
      <c r="H336" s="19" t="s">
        <v>387</v>
      </c>
      <c r="I336" s="19" t="s">
        <v>388</v>
      </c>
      <c r="J336" s="19" t="s">
        <v>11</v>
      </c>
      <c r="K336" s="19" t="s">
        <v>389</v>
      </c>
      <c r="L336" s="19"/>
      <c r="M336" s="19"/>
      <c r="N336" s="19" t="s">
        <v>390</v>
      </c>
      <c r="O336" s="19"/>
    </row>
    <row r="337" customFormat="false" ht="16" hidden="false" customHeight="false" outlineLevel="0" collapsed="false">
      <c r="A337" s="19" t="s">
        <v>386</v>
      </c>
      <c r="B337" s="19" t="n">
        <v>17.1</v>
      </c>
      <c r="C337" s="19" t="n">
        <v>8</v>
      </c>
      <c r="D337" s="20" t="n">
        <v>54239367</v>
      </c>
      <c r="E337" s="20" t="n">
        <v>54271071</v>
      </c>
      <c r="F337" s="19" t="n">
        <v>31705</v>
      </c>
      <c r="G337" s="19" t="n">
        <v>-2.64816</v>
      </c>
      <c r="H337" s="19" t="s">
        <v>387</v>
      </c>
      <c r="I337" s="19" t="s">
        <v>388</v>
      </c>
      <c r="J337" s="19" t="s">
        <v>11</v>
      </c>
      <c r="K337" s="19" t="s">
        <v>389</v>
      </c>
      <c r="L337" s="19"/>
      <c r="M337" s="19"/>
      <c r="N337" s="19" t="s">
        <v>390</v>
      </c>
      <c r="O337" s="19"/>
    </row>
    <row r="338" customFormat="false" ht="16" hidden="false" customHeight="false" outlineLevel="0" collapsed="false">
      <c r="A338" s="19" t="s">
        <v>386</v>
      </c>
      <c r="B338" s="19" t="n">
        <v>17.6</v>
      </c>
      <c r="C338" s="19" t="n">
        <v>8</v>
      </c>
      <c r="D338" s="20" t="n">
        <v>54239367</v>
      </c>
      <c r="E338" s="20" t="n">
        <v>54271071</v>
      </c>
      <c r="F338" s="19" t="n">
        <v>31705</v>
      </c>
      <c r="G338" s="19" t="n">
        <v>-2.59229</v>
      </c>
      <c r="H338" s="19" t="s">
        <v>387</v>
      </c>
      <c r="I338" s="19" t="s">
        <v>388</v>
      </c>
      <c r="J338" s="19" t="s">
        <v>11</v>
      </c>
      <c r="K338" s="19" t="s">
        <v>389</v>
      </c>
      <c r="L338" s="19"/>
      <c r="M338" s="19"/>
      <c r="N338" s="19" t="s">
        <v>390</v>
      </c>
      <c r="O338" s="19"/>
    </row>
    <row r="339" s="22" customFormat="true" ht="16" hidden="false" customHeight="false" outlineLevel="0" collapsed="false">
      <c r="A339" s="19" t="s">
        <v>386</v>
      </c>
      <c r="B339" s="19" t="n">
        <v>17.4</v>
      </c>
      <c r="C339" s="19" t="n">
        <v>8</v>
      </c>
      <c r="D339" s="20" t="n">
        <v>54239367</v>
      </c>
      <c r="E339" s="20" t="n">
        <v>54271071</v>
      </c>
      <c r="F339" s="19" t="n">
        <v>31705</v>
      </c>
      <c r="G339" s="19" t="n">
        <v>-2.58944</v>
      </c>
      <c r="H339" s="19" t="s">
        <v>387</v>
      </c>
      <c r="I339" s="19" t="s">
        <v>388</v>
      </c>
      <c r="J339" s="19" t="s">
        <v>11</v>
      </c>
      <c r="K339" s="19" t="s">
        <v>389</v>
      </c>
      <c r="L339" s="19"/>
      <c r="M339" s="19"/>
      <c r="N339" s="19" t="s">
        <v>390</v>
      </c>
      <c r="O339" s="19"/>
    </row>
    <row r="340" customFormat="false" ht="16" hidden="false" customHeight="false" outlineLevel="0" collapsed="false">
      <c r="A340" s="19" t="s">
        <v>386</v>
      </c>
      <c r="B340" s="19" t="n">
        <v>11.4</v>
      </c>
      <c r="C340" s="19" t="n">
        <v>8</v>
      </c>
      <c r="D340" s="20" t="n">
        <v>54239367</v>
      </c>
      <c r="E340" s="20" t="n">
        <v>54271071</v>
      </c>
      <c r="F340" s="19" t="n">
        <v>31705</v>
      </c>
      <c r="G340" s="19" t="n">
        <v>-2.51478</v>
      </c>
      <c r="H340" s="19" t="s">
        <v>387</v>
      </c>
      <c r="I340" s="19" t="s">
        <v>388</v>
      </c>
      <c r="J340" s="19" t="s">
        <v>11</v>
      </c>
      <c r="K340" s="19" t="s">
        <v>389</v>
      </c>
      <c r="L340" s="19"/>
      <c r="M340" s="19"/>
      <c r="N340" s="19" t="s">
        <v>390</v>
      </c>
      <c r="O340" s="19"/>
    </row>
    <row r="341" customFormat="false" ht="16" hidden="false" customHeight="false" outlineLevel="0" collapsed="false">
      <c r="A341" s="19" t="s">
        <v>386</v>
      </c>
      <c r="B341" s="19" t="n">
        <v>11.6</v>
      </c>
      <c r="C341" s="19" t="n">
        <v>8</v>
      </c>
      <c r="D341" s="20" t="n">
        <v>54239367</v>
      </c>
      <c r="E341" s="20" t="n">
        <v>54271071</v>
      </c>
      <c r="F341" s="19" t="n">
        <v>31705</v>
      </c>
      <c r="G341" s="19" t="n">
        <v>-2.43444</v>
      </c>
      <c r="H341" s="19" t="s">
        <v>387</v>
      </c>
      <c r="I341" s="19" t="s">
        <v>388</v>
      </c>
      <c r="J341" s="19" t="s">
        <v>11</v>
      </c>
      <c r="K341" s="19" t="s">
        <v>389</v>
      </c>
      <c r="L341" s="19"/>
      <c r="M341" s="19"/>
      <c r="N341" s="19" t="s">
        <v>390</v>
      </c>
      <c r="O341" s="19"/>
    </row>
    <row r="342" customFormat="false" ht="16" hidden="false" customHeight="false" outlineLevel="0" collapsed="false">
      <c r="A342" s="19" t="s">
        <v>386</v>
      </c>
      <c r="B342" s="19" t="n">
        <v>1.1</v>
      </c>
      <c r="C342" s="19" t="n">
        <v>8</v>
      </c>
      <c r="D342" s="20" t="n">
        <v>54239367</v>
      </c>
      <c r="E342" s="20" t="n">
        <v>54271071</v>
      </c>
      <c r="F342" s="19" t="n">
        <v>31705</v>
      </c>
      <c r="G342" s="19" t="n">
        <v>-2.42548</v>
      </c>
      <c r="H342" s="19" t="s">
        <v>387</v>
      </c>
      <c r="I342" s="19" t="s">
        <v>388</v>
      </c>
      <c r="J342" s="19" t="s">
        <v>11</v>
      </c>
      <c r="K342" s="19" t="s">
        <v>389</v>
      </c>
      <c r="L342" s="19"/>
      <c r="M342" s="19"/>
      <c r="N342" s="19" t="s">
        <v>390</v>
      </c>
      <c r="O342" s="19"/>
    </row>
    <row r="343" customFormat="false" ht="16" hidden="false" customHeight="false" outlineLevel="0" collapsed="false">
      <c r="A343" s="19" t="s">
        <v>391</v>
      </c>
      <c r="B343" s="19" t="n">
        <v>19.6</v>
      </c>
      <c r="C343" s="19" t="n">
        <v>8</v>
      </c>
      <c r="D343" s="20" t="n">
        <v>83300867</v>
      </c>
      <c r="E343" s="20" t="n">
        <v>83369876</v>
      </c>
      <c r="F343" s="19" t="n">
        <v>69010</v>
      </c>
      <c r="G343" s="19" t="n">
        <v>-0.674664</v>
      </c>
      <c r="H343" s="19" t="s">
        <v>392</v>
      </c>
      <c r="I343" s="19" t="s">
        <v>393</v>
      </c>
      <c r="J343" s="19" t="s">
        <v>53</v>
      </c>
      <c r="K343" s="19" t="s">
        <v>394</v>
      </c>
      <c r="L343" s="19"/>
      <c r="M343" s="19"/>
      <c r="N343" s="19"/>
      <c r="O343" s="19"/>
    </row>
    <row r="344" customFormat="false" ht="16" hidden="false" customHeight="false" outlineLevel="0" collapsed="false">
      <c r="A344" s="19" t="s">
        <v>395</v>
      </c>
      <c r="B344" s="19" t="n">
        <v>10.1</v>
      </c>
      <c r="C344" s="19" t="n">
        <v>8</v>
      </c>
      <c r="D344" s="20" t="n">
        <v>85617693</v>
      </c>
      <c r="E344" s="20" t="n">
        <v>85645138</v>
      </c>
      <c r="F344" s="19" t="n">
        <v>27446</v>
      </c>
      <c r="G344" s="19" t="n">
        <v>-2.31861</v>
      </c>
      <c r="H344" s="19" t="s">
        <v>396</v>
      </c>
      <c r="I344" s="19" t="s">
        <v>397</v>
      </c>
      <c r="J344" s="19" t="s">
        <v>11</v>
      </c>
      <c r="K344" s="19" t="s">
        <v>398</v>
      </c>
      <c r="L344" s="19"/>
      <c r="M344" s="19"/>
      <c r="N344" s="19"/>
      <c r="O344" s="19"/>
    </row>
    <row r="345" customFormat="false" ht="16" hidden="false" customHeight="false" outlineLevel="0" collapsed="false">
      <c r="A345" s="19" t="s">
        <v>395</v>
      </c>
      <c r="B345" s="19" t="n">
        <v>10.4</v>
      </c>
      <c r="C345" s="19" t="n">
        <v>8</v>
      </c>
      <c r="D345" s="20" t="n">
        <v>85617693</v>
      </c>
      <c r="E345" s="20" t="n">
        <v>85645138</v>
      </c>
      <c r="F345" s="19" t="n">
        <v>27446</v>
      </c>
      <c r="G345" s="19" t="n">
        <v>-2.09505</v>
      </c>
      <c r="H345" s="19" t="s">
        <v>396</v>
      </c>
      <c r="I345" s="19" t="s">
        <v>397</v>
      </c>
      <c r="J345" s="19" t="s">
        <v>11</v>
      </c>
      <c r="K345" s="19" t="s">
        <v>398</v>
      </c>
      <c r="L345" s="19"/>
      <c r="M345" s="19"/>
      <c r="N345" s="19"/>
      <c r="O345" s="19"/>
    </row>
    <row r="346" customFormat="false" ht="16" hidden="false" customHeight="false" outlineLevel="0" collapsed="false">
      <c r="A346" s="19" t="s">
        <v>395</v>
      </c>
      <c r="B346" s="19" t="n">
        <v>10.6</v>
      </c>
      <c r="C346" s="19" t="n">
        <v>8</v>
      </c>
      <c r="D346" s="20" t="n">
        <v>85617693</v>
      </c>
      <c r="E346" s="20" t="n">
        <v>85645138</v>
      </c>
      <c r="F346" s="19" t="n">
        <v>27446</v>
      </c>
      <c r="G346" s="19" t="n">
        <v>-1.8679</v>
      </c>
      <c r="H346" s="19" t="s">
        <v>396</v>
      </c>
      <c r="I346" s="19" t="s">
        <v>397</v>
      </c>
      <c r="J346" s="19" t="s">
        <v>11</v>
      </c>
      <c r="K346" s="19" t="s">
        <v>398</v>
      </c>
      <c r="L346" s="19"/>
      <c r="M346" s="19"/>
      <c r="N346" s="19"/>
      <c r="O346" s="19"/>
    </row>
    <row r="347" customFormat="false" ht="16" hidden="false" customHeight="false" outlineLevel="0" collapsed="false">
      <c r="A347" s="19" t="s">
        <v>399</v>
      </c>
      <c r="B347" s="19" t="n">
        <v>11.6</v>
      </c>
      <c r="C347" s="19" t="n">
        <v>8</v>
      </c>
      <c r="D347" s="20" t="n">
        <v>90693363</v>
      </c>
      <c r="E347" s="20" t="n">
        <v>90714611</v>
      </c>
      <c r="F347" s="19" t="n">
        <v>21249</v>
      </c>
      <c r="G347" s="19" t="n">
        <v>-0.550292</v>
      </c>
      <c r="H347" s="19" t="s">
        <v>400</v>
      </c>
      <c r="I347" s="19" t="s">
        <v>401</v>
      </c>
      <c r="J347" s="19" t="s">
        <v>53</v>
      </c>
      <c r="K347" s="19"/>
      <c r="L347" s="19"/>
      <c r="M347" s="19"/>
      <c r="N347" s="19"/>
      <c r="O347" s="19"/>
    </row>
    <row r="348" customFormat="false" ht="16" hidden="false" customHeight="false" outlineLevel="0" collapsed="false">
      <c r="A348" s="19" t="s">
        <v>402</v>
      </c>
      <c r="B348" s="19" t="n">
        <v>1.6</v>
      </c>
      <c r="C348" s="19" t="n">
        <v>1</v>
      </c>
      <c r="D348" s="20" t="n">
        <v>112797583</v>
      </c>
      <c r="E348" s="20" t="n">
        <v>112827230</v>
      </c>
      <c r="F348" s="19" t="n">
        <v>29648</v>
      </c>
      <c r="G348" s="19" t="n">
        <v>-2.44607</v>
      </c>
      <c r="H348" s="19" t="s">
        <v>403</v>
      </c>
      <c r="I348" s="19" t="s">
        <v>404</v>
      </c>
      <c r="J348" s="19" t="s">
        <v>11</v>
      </c>
      <c r="K348" s="19"/>
      <c r="L348" s="19"/>
      <c r="M348" s="19"/>
      <c r="N348" s="19"/>
      <c r="O348" s="19"/>
    </row>
    <row r="349" customFormat="false" ht="16" hidden="false" customHeight="false" outlineLevel="0" collapsed="false">
      <c r="A349" s="19" t="s">
        <v>402</v>
      </c>
      <c r="B349" s="19" t="n">
        <v>1.4</v>
      </c>
      <c r="C349" s="19" t="n">
        <v>1</v>
      </c>
      <c r="D349" s="20" t="n">
        <v>112797583</v>
      </c>
      <c r="E349" s="20" t="n">
        <v>112827230</v>
      </c>
      <c r="F349" s="19" t="n">
        <v>29648</v>
      </c>
      <c r="G349" s="19" t="n">
        <v>-2.3248</v>
      </c>
      <c r="H349" s="19" t="s">
        <v>403</v>
      </c>
      <c r="I349" s="19" t="s">
        <v>404</v>
      </c>
      <c r="J349" s="19" t="s">
        <v>11</v>
      </c>
      <c r="K349" s="19"/>
      <c r="L349" s="19"/>
      <c r="M349" s="19"/>
      <c r="N349" s="19"/>
      <c r="O349" s="19"/>
    </row>
    <row r="350" customFormat="false" ht="16" hidden="false" customHeight="false" outlineLevel="0" collapsed="false">
      <c r="A350" s="19" t="s">
        <v>402</v>
      </c>
      <c r="B350" s="19" t="n">
        <v>1.1</v>
      </c>
      <c r="C350" s="19" t="n">
        <v>1</v>
      </c>
      <c r="D350" s="20" t="n">
        <v>112797583</v>
      </c>
      <c r="E350" s="20" t="n">
        <v>112827230</v>
      </c>
      <c r="F350" s="19" t="n">
        <v>29648</v>
      </c>
      <c r="G350" s="19" t="n">
        <v>-2.26698</v>
      </c>
      <c r="H350" s="19" t="s">
        <v>403</v>
      </c>
      <c r="I350" s="19" t="s">
        <v>404</v>
      </c>
      <c r="J350" s="19" t="s">
        <v>11</v>
      </c>
      <c r="K350" s="19"/>
      <c r="L350" s="19"/>
      <c r="M350" s="19"/>
      <c r="N350" s="19"/>
      <c r="O350" s="19"/>
    </row>
    <row r="351" customFormat="false" ht="16" hidden="false" customHeight="false" outlineLevel="0" collapsed="false">
      <c r="A351" s="19" t="s">
        <v>405</v>
      </c>
      <c r="B351" s="19" t="n">
        <v>19.6</v>
      </c>
      <c r="C351" s="19" t="n">
        <v>8</v>
      </c>
      <c r="D351" s="20" t="n">
        <v>101637375</v>
      </c>
      <c r="E351" s="20" t="n">
        <v>101683774</v>
      </c>
      <c r="F351" s="19" t="n">
        <v>46400</v>
      </c>
      <c r="G351" s="19" t="n">
        <v>-2.80549</v>
      </c>
      <c r="H351" s="19" t="s">
        <v>406</v>
      </c>
      <c r="I351" s="19" t="s">
        <v>407</v>
      </c>
      <c r="J351" s="19" t="s">
        <v>53</v>
      </c>
      <c r="K351" s="19"/>
      <c r="L351" s="19"/>
      <c r="M351" s="19"/>
      <c r="N351" s="19" t="s">
        <v>408</v>
      </c>
      <c r="O351" s="19"/>
    </row>
    <row r="352" customFormat="false" ht="16" hidden="false" customHeight="false" outlineLevel="0" collapsed="false">
      <c r="A352" s="19" t="s">
        <v>405</v>
      </c>
      <c r="B352" s="19" t="n">
        <v>14.6</v>
      </c>
      <c r="C352" s="19" t="n">
        <v>8</v>
      </c>
      <c r="D352" s="20" t="n">
        <v>101637375</v>
      </c>
      <c r="E352" s="20" t="n">
        <v>101683774</v>
      </c>
      <c r="F352" s="19" t="n">
        <v>46400</v>
      </c>
      <c r="G352" s="19" t="n">
        <v>-2.42132</v>
      </c>
      <c r="H352" s="19" t="s">
        <v>406</v>
      </c>
      <c r="I352" s="19" t="s">
        <v>407</v>
      </c>
      <c r="J352" s="19" t="s">
        <v>40</v>
      </c>
      <c r="K352" s="19"/>
      <c r="L352" s="19"/>
      <c r="M352" s="19"/>
      <c r="N352" s="19" t="s">
        <v>408</v>
      </c>
      <c r="O352" s="19"/>
    </row>
    <row r="353" customFormat="false" ht="16" hidden="false" customHeight="false" outlineLevel="0" collapsed="false">
      <c r="A353" s="19" t="s">
        <v>405</v>
      </c>
      <c r="B353" s="19" t="n">
        <v>14.4</v>
      </c>
      <c r="C353" s="19" t="n">
        <v>8</v>
      </c>
      <c r="D353" s="20" t="n">
        <v>101637375</v>
      </c>
      <c r="E353" s="20" t="n">
        <v>101683774</v>
      </c>
      <c r="F353" s="19" t="n">
        <v>46400</v>
      </c>
      <c r="G353" s="19" t="n">
        <v>-2.37272</v>
      </c>
      <c r="H353" s="19" t="s">
        <v>406</v>
      </c>
      <c r="I353" s="19" t="s">
        <v>407</v>
      </c>
      <c r="J353" s="19" t="s">
        <v>40</v>
      </c>
      <c r="K353" s="19"/>
      <c r="L353" s="19"/>
      <c r="M353" s="19"/>
      <c r="N353" s="19" t="s">
        <v>408</v>
      </c>
      <c r="O353" s="19"/>
    </row>
    <row r="354" customFormat="false" ht="16" hidden="false" customHeight="false" outlineLevel="0" collapsed="false">
      <c r="A354" s="19" t="s">
        <v>409</v>
      </c>
      <c r="B354" s="19" t="n">
        <v>11.4</v>
      </c>
      <c r="C354" s="19" t="n">
        <v>9</v>
      </c>
      <c r="D354" s="20" t="n">
        <v>24079580</v>
      </c>
      <c r="E354" s="20" t="n">
        <v>24127805</v>
      </c>
      <c r="F354" s="19" t="n">
        <v>48226</v>
      </c>
      <c r="G354" s="19" t="n">
        <v>-2.42063</v>
      </c>
      <c r="H354" s="19" t="s">
        <v>410</v>
      </c>
      <c r="I354" s="19" t="s">
        <v>411</v>
      </c>
      <c r="J354" s="19" t="s">
        <v>40</v>
      </c>
      <c r="K354" s="19"/>
      <c r="L354" s="19"/>
      <c r="M354" s="19"/>
      <c r="N354" s="19"/>
      <c r="O354" s="19"/>
    </row>
    <row r="355" customFormat="false" ht="16" hidden="false" customHeight="false" outlineLevel="0" collapsed="false">
      <c r="A355" s="19" t="s">
        <v>409</v>
      </c>
      <c r="B355" s="19" t="n">
        <v>11.6</v>
      </c>
      <c r="C355" s="19" t="n">
        <v>9</v>
      </c>
      <c r="D355" s="20" t="n">
        <v>24079580</v>
      </c>
      <c r="E355" s="20" t="n">
        <v>24127805</v>
      </c>
      <c r="F355" s="19" t="n">
        <v>48226</v>
      </c>
      <c r="G355" s="19" t="n">
        <v>-2.19651</v>
      </c>
      <c r="H355" s="19" t="s">
        <v>410</v>
      </c>
      <c r="I355" s="19" t="s">
        <v>411</v>
      </c>
      <c r="J355" s="19" t="s">
        <v>40</v>
      </c>
      <c r="K355" s="19"/>
      <c r="L355" s="19"/>
      <c r="M355" s="19"/>
      <c r="N355" s="19"/>
      <c r="O355" s="19"/>
    </row>
    <row r="356" customFormat="false" ht="16" hidden="false" customHeight="false" outlineLevel="0" collapsed="false">
      <c r="A356" s="19" t="s">
        <v>412</v>
      </c>
      <c r="B356" s="19" t="n">
        <v>1.4</v>
      </c>
      <c r="C356" s="19" t="n">
        <v>9</v>
      </c>
      <c r="D356" s="20" t="n">
        <v>24127805</v>
      </c>
      <c r="E356" s="20" t="n">
        <v>24155896</v>
      </c>
      <c r="F356" s="19" t="n">
        <v>28092</v>
      </c>
      <c r="G356" s="19" t="n">
        <v>-2.77733</v>
      </c>
      <c r="H356" s="19" t="s">
        <v>411</v>
      </c>
      <c r="I356" s="19" t="s">
        <v>413</v>
      </c>
      <c r="J356" s="19" t="s">
        <v>11</v>
      </c>
      <c r="K356" s="19"/>
      <c r="L356" s="19"/>
      <c r="M356" s="19"/>
      <c r="N356" s="19" t="s">
        <v>414</v>
      </c>
      <c r="O356" s="19"/>
    </row>
    <row r="357" customFormat="false" ht="16" hidden="false" customHeight="false" outlineLevel="0" collapsed="false">
      <c r="A357" s="19" t="s">
        <v>412</v>
      </c>
      <c r="B357" s="19" t="n">
        <v>13.6</v>
      </c>
      <c r="C357" s="19" t="n">
        <v>9</v>
      </c>
      <c r="D357" s="20" t="n">
        <v>24127805</v>
      </c>
      <c r="E357" s="20" t="n">
        <v>24155896</v>
      </c>
      <c r="F357" s="19" t="n">
        <v>28092</v>
      </c>
      <c r="G357" s="19" t="n">
        <v>-2.54112</v>
      </c>
      <c r="H357" s="19" t="s">
        <v>411</v>
      </c>
      <c r="I357" s="19" t="s">
        <v>413</v>
      </c>
      <c r="J357" s="19" t="s">
        <v>53</v>
      </c>
      <c r="K357" s="19"/>
      <c r="L357" s="19"/>
      <c r="M357" s="19"/>
      <c r="N357" s="19" t="s">
        <v>414</v>
      </c>
      <c r="O357" s="19"/>
    </row>
    <row r="358" customFormat="false" ht="16" hidden="false" customHeight="false" outlineLevel="0" collapsed="false">
      <c r="A358" s="19" t="s">
        <v>412</v>
      </c>
      <c r="B358" s="19" t="n">
        <v>1.1</v>
      </c>
      <c r="C358" s="19" t="n">
        <v>9</v>
      </c>
      <c r="D358" s="20" t="n">
        <v>24127805</v>
      </c>
      <c r="E358" s="20" t="n">
        <v>24155896</v>
      </c>
      <c r="F358" s="19" t="n">
        <v>28092</v>
      </c>
      <c r="G358" s="19" t="n">
        <v>-2.51741</v>
      </c>
      <c r="H358" s="19" t="s">
        <v>411</v>
      </c>
      <c r="I358" s="19" t="s">
        <v>413</v>
      </c>
      <c r="J358" s="19" t="s">
        <v>11</v>
      </c>
      <c r="K358" s="19"/>
      <c r="L358" s="19"/>
      <c r="M358" s="19"/>
      <c r="N358" s="19" t="s">
        <v>414</v>
      </c>
      <c r="O358" s="19"/>
    </row>
    <row r="359" s="22" customFormat="true" ht="16" hidden="false" customHeight="false" outlineLevel="0" collapsed="false">
      <c r="A359" s="19" t="s">
        <v>412</v>
      </c>
      <c r="B359" s="19" t="n">
        <v>17.4</v>
      </c>
      <c r="C359" s="19" t="n">
        <v>9</v>
      </c>
      <c r="D359" s="20" t="n">
        <v>24127805</v>
      </c>
      <c r="E359" s="20" t="n">
        <v>24155896</v>
      </c>
      <c r="F359" s="19" t="n">
        <v>28092</v>
      </c>
      <c r="G359" s="19" t="n">
        <v>-2.51074</v>
      </c>
      <c r="H359" s="19" t="s">
        <v>411</v>
      </c>
      <c r="I359" s="19" t="s">
        <v>413</v>
      </c>
      <c r="J359" s="19" t="s">
        <v>11</v>
      </c>
      <c r="K359" s="19"/>
      <c r="L359" s="19"/>
      <c r="M359" s="19"/>
      <c r="N359" s="19" t="s">
        <v>414</v>
      </c>
      <c r="O359" s="19"/>
    </row>
    <row r="360" customFormat="false" ht="16" hidden="false" customHeight="false" outlineLevel="0" collapsed="false">
      <c r="A360" s="19" t="s">
        <v>412</v>
      </c>
      <c r="B360" s="19" t="n">
        <v>1.6</v>
      </c>
      <c r="C360" s="19" t="n">
        <v>9</v>
      </c>
      <c r="D360" s="20" t="n">
        <v>24127805</v>
      </c>
      <c r="E360" s="20" t="n">
        <v>24155896</v>
      </c>
      <c r="F360" s="19" t="n">
        <v>28092</v>
      </c>
      <c r="G360" s="19" t="n">
        <v>-2.48588</v>
      </c>
      <c r="H360" s="19" t="s">
        <v>411</v>
      </c>
      <c r="I360" s="19" t="s">
        <v>413</v>
      </c>
      <c r="J360" s="19" t="s">
        <v>11</v>
      </c>
      <c r="K360" s="19"/>
      <c r="L360" s="19"/>
      <c r="M360" s="19"/>
      <c r="N360" s="19" t="s">
        <v>414</v>
      </c>
      <c r="O360" s="19"/>
    </row>
    <row r="361" customFormat="false" ht="16" hidden="false" customHeight="false" outlineLevel="0" collapsed="false">
      <c r="A361" s="19" t="s">
        <v>412</v>
      </c>
      <c r="B361" s="19" t="n">
        <v>17.6</v>
      </c>
      <c r="C361" s="19" t="n">
        <v>9</v>
      </c>
      <c r="D361" s="20" t="n">
        <v>24127805</v>
      </c>
      <c r="E361" s="20" t="n">
        <v>24155896</v>
      </c>
      <c r="F361" s="19" t="n">
        <v>28092</v>
      </c>
      <c r="G361" s="19" t="n">
        <v>-2.43723</v>
      </c>
      <c r="H361" s="19" t="s">
        <v>411</v>
      </c>
      <c r="I361" s="19" t="s">
        <v>413</v>
      </c>
      <c r="J361" s="19" t="s">
        <v>11</v>
      </c>
      <c r="K361" s="19"/>
      <c r="L361" s="19"/>
      <c r="M361" s="19"/>
      <c r="N361" s="19" t="s">
        <v>414</v>
      </c>
      <c r="O361" s="19"/>
    </row>
    <row r="362" customFormat="false" ht="16" hidden="false" customHeight="false" outlineLevel="0" collapsed="false">
      <c r="A362" s="19" t="s">
        <v>412</v>
      </c>
      <c r="B362" s="19" t="n">
        <v>17.1</v>
      </c>
      <c r="C362" s="19" t="n">
        <v>9</v>
      </c>
      <c r="D362" s="20" t="n">
        <v>24127805</v>
      </c>
      <c r="E362" s="20" t="n">
        <v>24155896</v>
      </c>
      <c r="F362" s="19" t="n">
        <v>28092</v>
      </c>
      <c r="G362" s="19" t="n">
        <v>-2.39791</v>
      </c>
      <c r="H362" s="19" t="s">
        <v>411</v>
      </c>
      <c r="I362" s="19" t="s">
        <v>413</v>
      </c>
      <c r="J362" s="19" t="s">
        <v>11</v>
      </c>
      <c r="K362" s="19"/>
      <c r="L362" s="19"/>
      <c r="M362" s="19"/>
      <c r="N362" s="19" t="s">
        <v>414</v>
      </c>
      <c r="O362" s="19"/>
    </row>
    <row r="363" customFormat="false" ht="16" hidden="false" customHeight="false" outlineLevel="0" collapsed="false">
      <c r="A363" s="19" t="s">
        <v>415</v>
      </c>
      <c r="B363" s="19" t="n">
        <v>19.6</v>
      </c>
      <c r="C363" s="19" t="n">
        <v>9</v>
      </c>
      <c r="D363" s="20" t="n">
        <v>28149131</v>
      </c>
      <c r="E363" s="20" t="n">
        <v>28170484</v>
      </c>
      <c r="F363" s="19" t="n">
        <v>21354</v>
      </c>
      <c r="G363" s="19" t="n">
        <v>-2.78524</v>
      </c>
      <c r="H363" s="19" t="s">
        <v>416</v>
      </c>
      <c r="I363" s="19" t="s">
        <v>417</v>
      </c>
      <c r="J363" s="19" t="s">
        <v>11</v>
      </c>
      <c r="K363" s="19"/>
      <c r="L363" s="19"/>
      <c r="M363" s="19"/>
      <c r="N363" s="19" t="s">
        <v>414</v>
      </c>
      <c r="O363" s="19"/>
    </row>
    <row r="364" customFormat="false" ht="16" hidden="false" customHeight="false" outlineLevel="0" collapsed="false">
      <c r="A364" s="19" t="s">
        <v>415</v>
      </c>
      <c r="B364" s="19" t="n">
        <v>19.4</v>
      </c>
      <c r="C364" s="19" t="n">
        <v>9</v>
      </c>
      <c r="D364" s="20" t="n">
        <v>28149131</v>
      </c>
      <c r="E364" s="20" t="n">
        <v>28170484</v>
      </c>
      <c r="F364" s="19" t="n">
        <v>21354</v>
      </c>
      <c r="G364" s="19" t="n">
        <v>-2.76494</v>
      </c>
      <c r="H364" s="19" t="s">
        <v>416</v>
      </c>
      <c r="I364" s="19" t="s">
        <v>417</v>
      </c>
      <c r="J364" s="19" t="s">
        <v>11</v>
      </c>
      <c r="K364" s="19"/>
      <c r="L364" s="19"/>
      <c r="M364" s="19"/>
      <c r="N364" s="19" t="s">
        <v>414</v>
      </c>
      <c r="O364" s="19"/>
    </row>
    <row r="365" customFormat="false" ht="16" hidden="false" customHeight="false" outlineLevel="0" collapsed="false">
      <c r="A365" s="19" t="s">
        <v>415</v>
      </c>
      <c r="B365" s="19" t="n">
        <v>19.1</v>
      </c>
      <c r="C365" s="19" t="n">
        <v>9</v>
      </c>
      <c r="D365" s="20" t="n">
        <v>28149131</v>
      </c>
      <c r="E365" s="20" t="n">
        <v>28170484</v>
      </c>
      <c r="F365" s="19" t="n">
        <v>21354</v>
      </c>
      <c r="G365" s="19" t="n">
        <v>-2.63999</v>
      </c>
      <c r="H365" s="19" t="s">
        <v>416</v>
      </c>
      <c r="I365" s="19" t="s">
        <v>417</v>
      </c>
      <c r="J365" s="19" t="s">
        <v>11</v>
      </c>
      <c r="K365" s="19"/>
      <c r="L365" s="19"/>
      <c r="M365" s="19"/>
      <c r="N365" s="19" t="s">
        <v>414</v>
      </c>
      <c r="O365" s="19"/>
    </row>
    <row r="366" customFormat="false" ht="16" hidden="false" customHeight="false" outlineLevel="0" collapsed="false">
      <c r="A366" s="19" t="s">
        <v>415</v>
      </c>
      <c r="B366" s="19" t="n">
        <v>28.6</v>
      </c>
      <c r="C366" s="19" t="n">
        <v>9</v>
      </c>
      <c r="D366" s="20" t="n">
        <v>28149131</v>
      </c>
      <c r="E366" s="20" t="n">
        <v>28170484</v>
      </c>
      <c r="F366" s="19" t="n">
        <v>21354</v>
      </c>
      <c r="G366" s="19" t="n">
        <v>-2.50265</v>
      </c>
      <c r="H366" s="19" t="s">
        <v>416</v>
      </c>
      <c r="I366" s="19" t="s">
        <v>417</v>
      </c>
      <c r="J366" s="19" t="s">
        <v>53</v>
      </c>
      <c r="K366" s="19"/>
      <c r="L366" s="19"/>
      <c r="M366" s="19"/>
      <c r="N366" s="19" t="s">
        <v>414</v>
      </c>
      <c r="O366" s="19"/>
    </row>
    <row r="367" customFormat="false" ht="16" hidden="false" customHeight="false" outlineLevel="0" collapsed="false">
      <c r="A367" s="19" t="s">
        <v>418</v>
      </c>
      <c r="B367" s="19" t="n">
        <v>17.6</v>
      </c>
      <c r="C367" s="19" t="n">
        <v>9</v>
      </c>
      <c r="D367" s="20" t="n">
        <v>36238166</v>
      </c>
      <c r="E367" s="20" t="n">
        <v>36318141</v>
      </c>
      <c r="F367" s="19" t="n">
        <v>79976</v>
      </c>
      <c r="G367" s="19" t="n">
        <v>-2.02109</v>
      </c>
      <c r="H367" s="19" t="s">
        <v>419</v>
      </c>
      <c r="I367" s="19" t="s">
        <v>420</v>
      </c>
      <c r="J367" s="19" t="s">
        <v>53</v>
      </c>
      <c r="K367" s="19"/>
      <c r="L367" s="19"/>
      <c r="M367" s="19"/>
      <c r="N367" s="19"/>
      <c r="O367" s="19"/>
    </row>
    <row r="368" customFormat="false" ht="16" hidden="false" customHeight="false" outlineLevel="0" collapsed="false">
      <c r="A368" s="19" t="s">
        <v>418</v>
      </c>
      <c r="B368" s="19" t="n">
        <v>11.6</v>
      </c>
      <c r="C368" s="19" t="n">
        <v>9</v>
      </c>
      <c r="D368" s="20" t="n">
        <v>36238166</v>
      </c>
      <c r="E368" s="20" t="n">
        <v>36318141</v>
      </c>
      <c r="F368" s="19" t="n">
        <v>79976</v>
      </c>
      <c r="G368" s="19" t="n">
        <v>-0.729308</v>
      </c>
      <c r="H368" s="19" t="s">
        <v>419</v>
      </c>
      <c r="I368" s="19" t="s">
        <v>420</v>
      </c>
      <c r="J368" s="19" t="s">
        <v>53</v>
      </c>
      <c r="K368" s="19"/>
      <c r="L368" s="19"/>
      <c r="M368" s="19"/>
      <c r="N368" s="19"/>
      <c r="O368" s="19"/>
    </row>
    <row r="369" customFormat="false" ht="16" hidden="false" customHeight="false" outlineLevel="0" collapsed="false">
      <c r="A369" s="19" t="s">
        <v>421</v>
      </c>
      <c r="B369" s="19" t="n">
        <v>1.4</v>
      </c>
      <c r="C369" s="19" t="n">
        <v>9</v>
      </c>
      <c r="D369" s="20" t="n">
        <v>36318141</v>
      </c>
      <c r="E369" s="20" t="n">
        <v>36440319</v>
      </c>
      <c r="F369" s="19" t="n">
        <v>122179</v>
      </c>
      <c r="G369" s="19" t="n">
        <v>-1.96318</v>
      </c>
      <c r="H369" s="19" t="s">
        <v>420</v>
      </c>
      <c r="I369" s="19" t="s">
        <v>422</v>
      </c>
      <c r="J369" s="19" t="s">
        <v>40</v>
      </c>
      <c r="K369" s="19"/>
      <c r="L369" s="19"/>
      <c r="M369" s="19"/>
      <c r="N369" s="19" t="s">
        <v>423</v>
      </c>
      <c r="O369" s="19"/>
    </row>
    <row r="370" customFormat="false" ht="16" hidden="false" customHeight="false" outlineLevel="0" collapsed="false">
      <c r="A370" s="19" t="s">
        <v>421</v>
      </c>
      <c r="B370" s="19" t="n">
        <v>1.6</v>
      </c>
      <c r="C370" s="19" t="n">
        <v>9</v>
      </c>
      <c r="D370" s="20" t="n">
        <v>36318141</v>
      </c>
      <c r="E370" s="20" t="n">
        <v>36440319</v>
      </c>
      <c r="F370" s="19" t="n">
        <v>122179</v>
      </c>
      <c r="G370" s="19" t="n">
        <v>-1.8068</v>
      </c>
      <c r="H370" s="19" t="s">
        <v>420</v>
      </c>
      <c r="I370" s="19" t="s">
        <v>422</v>
      </c>
      <c r="J370" s="19" t="s">
        <v>40</v>
      </c>
      <c r="K370" s="19"/>
      <c r="L370" s="19"/>
      <c r="M370" s="19"/>
      <c r="N370" s="19" t="s">
        <v>423</v>
      </c>
      <c r="O370" s="19"/>
    </row>
    <row r="371" customFormat="false" ht="16" hidden="false" customHeight="false" outlineLevel="0" collapsed="false">
      <c r="A371" s="19" t="s">
        <v>424</v>
      </c>
      <c r="B371" s="19" t="n">
        <v>1.6</v>
      </c>
      <c r="C371" s="19" t="n">
        <v>9</v>
      </c>
      <c r="D371" s="20" t="n">
        <v>54249918</v>
      </c>
      <c r="E371" s="20" t="n">
        <v>54317953</v>
      </c>
      <c r="F371" s="19" t="n">
        <v>68036</v>
      </c>
      <c r="G371" s="19" t="n">
        <v>-0.621449</v>
      </c>
      <c r="H371" s="19" t="s">
        <v>425</v>
      </c>
      <c r="I371" s="19" t="s">
        <v>426</v>
      </c>
      <c r="J371" s="19" t="s">
        <v>53</v>
      </c>
      <c r="K371" s="19"/>
      <c r="L371" s="19"/>
      <c r="M371" s="19"/>
      <c r="N371" s="19"/>
      <c r="O371" s="19"/>
    </row>
    <row r="372" customFormat="false" ht="16" hidden="false" customHeight="false" outlineLevel="0" collapsed="false">
      <c r="A372" s="19" t="s">
        <v>427</v>
      </c>
      <c r="B372" s="19" t="n">
        <v>1.6</v>
      </c>
      <c r="C372" s="19" t="n">
        <v>9</v>
      </c>
      <c r="D372" s="20" t="n">
        <v>59060811</v>
      </c>
      <c r="E372" s="20" t="n">
        <v>59091714</v>
      </c>
      <c r="F372" s="19" t="n">
        <v>30904</v>
      </c>
      <c r="G372" s="19" t="n">
        <v>-2.51774</v>
      </c>
      <c r="H372" s="19" t="s">
        <v>428</v>
      </c>
      <c r="I372" s="19" t="s">
        <v>429</v>
      </c>
      <c r="J372" s="19" t="s">
        <v>11</v>
      </c>
      <c r="K372" s="19"/>
      <c r="L372" s="19"/>
      <c r="M372" s="19"/>
      <c r="N372" s="19"/>
      <c r="O372" s="19"/>
    </row>
    <row r="373" customFormat="false" ht="16" hidden="false" customHeight="false" outlineLevel="0" collapsed="false">
      <c r="A373" s="19" t="s">
        <v>427</v>
      </c>
      <c r="B373" s="19" t="n">
        <v>1.4</v>
      </c>
      <c r="C373" s="19" t="n">
        <v>9</v>
      </c>
      <c r="D373" s="20" t="n">
        <v>59060811</v>
      </c>
      <c r="E373" s="20" t="n">
        <v>59091714</v>
      </c>
      <c r="F373" s="19" t="n">
        <v>30904</v>
      </c>
      <c r="G373" s="19" t="n">
        <v>-2.44076</v>
      </c>
      <c r="H373" s="19" t="s">
        <v>428</v>
      </c>
      <c r="I373" s="19" t="s">
        <v>429</v>
      </c>
      <c r="J373" s="19" t="s">
        <v>11</v>
      </c>
      <c r="K373" s="19"/>
      <c r="L373" s="19"/>
      <c r="M373" s="19"/>
      <c r="N373" s="19"/>
      <c r="O373" s="19"/>
    </row>
    <row r="374" customFormat="false" ht="16" hidden="false" customHeight="false" outlineLevel="0" collapsed="false">
      <c r="A374" s="19" t="s">
        <v>427</v>
      </c>
      <c r="B374" s="19" t="n">
        <v>1.1</v>
      </c>
      <c r="C374" s="19" t="n">
        <v>9</v>
      </c>
      <c r="D374" s="20" t="n">
        <v>59060811</v>
      </c>
      <c r="E374" s="20" t="n">
        <v>59091714</v>
      </c>
      <c r="F374" s="19" t="n">
        <v>30904</v>
      </c>
      <c r="G374" s="19" t="n">
        <v>-2.30763</v>
      </c>
      <c r="H374" s="19" t="s">
        <v>428</v>
      </c>
      <c r="I374" s="19" t="s">
        <v>429</v>
      </c>
      <c r="J374" s="19" t="s">
        <v>11</v>
      </c>
      <c r="K374" s="19"/>
      <c r="L374" s="19"/>
      <c r="M374" s="19"/>
      <c r="N374" s="19"/>
      <c r="O374" s="19"/>
    </row>
    <row r="375" customFormat="false" ht="16" hidden="false" customHeight="false" outlineLevel="0" collapsed="false">
      <c r="A375" s="19" t="s">
        <v>430</v>
      </c>
      <c r="B375" s="19" t="n">
        <v>17.4</v>
      </c>
      <c r="C375" s="19" t="n">
        <v>10</v>
      </c>
      <c r="D375" s="20" t="n">
        <v>33385244</v>
      </c>
      <c r="E375" s="20" t="n">
        <v>33421653</v>
      </c>
      <c r="F375" s="19" t="n">
        <v>36410</v>
      </c>
      <c r="G375" s="19" t="n">
        <v>-2.61436</v>
      </c>
      <c r="H375" s="19" t="s">
        <v>431</v>
      </c>
      <c r="I375" s="19" t="s">
        <v>432</v>
      </c>
      <c r="J375" s="19" t="s">
        <v>40</v>
      </c>
      <c r="K375" s="19"/>
      <c r="L375" s="19"/>
      <c r="M375" s="19"/>
      <c r="N375" s="19"/>
      <c r="O375" s="19"/>
    </row>
    <row r="376" customFormat="false" ht="16" hidden="false" customHeight="false" outlineLevel="0" collapsed="false">
      <c r="A376" s="19" t="s">
        <v>430</v>
      </c>
      <c r="B376" s="19" t="n">
        <v>17.6</v>
      </c>
      <c r="C376" s="19" t="n">
        <v>10</v>
      </c>
      <c r="D376" s="20" t="n">
        <v>33385244</v>
      </c>
      <c r="E376" s="20" t="n">
        <v>33421653</v>
      </c>
      <c r="F376" s="19" t="n">
        <v>36410</v>
      </c>
      <c r="G376" s="19" t="n">
        <v>-2.23014</v>
      </c>
      <c r="H376" s="19" t="s">
        <v>431</v>
      </c>
      <c r="I376" s="19" t="s">
        <v>432</v>
      </c>
      <c r="J376" s="19" t="s">
        <v>40</v>
      </c>
      <c r="K376" s="19"/>
      <c r="L376" s="19"/>
      <c r="M376" s="19"/>
      <c r="N376" s="19"/>
      <c r="O376" s="19"/>
    </row>
    <row r="377" customFormat="false" ht="16" hidden="false" customHeight="false" outlineLevel="0" collapsed="false">
      <c r="A377" s="19" t="s">
        <v>433</v>
      </c>
      <c r="B377" s="19" t="n">
        <v>14.1</v>
      </c>
      <c r="C377" s="19" t="n">
        <v>10</v>
      </c>
      <c r="D377" s="20" t="n">
        <v>39823420</v>
      </c>
      <c r="E377" s="20" t="n">
        <v>39846476</v>
      </c>
      <c r="F377" s="19" t="n">
        <v>23057</v>
      </c>
      <c r="G377" s="19" t="n">
        <v>-3.19425</v>
      </c>
      <c r="H377" s="19" t="s">
        <v>434</v>
      </c>
      <c r="I377" s="19" t="s">
        <v>435</v>
      </c>
      <c r="J377" s="19" t="s">
        <v>11</v>
      </c>
      <c r="K377" s="19"/>
      <c r="L377" s="19"/>
      <c r="M377" s="19"/>
      <c r="N377" s="19" t="s">
        <v>423</v>
      </c>
      <c r="O377" s="19"/>
    </row>
    <row r="378" customFormat="false" ht="16" hidden="false" customHeight="false" outlineLevel="0" collapsed="false">
      <c r="A378" s="19" t="s">
        <v>433</v>
      </c>
      <c r="B378" s="19" t="n">
        <v>13.4</v>
      </c>
      <c r="C378" s="19" t="n">
        <v>10</v>
      </c>
      <c r="D378" s="20" t="n">
        <v>39823420</v>
      </c>
      <c r="E378" s="20" t="n">
        <v>39846476</v>
      </c>
      <c r="F378" s="19" t="n">
        <v>23057</v>
      </c>
      <c r="G378" s="19" t="n">
        <v>-2.90725</v>
      </c>
      <c r="H378" s="19" t="s">
        <v>434</v>
      </c>
      <c r="I378" s="19" t="s">
        <v>435</v>
      </c>
      <c r="J378" s="19" t="s">
        <v>11</v>
      </c>
      <c r="K378" s="19"/>
      <c r="L378" s="19"/>
      <c r="M378" s="19"/>
      <c r="N378" s="19" t="s">
        <v>423</v>
      </c>
      <c r="O378" s="19"/>
    </row>
    <row r="379" customFormat="false" ht="16" hidden="false" customHeight="false" outlineLevel="0" collapsed="false">
      <c r="A379" s="19" t="s">
        <v>433</v>
      </c>
      <c r="B379" s="19" t="n">
        <v>13.6</v>
      </c>
      <c r="C379" s="19" t="n">
        <v>10</v>
      </c>
      <c r="D379" s="20" t="n">
        <v>39823420</v>
      </c>
      <c r="E379" s="20" t="n">
        <v>39846476</v>
      </c>
      <c r="F379" s="19" t="n">
        <v>23057</v>
      </c>
      <c r="G379" s="19" t="n">
        <v>-2.76245</v>
      </c>
      <c r="H379" s="19" t="s">
        <v>434</v>
      </c>
      <c r="I379" s="19" t="s">
        <v>435</v>
      </c>
      <c r="J379" s="19" t="s">
        <v>11</v>
      </c>
      <c r="K379" s="19"/>
      <c r="L379" s="19"/>
      <c r="M379" s="19"/>
      <c r="N379" s="19" t="s">
        <v>423</v>
      </c>
      <c r="O379" s="19"/>
    </row>
    <row r="380" customFormat="false" ht="16" hidden="false" customHeight="false" outlineLevel="0" collapsed="false">
      <c r="A380" s="19" t="s">
        <v>433</v>
      </c>
      <c r="B380" s="19" t="n">
        <v>14.4</v>
      </c>
      <c r="C380" s="19" t="n">
        <v>10</v>
      </c>
      <c r="D380" s="20" t="n">
        <v>39823420</v>
      </c>
      <c r="E380" s="20" t="n">
        <v>39846476</v>
      </c>
      <c r="F380" s="19" t="n">
        <v>23057</v>
      </c>
      <c r="G380" s="19" t="n">
        <v>-2.74526</v>
      </c>
      <c r="H380" s="19" t="s">
        <v>434</v>
      </c>
      <c r="I380" s="19" t="s">
        <v>435</v>
      </c>
      <c r="J380" s="19" t="s">
        <v>11</v>
      </c>
      <c r="K380" s="19"/>
      <c r="L380" s="19"/>
      <c r="M380" s="19"/>
      <c r="N380" s="19" t="s">
        <v>423</v>
      </c>
      <c r="O380" s="19"/>
    </row>
    <row r="381" customFormat="false" ht="16" hidden="false" customHeight="false" outlineLevel="0" collapsed="false">
      <c r="A381" s="19" t="s">
        <v>433</v>
      </c>
      <c r="B381" s="19" t="n">
        <v>17.6</v>
      </c>
      <c r="C381" s="19" t="n">
        <v>10</v>
      </c>
      <c r="D381" s="20" t="n">
        <v>39823420</v>
      </c>
      <c r="E381" s="20" t="n">
        <v>39846476</v>
      </c>
      <c r="F381" s="19" t="n">
        <v>23057</v>
      </c>
      <c r="G381" s="19" t="n">
        <v>-2.53467</v>
      </c>
      <c r="H381" s="19" t="s">
        <v>434</v>
      </c>
      <c r="I381" s="19" t="s">
        <v>435</v>
      </c>
      <c r="J381" s="19" t="s">
        <v>11</v>
      </c>
      <c r="K381" s="19"/>
      <c r="L381" s="19"/>
      <c r="M381" s="19"/>
      <c r="N381" s="19" t="s">
        <v>423</v>
      </c>
      <c r="O381" s="19"/>
    </row>
    <row r="382" customFormat="false" ht="16" hidden="false" customHeight="false" outlineLevel="0" collapsed="false">
      <c r="A382" s="19" t="s">
        <v>433</v>
      </c>
      <c r="B382" s="19" t="n">
        <v>14.6</v>
      </c>
      <c r="C382" s="19" t="n">
        <v>10</v>
      </c>
      <c r="D382" s="20" t="n">
        <v>39823420</v>
      </c>
      <c r="E382" s="20" t="n">
        <v>39846476</v>
      </c>
      <c r="F382" s="19" t="n">
        <v>23057</v>
      </c>
      <c r="G382" s="19" t="n">
        <v>-2.49865</v>
      </c>
      <c r="H382" s="19" t="s">
        <v>434</v>
      </c>
      <c r="I382" s="19" t="s">
        <v>435</v>
      </c>
      <c r="J382" s="19" t="s">
        <v>11</v>
      </c>
      <c r="K382" s="19"/>
      <c r="L382" s="19"/>
      <c r="M382" s="19"/>
      <c r="N382" s="19" t="s">
        <v>423</v>
      </c>
      <c r="O382" s="19"/>
    </row>
    <row r="383" customFormat="false" ht="16" hidden="false" customHeight="false" outlineLevel="0" collapsed="false">
      <c r="A383" s="19" t="s">
        <v>433</v>
      </c>
      <c r="B383" s="19" t="n">
        <v>17.4</v>
      </c>
      <c r="C383" s="19" t="n">
        <v>10</v>
      </c>
      <c r="D383" s="20" t="n">
        <v>39823420</v>
      </c>
      <c r="E383" s="20" t="n">
        <v>39846476</v>
      </c>
      <c r="F383" s="19" t="n">
        <v>23057</v>
      </c>
      <c r="G383" s="19" t="n">
        <v>-2.46233</v>
      </c>
      <c r="H383" s="19" t="s">
        <v>434</v>
      </c>
      <c r="I383" s="19" t="s">
        <v>435</v>
      </c>
      <c r="J383" s="19" t="s">
        <v>11</v>
      </c>
      <c r="K383" s="19"/>
      <c r="L383" s="19"/>
      <c r="M383" s="19"/>
      <c r="N383" s="19" t="s">
        <v>423</v>
      </c>
      <c r="O383" s="19"/>
    </row>
    <row r="384" customFormat="false" ht="16" hidden="false" customHeight="false" outlineLevel="0" collapsed="false">
      <c r="A384" s="19" t="s">
        <v>433</v>
      </c>
      <c r="B384" s="19" t="n">
        <v>13.1</v>
      </c>
      <c r="C384" s="19" t="n">
        <v>10</v>
      </c>
      <c r="D384" s="20" t="n">
        <v>39823420</v>
      </c>
      <c r="E384" s="20" t="n">
        <v>39846476</v>
      </c>
      <c r="F384" s="19" t="n">
        <v>23057</v>
      </c>
      <c r="G384" s="19" t="n">
        <v>-2.44743</v>
      </c>
      <c r="H384" s="19" t="s">
        <v>434</v>
      </c>
      <c r="I384" s="19" t="s">
        <v>435</v>
      </c>
      <c r="J384" s="19" t="s">
        <v>11</v>
      </c>
      <c r="K384" s="19"/>
      <c r="L384" s="19"/>
      <c r="M384" s="19"/>
      <c r="N384" s="19" t="s">
        <v>423</v>
      </c>
      <c r="O384" s="19"/>
    </row>
    <row r="385" customFormat="false" ht="16" hidden="false" customHeight="false" outlineLevel="0" collapsed="false">
      <c r="A385" s="19" t="s">
        <v>433</v>
      </c>
      <c r="B385" s="19" t="n">
        <v>17.1</v>
      </c>
      <c r="C385" s="19" t="n">
        <v>10</v>
      </c>
      <c r="D385" s="20" t="n">
        <v>39823420</v>
      </c>
      <c r="E385" s="20" t="n">
        <v>39846476</v>
      </c>
      <c r="F385" s="19" t="n">
        <v>23057</v>
      </c>
      <c r="G385" s="19" t="n">
        <v>-2.2546</v>
      </c>
      <c r="H385" s="19" t="s">
        <v>434</v>
      </c>
      <c r="I385" s="19" t="s">
        <v>435</v>
      </c>
      <c r="J385" s="19" t="s">
        <v>11</v>
      </c>
      <c r="K385" s="19"/>
      <c r="L385" s="19"/>
      <c r="M385" s="19"/>
      <c r="N385" s="19" t="s">
        <v>423</v>
      </c>
      <c r="O385" s="19"/>
    </row>
    <row r="386" customFormat="false" ht="16" hidden="false" customHeight="false" outlineLevel="0" collapsed="false">
      <c r="A386" s="19" t="s">
        <v>436</v>
      </c>
      <c r="B386" s="19" t="n">
        <v>10.6</v>
      </c>
      <c r="C386" s="19" t="n">
        <v>1</v>
      </c>
      <c r="D386" s="20" t="n">
        <v>125264530</v>
      </c>
      <c r="E386" s="20" t="n">
        <v>125350385</v>
      </c>
      <c r="F386" s="19" t="n">
        <v>85856</v>
      </c>
      <c r="G386" s="19" t="n">
        <v>0.415585</v>
      </c>
      <c r="H386" s="19" t="s">
        <v>437</v>
      </c>
      <c r="I386" s="19" t="s">
        <v>438</v>
      </c>
      <c r="J386" s="19" t="s">
        <v>68</v>
      </c>
      <c r="K386" s="19"/>
      <c r="L386" s="19"/>
      <c r="M386" s="19"/>
      <c r="N386" s="19"/>
      <c r="O386" s="19"/>
    </row>
    <row r="387" customFormat="false" ht="16" hidden="false" customHeight="false" outlineLevel="0" collapsed="false">
      <c r="A387" s="19" t="s">
        <v>439</v>
      </c>
      <c r="B387" s="19" t="n">
        <v>19.6</v>
      </c>
      <c r="C387" s="19" t="n">
        <v>10</v>
      </c>
      <c r="D387" s="20" t="n">
        <v>41300000</v>
      </c>
      <c r="E387" s="20" t="n">
        <v>41361189</v>
      </c>
      <c r="F387" s="19" t="n">
        <v>61190</v>
      </c>
      <c r="G387" s="19" t="n">
        <v>3.65858</v>
      </c>
      <c r="H387" s="19" t="s">
        <v>440</v>
      </c>
      <c r="I387" s="19" t="s">
        <v>441</v>
      </c>
      <c r="J387" s="19" t="s">
        <v>68</v>
      </c>
      <c r="K387" s="19"/>
      <c r="L387" s="19"/>
      <c r="M387" s="19"/>
      <c r="N387" s="19"/>
      <c r="O387" s="19"/>
    </row>
    <row r="388" customFormat="false" ht="16" hidden="false" customHeight="false" outlineLevel="0" collapsed="false">
      <c r="A388" s="19" t="s">
        <v>442</v>
      </c>
      <c r="B388" s="19" t="n">
        <v>14.1</v>
      </c>
      <c r="C388" s="19" t="n">
        <v>10</v>
      </c>
      <c r="D388" s="20" t="n">
        <v>52086383</v>
      </c>
      <c r="E388" s="20" t="n">
        <v>52109287</v>
      </c>
      <c r="F388" s="19" t="n">
        <v>22905</v>
      </c>
      <c r="G388" s="19" t="n">
        <v>-2.10523</v>
      </c>
      <c r="H388" s="19" t="s">
        <v>443</v>
      </c>
      <c r="I388" s="19" t="s">
        <v>444</v>
      </c>
      <c r="J388" s="19" t="s">
        <v>11</v>
      </c>
      <c r="K388" s="19"/>
      <c r="L388" s="19"/>
      <c r="M388" s="19"/>
      <c r="N388" s="19"/>
      <c r="O388" s="19"/>
    </row>
    <row r="389" customFormat="false" ht="16" hidden="false" customHeight="false" outlineLevel="0" collapsed="false">
      <c r="A389" s="19" t="s">
        <v>442</v>
      </c>
      <c r="B389" s="19" t="n">
        <v>10.4</v>
      </c>
      <c r="C389" s="19" t="n">
        <v>10</v>
      </c>
      <c r="D389" s="20" t="n">
        <v>52109287</v>
      </c>
      <c r="E389" s="20" t="n">
        <v>52166976</v>
      </c>
      <c r="F389" s="19" t="n">
        <v>57690</v>
      </c>
      <c r="G389" s="19" t="n">
        <v>-2.06124</v>
      </c>
      <c r="H389" s="19" t="s">
        <v>444</v>
      </c>
      <c r="I389" s="19" t="s">
        <v>445</v>
      </c>
      <c r="J389" s="19" t="s">
        <v>11</v>
      </c>
      <c r="K389" s="19" t="s">
        <v>446</v>
      </c>
      <c r="L389" s="19"/>
      <c r="M389" s="19"/>
      <c r="N389" s="19"/>
      <c r="O389" s="19"/>
    </row>
    <row r="390" customFormat="false" ht="16" hidden="false" customHeight="false" outlineLevel="0" collapsed="false">
      <c r="A390" s="19" t="s">
        <v>442</v>
      </c>
      <c r="B390" s="19" t="n">
        <v>14.6</v>
      </c>
      <c r="C390" s="19" t="n">
        <v>10</v>
      </c>
      <c r="D390" s="20" t="n">
        <v>52109287</v>
      </c>
      <c r="E390" s="20" t="n">
        <v>52166976</v>
      </c>
      <c r="F390" s="19" t="n">
        <v>57690</v>
      </c>
      <c r="G390" s="19" t="n">
        <v>-1.98158</v>
      </c>
      <c r="H390" s="19" t="s">
        <v>444</v>
      </c>
      <c r="I390" s="19" t="s">
        <v>445</v>
      </c>
      <c r="J390" s="19" t="s">
        <v>11</v>
      </c>
      <c r="K390" s="19" t="s">
        <v>446</v>
      </c>
      <c r="L390" s="19"/>
      <c r="M390" s="19"/>
      <c r="N390" s="19"/>
      <c r="O390" s="19"/>
    </row>
    <row r="391" customFormat="false" ht="16" hidden="false" customHeight="false" outlineLevel="0" collapsed="false">
      <c r="A391" s="19" t="s">
        <v>442</v>
      </c>
      <c r="B391" s="19" t="n">
        <v>10.1</v>
      </c>
      <c r="C391" s="19" t="n">
        <v>10</v>
      </c>
      <c r="D391" s="20" t="n">
        <v>52109287</v>
      </c>
      <c r="E391" s="20" t="n">
        <v>52166976</v>
      </c>
      <c r="F391" s="19" t="n">
        <v>57690</v>
      </c>
      <c r="G391" s="19" t="n">
        <v>-1.94699</v>
      </c>
      <c r="H391" s="19" t="s">
        <v>444</v>
      </c>
      <c r="I391" s="19" t="s">
        <v>445</v>
      </c>
      <c r="J391" s="19" t="s">
        <v>11</v>
      </c>
      <c r="K391" s="19" t="s">
        <v>446</v>
      </c>
      <c r="L391" s="19"/>
      <c r="M391" s="19"/>
      <c r="N391" s="19"/>
      <c r="O391" s="19"/>
    </row>
    <row r="392" customFormat="false" ht="16" hidden="false" customHeight="false" outlineLevel="0" collapsed="false">
      <c r="A392" s="19" t="s">
        <v>442</v>
      </c>
      <c r="B392" s="19" t="n">
        <v>10.6</v>
      </c>
      <c r="C392" s="19" t="n">
        <v>10</v>
      </c>
      <c r="D392" s="20" t="n">
        <v>52109287</v>
      </c>
      <c r="E392" s="20" t="n">
        <v>52166976</v>
      </c>
      <c r="F392" s="19" t="n">
        <v>57690</v>
      </c>
      <c r="G392" s="19" t="n">
        <v>-1.82776</v>
      </c>
      <c r="H392" s="19" t="s">
        <v>444</v>
      </c>
      <c r="I392" s="19" t="s">
        <v>445</v>
      </c>
      <c r="J392" s="19" t="s">
        <v>11</v>
      </c>
      <c r="K392" s="19" t="s">
        <v>446</v>
      </c>
      <c r="L392" s="19"/>
      <c r="M392" s="19"/>
      <c r="N392" s="19"/>
      <c r="O392" s="19"/>
    </row>
    <row r="393" customFormat="false" ht="16" hidden="false" customHeight="false" outlineLevel="0" collapsed="false">
      <c r="A393" s="19" t="s">
        <v>442</v>
      </c>
      <c r="B393" s="19" t="n">
        <v>14.4</v>
      </c>
      <c r="C393" s="19" t="n">
        <v>10</v>
      </c>
      <c r="D393" s="20" t="n">
        <v>52109287</v>
      </c>
      <c r="E393" s="20" t="n">
        <v>52166976</v>
      </c>
      <c r="F393" s="19" t="n">
        <v>57690</v>
      </c>
      <c r="G393" s="19" t="n">
        <v>-1.77144</v>
      </c>
      <c r="H393" s="19" t="s">
        <v>444</v>
      </c>
      <c r="I393" s="19" t="s">
        <v>445</v>
      </c>
      <c r="J393" s="19" t="s">
        <v>11</v>
      </c>
      <c r="K393" s="19" t="s">
        <v>446</v>
      </c>
      <c r="L393" s="19"/>
      <c r="M393" s="19"/>
      <c r="N393" s="19"/>
      <c r="O393" s="19"/>
    </row>
    <row r="394" customFormat="false" ht="16" hidden="false" customHeight="false" outlineLevel="0" collapsed="false">
      <c r="A394" s="19" t="s">
        <v>447</v>
      </c>
      <c r="B394" s="19" t="n">
        <v>1.4</v>
      </c>
      <c r="C394" s="19" t="n">
        <v>11</v>
      </c>
      <c r="D394" s="20" t="n">
        <v>8737561</v>
      </c>
      <c r="E394" s="20" t="n">
        <v>8784437</v>
      </c>
      <c r="F394" s="19" t="n">
        <v>46877</v>
      </c>
      <c r="G394" s="19" t="n">
        <v>-3.07208</v>
      </c>
      <c r="H394" s="19" t="s">
        <v>448</v>
      </c>
      <c r="I394" s="19" t="s">
        <v>449</v>
      </c>
      <c r="J394" s="19" t="s">
        <v>11</v>
      </c>
      <c r="K394" s="19"/>
      <c r="L394" s="19"/>
      <c r="M394" s="19"/>
      <c r="N394" s="19" t="s">
        <v>450</v>
      </c>
      <c r="O394" s="19"/>
    </row>
    <row r="395" customFormat="false" ht="16" hidden="false" customHeight="false" outlineLevel="0" collapsed="false">
      <c r="A395" s="19" t="s">
        <v>447</v>
      </c>
      <c r="B395" s="19" t="n">
        <v>14.1</v>
      </c>
      <c r="C395" s="19" t="n">
        <v>11</v>
      </c>
      <c r="D395" s="20" t="n">
        <v>8737561</v>
      </c>
      <c r="E395" s="20" t="n">
        <v>8784437</v>
      </c>
      <c r="F395" s="19" t="n">
        <v>46877</v>
      </c>
      <c r="G395" s="19" t="n">
        <v>-3.03062</v>
      </c>
      <c r="H395" s="19" t="s">
        <v>448</v>
      </c>
      <c r="I395" s="19" t="s">
        <v>449</v>
      </c>
      <c r="J395" s="19" t="s">
        <v>11</v>
      </c>
      <c r="K395" s="19"/>
      <c r="L395" s="19"/>
      <c r="M395" s="19"/>
      <c r="N395" s="19" t="s">
        <v>450</v>
      </c>
      <c r="O395" s="19"/>
    </row>
    <row r="396" customFormat="false" ht="16" hidden="false" customHeight="false" outlineLevel="0" collapsed="false">
      <c r="A396" s="19" t="s">
        <v>447</v>
      </c>
      <c r="B396" s="19" t="n">
        <v>14.6</v>
      </c>
      <c r="C396" s="19" t="n">
        <v>11</v>
      </c>
      <c r="D396" s="20" t="n">
        <v>8737561</v>
      </c>
      <c r="E396" s="20" t="n">
        <v>8784437</v>
      </c>
      <c r="F396" s="19" t="n">
        <v>46877</v>
      </c>
      <c r="G396" s="19" t="n">
        <v>-2.78556</v>
      </c>
      <c r="H396" s="19" t="s">
        <v>448</v>
      </c>
      <c r="I396" s="19" t="s">
        <v>449</v>
      </c>
      <c r="J396" s="19" t="s">
        <v>11</v>
      </c>
      <c r="K396" s="19"/>
      <c r="L396" s="19"/>
      <c r="M396" s="19"/>
      <c r="N396" s="19" t="s">
        <v>450</v>
      </c>
      <c r="O396" s="19"/>
    </row>
    <row r="397" customFormat="false" ht="16" hidden="false" customHeight="false" outlineLevel="0" collapsed="false">
      <c r="A397" s="19" t="s">
        <v>447</v>
      </c>
      <c r="B397" s="19" t="n">
        <v>1.6</v>
      </c>
      <c r="C397" s="19" t="n">
        <v>11</v>
      </c>
      <c r="D397" s="20" t="n">
        <v>8737561</v>
      </c>
      <c r="E397" s="20" t="n">
        <v>8784437</v>
      </c>
      <c r="F397" s="19" t="n">
        <v>46877</v>
      </c>
      <c r="G397" s="19" t="n">
        <v>-2.70627</v>
      </c>
      <c r="H397" s="19" t="s">
        <v>448</v>
      </c>
      <c r="I397" s="19" t="s">
        <v>449</v>
      </c>
      <c r="J397" s="19" t="s">
        <v>11</v>
      </c>
      <c r="K397" s="19"/>
      <c r="L397" s="19"/>
      <c r="M397" s="19"/>
      <c r="N397" s="19" t="s">
        <v>450</v>
      </c>
      <c r="O397" s="19"/>
    </row>
    <row r="398" customFormat="false" ht="16" hidden="false" customHeight="false" outlineLevel="0" collapsed="false">
      <c r="A398" s="19" t="s">
        <v>447</v>
      </c>
      <c r="B398" s="19" t="n">
        <v>1.1</v>
      </c>
      <c r="C398" s="19" t="n">
        <v>11</v>
      </c>
      <c r="D398" s="20" t="n">
        <v>8737561</v>
      </c>
      <c r="E398" s="20" t="n">
        <v>8784437</v>
      </c>
      <c r="F398" s="19" t="n">
        <v>46877</v>
      </c>
      <c r="G398" s="19" t="n">
        <v>-2.56873</v>
      </c>
      <c r="H398" s="19" t="s">
        <v>448</v>
      </c>
      <c r="I398" s="19" t="s">
        <v>449</v>
      </c>
      <c r="J398" s="19" t="s">
        <v>11</v>
      </c>
      <c r="K398" s="19"/>
      <c r="L398" s="19"/>
      <c r="M398" s="19"/>
      <c r="N398" s="19" t="s">
        <v>450</v>
      </c>
      <c r="O398" s="19"/>
    </row>
    <row r="399" customFormat="false" ht="16" hidden="false" customHeight="false" outlineLevel="0" collapsed="false">
      <c r="A399" s="19" t="s">
        <v>447</v>
      </c>
      <c r="B399" s="19" t="n">
        <v>14.4</v>
      </c>
      <c r="C399" s="19" t="n">
        <v>11</v>
      </c>
      <c r="D399" s="20" t="n">
        <v>8737561</v>
      </c>
      <c r="E399" s="20" t="n">
        <v>8784437</v>
      </c>
      <c r="F399" s="19" t="n">
        <v>46877</v>
      </c>
      <c r="G399" s="19" t="n">
        <v>-2.51958</v>
      </c>
      <c r="H399" s="19" t="s">
        <v>448</v>
      </c>
      <c r="I399" s="19" t="s">
        <v>449</v>
      </c>
      <c r="J399" s="19" t="s">
        <v>11</v>
      </c>
      <c r="K399" s="19"/>
      <c r="L399" s="19"/>
      <c r="M399" s="19"/>
      <c r="N399" s="19" t="s">
        <v>450</v>
      </c>
      <c r="O399" s="19"/>
    </row>
    <row r="400" customFormat="false" ht="16" hidden="false" customHeight="false" outlineLevel="0" collapsed="false">
      <c r="A400" s="19" t="s">
        <v>447</v>
      </c>
      <c r="B400" s="19" t="n">
        <v>13.4</v>
      </c>
      <c r="C400" s="19" t="n">
        <v>11</v>
      </c>
      <c r="D400" s="20" t="n">
        <v>8737561</v>
      </c>
      <c r="E400" s="20" t="n">
        <v>8784437</v>
      </c>
      <c r="F400" s="19" t="n">
        <v>46877</v>
      </c>
      <c r="G400" s="19" t="n">
        <v>-1.69032</v>
      </c>
      <c r="H400" s="19" t="s">
        <v>448</v>
      </c>
      <c r="I400" s="19" t="s">
        <v>449</v>
      </c>
      <c r="J400" s="19" t="s">
        <v>40</v>
      </c>
      <c r="K400" s="19"/>
      <c r="L400" s="19"/>
      <c r="M400" s="19"/>
      <c r="N400" s="19" t="s">
        <v>450</v>
      </c>
      <c r="O400" s="19"/>
    </row>
    <row r="401" customFormat="false" ht="16" hidden="false" customHeight="false" outlineLevel="0" collapsed="false">
      <c r="A401" s="19" t="s">
        <v>447</v>
      </c>
      <c r="B401" s="19" t="n">
        <v>13.6</v>
      </c>
      <c r="C401" s="19" t="n">
        <v>11</v>
      </c>
      <c r="D401" s="20" t="n">
        <v>8784437</v>
      </c>
      <c r="E401" s="20" t="n">
        <v>8808020</v>
      </c>
      <c r="F401" s="19" t="n">
        <v>23584</v>
      </c>
      <c r="G401" s="19" t="n">
        <v>-1.99382</v>
      </c>
      <c r="H401" s="19" t="s">
        <v>449</v>
      </c>
      <c r="I401" s="19" t="s">
        <v>451</v>
      </c>
      <c r="J401" s="19" t="s">
        <v>40</v>
      </c>
      <c r="K401" s="19"/>
      <c r="L401" s="19"/>
      <c r="M401" s="19"/>
      <c r="N401" s="19" t="s">
        <v>450</v>
      </c>
      <c r="O401" s="19"/>
    </row>
    <row r="402" customFormat="false" ht="16" hidden="false" customHeight="false" outlineLevel="0" collapsed="false">
      <c r="A402" s="19" t="s">
        <v>452</v>
      </c>
      <c r="B402" s="19" t="n">
        <v>11.6</v>
      </c>
      <c r="C402" s="19" t="n">
        <v>11</v>
      </c>
      <c r="D402" s="20" t="n">
        <v>11929251</v>
      </c>
      <c r="E402" s="20" t="n">
        <v>11955169</v>
      </c>
      <c r="F402" s="19" t="n">
        <v>25919</v>
      </c>
      <c r="G402" s="19" t="n">
        <v>-2.34663</v>
      </c>
      <c r="H402" s="19" t="s">
        <v>453</v>
      </c>
      <c r="I402" s="19" t="s">
        <v>454</v>
      </c>
      <c r="J402" s="19" t="s">
        <v>40</v>
      </c>
      <c r="K402" s="19"/>
      <c r="L402" s="19"/>
      <c r="M402" s="19"/>
      <c r="N402" s="19" t="s">
        <v>455</v>
      </c>
      <c r="O402" s="19"/>
    </row>
    <row r="403" customFormat="false" ht="16" hidden="false" customHeight="false" outlineLevel="0" collapsed="false">
      <c r="A403" s="19" t="s">
        <v>452</v>
      </c>
      <c r="B403" s="19" t="n">
        <v>11.4</v>
      </c>
      <c r="C403" s="19" t="n">
        <v>11</v>
      </c>
      <c r="D403" s="20" t="n">
        <v>11929251</v>
      </c>
      <c r="E403" s="20" t="n">
        <v>11955169</v>
      </c>
      <c r="F403" s="19" t="n">
        <v>25919</v>
      </c>
      <c r="G403" s="19" t="n">
        <v>-2.32757</v>
      </c>
      <c r="H403" s="19" t="s">
        <v>453</v>
      </c>
      <c r="I403" s="19" t="s">
        <v>454</v>
      </c>
      <c r="J403" s="19" t="s">
        <v>40</v>
      </c>
      <c r="K403" s="19"/>
      <c r="L403" s="19"/>
      <c r="M403" s="19"/>
      <c r="N403" s="19" t="s">
        <v>455</v>
      </c>
      <c r="O403" s="19"/>
    </row>
    <row r="404" customFormat="false" ht="16" hidden="false" customHeight="false" outlineLevel="0" collapsed="false">
      <c r="A404" s="19" t="s">
        <v>456</v>
      </c>
      <c r="B404" s="19" t="n">
        <v>17.6</v>
      </c>
      <c r="C404" s="19" t="n">
        <v>11</v>
      </c>
      <c r="D404" s="20" t="n">
        <v>27291482</v>
      </c>
      <c r="E404" s="20" t="n">
        <v>27385912</v>
      </c>
      <c r="F404" s="19" t="n">
        <v>94431</v>
      </c>
      <c r="G404" s="19" t="n">
        <v>-1.52064</v>
      </c>
      <c r="H404" s="19" t="s">
        <v>457</v>
      </c>
      <c r="I404" s="19" t="s">
        <v>458</v>
      </c>
      <c r="J404" s="19" t="s">
        <v>11</v>
      </c>
      <c r="K404" s="19"/>
      <c r="L404" s="19"/>
      <c r="M404" s="19"/>
      <c r="N404" s="19"/>
      <c r="O404" s="19"/>
    </row>
    <row r="405" customFormat="false" ht="16" hidden="false" customHeight="false" outlineLevel="0" collapsed="false">
      <c r="A405" s="19" t="s">
        <v>456</v>
      </c>
      <c r="B405" s="19" t="n">
        <v>17.4</v>
      </c>
      <c r="C405" s="19" t="n">
        <v>11</v>
      </c>
      <c r="D405" s="20" t="n">
        <v>27291482</v>
      </c>
      <c r="E405" s="20" t="n">
        <v>27385912</v>
      </c>
      <c r="F405" s="19" t="n">
        <v>94431</v>
      </c>
      <c r="G405" s="19" t="n">
        <v>-1.4728</v>
      </c>
      <c r="H405" s="19" t="s">
        <v>457</v>
      </c>
      <c r="I405" s="19" t="s">
        <v>458</v>
      </c>
      <c r="J405" s="19" t="s">
        <v>11</v>
      </c>
      <c r="K405" s="19"/>
      <c r="L405" s="19"/>
      <c r="M405" s="19"/>
      <c r="N405" s="19"/>
      <c r="O405" s="19"/>
    </row>
    <row r="406" customFormat="false" ht="16" hidden="false" customHeight="false" outlineLevel="0" collapsed="false">
      <c r="A406" s="19" t="s">
        <v>456</v>
      </c>
      <c r="B406" s="19" t="n">
        <v>17.1</v>
      </c>
      <c r="C406" s="19" t="n">
        <v>11</v>
      </c>
      <c r="D406" s="20" t="n">
        <v>27291482</v>
      </c>
      <c r="E406" s="20" t="n">
        <v>27385912</v>
      </c>
      <c r="F406" s="19" t="n">
        <v>94431</v>
      </c>
      <c r="G406" s="19" t="n">
        <v>-1.3737</v>
      </c>
      <c r="H406" s="19" t="s">
        <v>457</v>
      </c>
      <c r="I406" s="19" t="s">
        <v>458</v>
      </c>
      <c r="J406" s="19" t="s">
        <v>11</v>
      </c>
      <c r="K406" s="19"/>
      <c r="L406" s="19"/>
      <c r="M406" s="19"/>
      <c r="N406" s="19"/>
      <c r="O406" s="19"/>
    </row>
    <row r="407" customFormat="false" ht="16" hidden="false" customHeight="false" outlineLevel="0" collapsed="false">
      <c r="A407" s="19" t="s">
        <v>456</v>
      </c>
      <c r="B407" s="19" t="n">
        <v>19.4</v>
      </c>
      <c r="C407" s="19" t="n">
        <v>11</v>
      </c>
      <c r="D407" s="20" t="n">
        <v>27291482</v>
      </c>
      <c r="E407" s="20" t="n">
        <v>27385912</v>
      </c>
      <c r="F407" s="19" t="n">
        <v>94431</v>
      </c>
      <c r="G407" s="19" t="n">
        <v>-0.720965</v>
      </c>
      <c r="H407" s="19" t="s">
        <v>457</v>
      </c>
      <c r="I407" s="19" t="s">
        <v>458</v>
      </c>
      <c r="J407" s="19" t="s">
        <v>11</v>
      </c>
      <c r="K407" s="19"/>
      <c r="L407" s="19"/>
      <c r="M407" s="19"/>
      <c r="N407" s="19"/>
      <c r="O407" s="19"/>
    </row>
    <row r="408" customFormat="false" ht="16" hidden="false" customHeight="false" outlineLevel="0" collapsed="false">
      <c r="A408" s="19" t="s">
        <v>456</v>
      </c>
      <c r="B408" s="19" t="n">
        <v>19.1</v>
      </c>
      <c r="C408" s="19" t="n">
        <v>11</v>
      </c>
      <c r="D408" s="20" t="n">
        <v>27291482</v>
      </c>
      <c r="E408" s="20" t="n">
        <v>27385912</v>
      </c>
      <c r="F408" s="19" t="n">
        <v>94431</v>
      </c>
      <c r="G408" s="19" t="n">
        <v>-0.684653</v>
      </c>
      <c r="H408" s="19" t="s">
        <v>457</v>
      </c>
      <c r="I408" s="19" t="s">
        <v>458</v>
      </c>
      <c r="J408" s="19" t="s">
        <v>11</v>
      </c>
      <c r="K408" s="19"/>
      <c r="L408" s="19"/>
      <c r="M408" s="19"/>
      <c r="N408" s="19"/>
      <c r="O408" s="19"/>
    </row>
    <row r="409" customFormat="false" ht="16" hidden="false" customHeight="false" outlineLevel="0" collapsed="false">
      <c r="A409" s="19" t="s">
        <v>456</v>
      </c>
      <c r="B409" s="19" t="n">
        <v>19.6</v>
      </c>
      <c r="C409" s="19" t="n">
        <v>11</v>
      </c>
      <c r="D409" s="20" t="n">
        <v>27291482</v>
      </c>
      <c r="E409" s="20" t="n">
        <v>27385912</v>
      </c>
      <c r="F409" s="19" t="n">
        <v>94431</v>
      </c>
      <c r="G409" s="19" t="n">
        <v>-0.624271</v>
      </c>
      <c r="H409" s="19" t="s">
        <v>457</v>
      </c>
      <c r="I409" s="19" t="s">
        <v>458</v>
      </c>
      <c r="J409" s="19" t="s">
        <v>11</v>
      </c>
      <c r="K409" s="19"/>
      <c r="L409" s="19"/>
      <c r="M409" s="19"/>
      <c r="N409" s="19"/>
      <c r="O409" s="19"/>
    </row>
    <row r="410" customFormat="false" ht="16" hidden="false" customHeight="false" outlineLevel="0" collapsed="false">
      <c r="A410" s="19" t="s">
        <v>459</v>
      </c>
      <c r="B410" s="19" t="n">
        <v>10.1</v>
      </c>
      <c r="C410" s="19" t="n">
        <v>11</v>
      </c>
      <c r="D410" s="20" t="n">
        <v>37436464</v>
      </c>
      <c r="E410" s="20" t="n">
        <v>37519673</v>
      </c>
      <c r="F410" s="19" t="n">
        <v>83210</v>
      </c>
      <c r="G410" s="19" t="n">
        <v>-1.30511</v>
      </c>
      <c r="H410" s="19" t="s">
        <v>460</v>
      </c>
      <c r="I410" s="19" t="s">
        <v>461</v>
      </c>
      <c r="J410" s="19" t="s">
        <v>11</v>
      </c>
      <c r="K410" s="19" t="s">
        <v>462</v>
      </c>
      <c r="L410" s="19"/>
      <c r="M410" s="19"/>
      <c r="N410" s="19"/>
      <c r="O410" s="19"/>
    </row>
    <row r="411" customFormat="false" ht="16" hidden="false" customHeight="false" outlineLevel="0" collapsed="false">
      <c r="A411" s="19" t="s">
        <v>459</v>
      </c>
      <c r="B411" s="19" t="n">
        <v>10.6</v>
      </c>
      <c r="C411" s="19" t="n">
        <v>11</v>
      </c>
      <c r="D411" s="20" t="n">
        <v>37436464</v>
      </c>
      <c r="E411" s="20" t="n">
        <v>37519673</v>
      </c>
      <c r="F411" s="19" t="n">
        <v>83210</v>
      </c>
      <c r="G411" s="19" t="n">
        <v>-1.29823</v>
      </c>
      <c r="H411" s="19" t="s">
        <v>460</v>
      </c>
      <c r="I411" s="19" t="s">
        <v>461</v>
      </c>
      <c r="J411" s="19" t="s">
        <v>11</v>
      </c>
      <c r="K411" s="19" t="s">
        <v>462</v>
      </c>
      <c r="L411" s="19"/>
      <c r="M411" s="19"/>
      <c r="N411" s="19"/>
      <c r="O411" s="19"/>
    </row>
    <row r="412" customFormat="false" ht="16" hidden="false" customHeight="false" outlineLevel="0" collapsed="false">
      <c r="A412" s="19" t="s">
        <v>459</v>
      </c>
      <c r="B412" s="19" t="n">
        <v>10.4</v>
      </c>
      <c r="C412" s="19" t="n">
        <v>11</v>
      </c>
      <c r="D412" s="20" t="n">
        <v>37436464</v>
      </c>
      <c r="E412" s="20" t="n">
        <v>37519673</v>
      </c>
      <c r="F412" s="19" t="n">
        <v>83210</v>
      </c>
      <c r="G412" s="19" t="n">
        <v>-1.23042</v>
      </c>
      <c r="H412" s="19" t="s">
        <v>460</v>
      </c>
      <c r="I412" s="19" t="s">
        <v>461</v>
      </c>
      <c r="J412" s="19" t="s">
        <v>11</v>
      </c>
      <c r="K412" s="19" t="s">
        <v>462</v>
      </c>
      <c r="L412" s="19"/>
      <c r="M412" s="19"/>
      <c r="N412" s="19"/>
      <c r="O412" s="19"/>
    </row>
    <row r="413" customFormat="false" ht="16" hidden="false" customHeight="false" outlineLevel="0" collapsed="false">
      <c r="A413" s="19" t="s">
        <v>463</v>
      </c>
      <c r="B413" s="19" t="n">
        <v>13.6</v>
      </c>
      <c r="C413" s="19" t="n">
        <v>11</v>
      </c>
      <c r="D413" s="20" t="n">
        <v>47338489</v>
      </c>
      <c r="E413" s="20" t="n">
        <v>47361429</v>
      </c>
      <c r="F413" s="19" t="n">
        <v>22941</v>
      </c>
      <c r="G413" s="19" t="n">
        <v>-1.47555</v>
      </c>
      <c r="H413" s="19" t="s">
        <v>464</v>
      </c>
      <c r="I413" s="19" t="s">
        <v>465</v>
      </c>
      <c r="J413" s="19" t="s">
        <v>53</v>
      </c>
      <c r="K413" s="19" t="s">
        <v>466</v>
      </c>
      <c r="L413" s="19"/>
      <c r="M413" s="19"/>
      <c r="N413" s="19"/>
      <c r="O413" s="0"/>
    </row>
    <row r="414" customFormat="false" ht="16" hidden="false" customHeight="false" outlineLevel="0" collapsed="false">
      <c r="A414" s="19" t="s">
        <v>467</v>
      </c>
      <c r="B414" s="19" t="n">
        <v>17.4</v>
      </c>
      <c r="C414" s="19" t="n">
        <v>11</v>
      </c>
      <c r="D414" s="20" t="n">
        <v>69593730</v>
      </c>
      <c r="E414" s="20" t="n">
        <v>69617008</v>
      </c>
      <c r="F414" s="19" t="n">
        <v>23279</v>
      </c>
      <c r="G414" s="19" t="n">
        <v>-0.707243</v>
      </c>
      <c r="H414" s="19" t="s">
        <v>468</v>
      </c>
      <c r="I414" s="19" t="s">
        <v>469</v>
      </c>
      <c r="J414" s="19" t="s">
        <v>40</v>
      </c>
      <c r="K414" s="19"/>
      <c r="L414" s="19"/>
      <c r="M414" s="19"/>
      <c r="N414" s="19"/>
      <c r="O414" s="19"/>
    </row>
    <row r="415" customFormat="false" ht="16" hidden="false" customHeight="false" outlineLevel="0" collapsed="false">
      <c r="A415" s="19" t="s">
        <v>467</v>
      </c>
      <c r="B415" s="19" t="n">
        <v>17.6</v>
      </c>
      <c r="C415" s="19" t="n">
        <v>11</v>
      </c>
      <c r="D415" s="20" t="n">
        <v>69593730</v>
      </c>
      <c r="E415" s="20" t="n">
        <v>69617008</v>
      </c>
      <c r="F415" s="19" t="n">
        <v>23279</v>
      </c>
      <c r="G415" s="19" t="n">
        <v>-0.622363</v>
      </c>
      <c r="H415" s="19" t="s">
        <v>468</v>
      </c>
      <c r="I415" s="19" t="s">
        <v>469</v>
      </c>
      <c r="J415" s="19" t="s">
        <v>40</v>
      </c>
      <c r="K415" s="19"/>
      <c r="L415" s="19"/>
      <c r="M415" s="19"/>
      <c r="N415" s="19"/>
      <c r="O415" s="19"/>
    </row>
    <row r="416" customFormat="false" ht="16" hidden="false" customHeight="false" outlineLevel="0" collapsed="false">
      <c r="A416" s="19" t="s">
        <v>470</v>
      </c>
      <c r="B416" s="19" t="n">
        <v>13.6</v>
      </c>
      <c r="C416" s="19" t="n">
        <v>12</v>
      </c>
      <c r="D416" s="20" t="n">
        <v>4238962</v>
      </c>
      <c r="E416" s="20" t="n">
        <v>4279861</v>
      </c>
      <c r="F416" s="19" t="n">
        <v>40900</v>
      </c>
      <c r="G416" s="19" t="n">
        <v>-2.11205</v>
      </c>
      <c r="H416" s="19" t="s">
        <v>471</v>
      </c>
      <c r="I416" s="19" t="s">
        <v>472</v>
      </c>
      <c r="J416" s="19" t="s">
        <v>53</v>
      </c>
      <c r="K416" s="19"/>
      <c r="L416" s="19"/>
      <c r="M416" s="19"/>
      <c r="N416" s="19"/>
      <c r="O416" s="19"/>
    </row>
    <row r="417" customFormat="false" ht="16" hidden="false" customHeight="false" outlineLevel="0" collapsed="false">
      <c r="A417" s="19" t="s">
        <v>473</v>
      </c>
      <c r="B417" s="19" t="n">
        <v>1.6</v>
      </c>
      <c r="C417" s="19" t="n">
        <v>12</v>
      </c>
      <c r="D417" s="20" t="n">
        <v>15937798</v>
      </c>
      <c r="E417" s="20" t="n">
        <v>15978479</v>
      </c>
      <c r="F417" s="19" t="n">
        <v>40682</v>
      </c>
      <c r="G417" s="19" t="n">
        <v>-0.965124</v>
      </c>
      <c r="H417" s="19" t="s">
        <v>474</v>
      </c>
      <c r="I417" s="19" t="s">
        <v>475</v>
      </c>
      <c r="J417" s="19" t="s">
        <v>11</v>
      </c>
      <c r="K417" s="19" t="s">
        <v>476</v>
      </c>
      <c r="L417" s="19"/>
      <c r="M417" s="19"/>
      <c r="N417" s="19" t="s">
        <v>477</v>
      </c>
      <c r="O417" s="19"/>
    </row>
    <row r="418" customFormat="false" ht="16" hidden="false" customHeight="false" outlineLevel="0" collapsed="false">
      <c r="A418" s="19" t="s">
        <v>473</v>
      </c>
      <c r="B418" s="19" t="n">
        <v>1.1</v>
      </c>
      <c r="C418" s="19" t="n">
        <v>12</v>
      </c>
      <c r="D418" s="20" t="n">
        <v>15937798</v>
      </c>
      <c r="E418" s="20" t="n">
        <v>15978479</v>
      </c>
      <c r="F418" s="19" t="n">
        <v>40682</v>
      </c>
      <c r="G418" s="19" t="n">
        <v>-0.904932</v>
      </c>
      <c r="H418" s="19" t="s">
        <v>474</v>
      </c>
      <c r="I418" s="19" t="s">
        <v>475</v>
      </c>
      <c r="J418" s="19" t="s">
        <v>11</v>
      </c>
      <c r="K418" s="19" t="s">
        <v>476</v>
      </c>
      <c r="L418" s="19"/>
      <c r="M418" s="19"/>
      <c r="N418" s="19" t="s">
        <v>477</v>
      </c>
      <c r="O418" s="19"/>
    </row>
    <row r="419" customFormat="false" ht="16" hidden="false" customHeight="false" outlineLevel="0" collapsed="false">
      <c r="A419" s="19" t="s">
        <v>473</v>
      </c>
      <c r="B419" s="19" t="n">
        <v>1.4</v>
      </c>
      <c r="C419" s="19" t="n">
        <v>12</v>
      </c>
      <c r="D419" s="20" t="n">
        <v>15937798</v>
      </c>
      <c r="E419" s="20" t="n">
        <v>15978479</v>
      </c>
      <c r="F419" s="19" t="n">
        <v>40682</v>
      </c>
      <c r="G419" s="19" t="n">
        <v>-0.901847</v>
      </c>
      <c r="H419" s="19" t="s">
        <v>474</v>
      </c>
      <c r="I419" s="19" t="s">
        <v>475</v>
      </c>
      <c r="J419" s="19" t="s">
        <v>11</v>
      </c>
      <c r="K419" s="19" t="s">
        <v>476</v>
      </c>
      <c r="L419" s="19"/>
      <c r="M419" s="19"/>
      <c r="N419" s="19" t="s">
        <v>477</v>
      </c>
      <c r="O419" s="19"/>
    </row>
    <row r="420" customFormat="false" ht="16" hidden="false" customHeight="false" outlineLevel="0" collapsed="false">
      <c r="A420" s="19" t="s">
        <v>473</v>
      </c>
      <c r="B420" s="19" t="n">
        <v>17.6</v>
      </c>
      <c r="C420" s="19" t="n">
        <v>12</v>
      </c>
      <c r="D420" s="20" t="n">
        <v>15937798</v>
      </c>
      <c r="E420" s="20" t="n">
        <v>15978479</v>
      </c>
      <c r="F420" s="19" t="n">
        <v>40682</v>
      </c>
      <c r="G420" s="19" t="n">
        <v>-2.06351</v>
      </c>
      <c r="H420" s="19" t="s">
        <v>474</v>
      </c>
      <c r="I420" s="19" t="s">
        <v>475</v>
      </c>
      <c r="J420" s="19" t="s">
        <v>53</v>
      </c>
      <c r="K420" s="19" t="s">
        <v>476</v>
      </c>
      <c r="L420" s="19"/>
      <c r="M420" s="19"/>
      <c r="N420" s="19" t="s">
        <v>478</v>
      </c>
      <c r="O420" s="19"/>
    </row>
    <row r="421" customFormat="false" ht="16" hidden="false" customHeight="false" outlineLevel="0" collapsed="false">
      <c r="A421" s="19" t="s">
        <v>479</v>
      </c>
      <c r="B421" s="19" t="n">
        <v>1.6</v>
      </c>
      <c r="C421" s="19" t="n">
        <v>2</v>
      </c>
      <c r="D421" s="20" t="n">
        <v>27756641</v>
      </c>
      <c r="E421" s="20" t="n">
        <v>27777423</v>
      </c>
      <c r="F421" s="19" t="n">
        <v>20783</v>
      </c>
      <c r="G421" s="19" t="n">
        <v>-2.36692</v>
      </c>
      <c r="H421" s="19" t="s">
        <v>480</v>
      </c>
      <c r="I421" s="19" t="s">
        <v>481</v>
      </c>
      <c r="J421" s="19" t="s">
        <v>53</v>
      </c>
      <c r="K421" s="19" t="s">
        <v>482</v>
      </c>
      <c r="L421" s="19"/>
      <c r="M421" s="19"/>
      <c r="N421" s="19"/>
      <c r="O421" s="19"/>
    </row>
    <row r="422" customFormat="false" ht="16" hidden="false" customHeight="false" outlineLevel="0" collapsed="false">
      <c r="A422" s="19" t="s">
        <v>483</v>
      </c>
      <c r="B422" s="19" t="n">
        <v>19.6</v>
      </c>
      <c r="C422" s="19" t="n">
        <v>12</v>
      </c>
      <c r="D422" s="20" t="n">
        <v>24083556</v>
      </c>
      <c r="E422" s="20" t="n">
        <v>24147902</v>
      </c>
      <c r="F422" s="19" t="n">
        <v>64347</v>
      </c>
      <c r="G422" s="19" t="n">
        <v>-2.92096</v>
      </c>
      <c r="H422" s="19" t="s">
        <v>484</v>
      </c>
      <c r="I422" s="19" t="s">
        <v>485</v>
      </c>
      <c r="J422" s="19" t="s">
        <v>11</v>
      </c>
      <c r="K422" s="19" t="s">
        <v>486</v>
      </c>
      <c r="L422" s="19"/>
      <c r="M422" s="19"/>
      <c r="N422" s="19"/>
      <c r="O422" s="19"/>
    </row>
    <row r="423" customFormat="false" ht="16" hidden="false" customHeight="false" outlineLevel="0" collapsed="false">
      <c r="A423" s="19" t="s">
        <v>483</v>
      </c>
      <c r="B423" s="19" t="n">
        <v>19.4</v>
      </c>
      <c r="C423" s="19" t="n">
        <v>12</v>
      </c>
      <c r="D423" s="20" t="n">
        <v>24083556</v>
      </c>
      <c r="E423" s="20" t="n">
        <v>24147902</v>
      </c>
      <c r="F423" s="19" t="n">
        <v>64347</v>
      </c>
      <c r="G423" s="19" t="n">
        <v>-2.76677</v>
      </c>
      <c r="H423" s="19" t="s">
        <v>484</v>
      </c>
      <c r="I423" s="19" t="s">
        <v>485</v>
      </c>
      <c r="J423" s="19" t="s">
        <v>11</v>
      </c>
      <c r="K423" s="19" t="s">
        <v>486</v>
      </c>
      <c r="L423" s="19"/>
      <c r="M423" s="19"/>
      <c r="N423" s="19"/>
      <c r="O423" s="19"/>
    </row>
    <row r="424" customFormat="false" ht="16" hidden="false" customHeight="false" outlineLevel="0" collapsed="false">
      <c r="A424" s="19" t="s">
        <v>483</v>
      </c>
      <c r="B424" s="19" t="n">
        <v>19.1</v>
      </c>
      <c r="C424" s="19" t="n">
        <v>12</v>
      </c>
      <c r="D424" s="20" t="n">
        <v>24083556</v>
      </c>
      <c r="E424" s="20" t="n">
        <v>24147902</v>
      </c>
      <c r="F424" s="19" t="n">
        <v>64347</v>
      </c>
      <c r="G424" s="19" t="n">
        <v>-2.5397</v>
      </c>
      <c r="H424" s="19" t="s">
        <v>484</v>
      </c>
      <c r="I424" s="19" t="s">
        <v>485</v>
      </c>
      <c r="J424" s="19" t="s">
        <v>11</v>
      </c>
      <c r="K424" s="19" t="s">
        <v>486</v>
      </c>
      <c r="L424" s="19"/>
      <c r="M424" s="19"/>
      <c r="N424" s="19"/>
      <c r="O424" s="19"/>
    </row>
    <row r="425" customFormat="false" ht="16" hidden="false" customHeight="false" outlineLevel="0" collapsed="false">
      <c r="A425" s="19" t="s">
        <v>487</v>
      </c>
      <c r="B425" s="19" t="n">
        <v>13.4</v>
      </c>
      <c r="C425" s="19" t="n">
        <v>12</v>
      </c>
      <c r="D425" s="20" t="n">
        <v>44402707</v>
      </c>
      <c r="E425" s="20" t="n">
        <v>44597060</v>
      </c>
      <c r="F425" s="19" t="n">
        <v>194354</v>
      </c>
      <c r="G425" s="19" t="n">
        <v>-2.57983</v>
      </c>
      <c r="H425" s="19" t="s">
        <v>488</v>
      </c>
      <c r="I425" s="19" t="s">
        <v>489</v>
      </c>
      <c r="J425" s="19" t="s">
        <v>11</v>
      </c>
      <c r="K425" s="19" t="s">
        <v>490</v>
      </c>
      <c r="L425" s="19"/>
      <c r="M425" s="19"/>
      <c r="N425" s="19" t="s">
        <v>491</v>
      </c>
      <c r="O425" s="19"/>
    </row>
    <row r="426" customFormat="false" ht="16" hidden="false" customHeight="false" outlineLevel="0" collapsed="false">
      <c r="A426" s="19" t="s">
        <v>487</v>
      </c>
      <c r="B426" s="19" t="n">
        <v>13.6</v>
      </c>
      <c r="C426" s="19" t="n">
        <v>12</v>
      </c>
      <c r="D426" s="20" t="n">
        <v>44402707</v>
      </c>
      <c r="E426" s="20" t="n">
        <v>44597060</v>
      </c>
      <c r="F426" s="19" t="n">
        <v>194354</v>
      </c>
      <c r="G426" s="19" t="n">
        <v>-2.37396</v>
      </c>
      <c r="H426" s="19" t="s">
        <v>488</v>
      </c>
      <c r="I426" s="19" t="s">
        <v>489</v>
      </c>
      <c r="J426" s="19" t="s">
        <v>11</v>
      </c>
      <c r="K426" s="19" t="s">
        <v>490</v>
      </c>
      <c r="L426" s="19"/>
      <c r="M426" s="19"/>
      <c r="N426" s="19" t="s">
        <v>491</v>
      </c>
      <c r="O426" s="19"/>
    </row>
    <row r="427" customFormat="false" ht="16" hidden="false" customHeight="false" outlineLevel="0" collapsed="false">
      <c r="A427" s="19" t="s">
        <v>487</v>
      </c>
      <c r="B427" s="19" t="n">
        <v>13.1</v>
      </c>
      <c r="C427" s="19" t="n">
        <v>12</v>
      </c>
      <c r="D427" s="20" t="n">
        <v>44402707</v>
      </c>
      <c r="E427" s="20" t="n">
        <v>44597060</v>
      </c>
      <c r="F427" s="19" t="n">
        <v>194354</v>
      </c>
      <c r="G427" s="19" t="n">
        <v>-2.22403</v>
      </c>
      <c r="H427" s="19" t="s">
        <v>488</v>
      </c>
      <c r="I427" s="19" t="s">
        <v>489</v>
      </c>
      <c r="J427" s="19" t="s">
        <v>11</v>
      </c>
      <c r="K427" s="19" t="s">
        <v>490</v>
      </c>
      <c r="L427" s="19"/>
      <c r="M427" s="19"/>
      <c r="N427" s="19" t="s">
        <v>491</v>
      </c>
      <c r="O427" s="19"/>
    </row>
    <row r="428" customFormat="false" ht="16" hidden="false" customHeight="false" outlineLevel="0" collapsed="false">
      <c r="A428" s="19" t="s">
        <v>492</v>
      </c>
      <c r="B428" s="19" t="n">
        <v>17.4</v>
      </c>
      <c r="C428" s="19" t="n">
        <v>12</v>
      </c>
      <c r="D428" s="20" t="n">
        <v>45780766</v>
      </c>
      <c r="E428" s="20" t="n">
        <v>45846353</v>
      </c>
      <c r="F428" s="19" t="n">
        <v>65588</v>
      </c>
      <c r="G428" s="19" t="n">
        <v>-2.88393</v>
      </c>
      <c r="H428" s="19" t="s">
        <v>493</v>
      </c>
      <c r="I428" s="19" t="s">
        <v>494</v>
      </c>
      <c r="J428" s="19" t="s">
        <v>11</v>
      </c>
      <c r="K428" s="19"/>
      <c r="L428" s="19"/>
      <c r="M428" s="19"/>
      <c r="N428" s="19"/>
      <c r="O428" s="19"/>
    </row>
    <row r="429" customFormat="false" ht="16" hidden="false" customHeight="false" outlineLevel="0" collapsed="false">
      <c r="A429" s="19" t="s">
        <v>492</v>
      </c>
      <c r="B429" s="19" t="n">
        <v>17.6</v>
      </c>
      <c r="C429" s="19" t="n">
        <v>12</v>
      </c>
      <c r="D429" s="20" t="n">
        <v>45780766</v>
      </c>
      <c r="E429" s="20" t="n">
        <v>45846353</v>
      </c>
      <c r="F429" s="19" t="n">
        <v>65588</v>
      </c>
      <c r="G429" s="19" t="n">
        <v>-2.77669</v>
      </c>
      <c r="H429" s="19" t="s">
        <v>493</v>
      </c>
      <c r="I429" s="19" t="s">
        <v>494</v>
      </c>
      <c r="J429" s="19" t="s">
        <v>11</v>
      </c>
      <c r="K429" s="19"/>
      <c r="L429" s="19"/>
      <c r="M429" s="19"/>
      <c r="N429" s="19"/>
      <c r="O429" s="19"/>
    </row>
    <row r="430" customFormat="false" ht="16" hidden="false" customHeight="false" outlineLevel="0" collapsed="false">
      <c r="A430" s="19" t="s">
        <v>492</v>
      </c>
      <c r="B430" s="19" t="n">
        <v>17.1</v>
      </c>
      <c r="C430" s="19" t="n">
        <v>12</v>
      </c>
      <c r="D430" s="20" t="n">
        <v>45780766</v>
      </c>
      <c r="E430" s="20" t="n">
        <v>45846353</v>
      </c>
      <c r="F430" s="19" t="n">
        <v>65588</v>
      </c>
      <c r="G430" s="19" t="n">
        <v>-2.60687</v>
      </c>
      <c r="H430" s="19" t="s">
        <v>493</v>
      </c>
      <c r="I430" s="19" t="s">
        <v>494</v>
      </c>
      <c r="J430" s="19" t="s">
        <v>11</v>
      </c>
      <c r="K430" s="19"/>
      <c r="L430" s="19"/>
      <c r="M430" s="19"/>
      <c r="N430" s="19"/>
      <c r="O430" s="19"/>
    </row>
    <row r="431" customFormat="false" ht="16" hidden="false" customHeight="false" outlineLevel="0" collapsed="false">
      <c r="A431" s="19" t="s">
        <v>495</v>
      </c>
      <c r="B431" s="19" t="n">
        <v>28.4</v>
      </c>
      <c r="C431" s="19" t="n">
        <v>12</v>
      </c>
      <c r="D431" s="20" t="n">
        <v>46867626</v>
      </c>
      <c r="E431" s="20" t="n">
        <v>46889690</v>
      </c>
      <c r="F431" s="19" t="n">
        <v>22065</v>
      </c>
      <c r="G431" s="19" t="n">
        <v>-2.05177</v>
      </c>
      <c r="H431" s="19" t="s">
        <v>496</v>
      </c>
      <c r="I431" s="19" t="s">
        <v>497</v>
      </c>
      <c r="J431" s="19" t="s">
        <v>40</v>
      </c>
      <c r="K431" s="19"/>
      <c r="L431" s="19"/>
      <c r="M431" s="19"/>
      <c r="N431" s="19"/>
      <c r="O431" s="19"/>
    </row>
    <row r="432" customFormat="false" ht="16" hidden="false" customHeight="false" outlineLevel="0" collapsed="false">
      <c r="A432" s="19" t="s">
        <v>495</v>
      </c>
      <c r="B432" s="19" t="n">
        <v>28.6</v>
      </c>
      <c r="C432" s="19" t="n">
        <v>12</v>
      </c>
      <c r="D432" s="20" t="n">
        <v>46867626</v>
      </c>
      <c r="E432" s="20" t="n">
        <v>46889690</v>
      </c>
      <c r="F432" s="19" t="n">
        <v>22065</v>
      </c>
      <c r="G432" s="19" t="n">
        <v>-1.67831</v>
      </c>
      <c r="H432" s="19" t="s">
        <v>496</v>
      </c>
      <c r="I432" s="19" t="s">
        <v>497</v>
      </c>
      <c r="J432" s="19" t="s">
        <v>40</v>
      </c>
      <c r="K432" s="19"/>
      <c r="L432" s="19"/>
      <c r="M432" s="19"/>
      <c r="N432" s="19"/>
      <c r="O432" s="19"/>
    </row>
    <row r="433" customFormat="false" ht="16" hidden="false" customHeight="false" outlineLevel="0" collapsed="false">
      <c r="A433" s="19" t="s">
        <v>498</v>
      </c>
      <c r="B433" s="19" t="n">
        <v>10.4</v>
      </c>
      <c r="C433" s="19" t="n">
        <v>12</v>
      </c>
      <c r="D433" s="20" t="n">
        <v>59412979</v>
      </c>
      <c r="E433" s="20" t="n">
        <v>59473949</v>
      </c>
      <c r="F433" s="19" t="n">
        <v>60971</v>
      </c>
      <c r="G433" s="19" t="n">
        <v>-0.739891</v>
      </c>
      <c r="H433" s="19" t="s">
        <v>499</v>
      </c>
      <c r="I433" s="19" t="s">
        <v>500</v>
      </c>
      <c r="J433" s="19" t="s">
        <v>40</v>
      </c>
      <c r="K433" s="19"/>
      <c r="L433" s="19"/>
      <c r="M433" s="19"/>
      <c r="N433" s="19"/>
      <c r="O433" s="19"/>
    </row>
    <row r="434" customFormat="false" ht="16" hidden="false" customHeight="false" outlineLevel="0" collapsed="false">
      <c r="A434" s="19" t="s">
        <v>498</v>
      </c>
      <c r="B434" s="19" t="n">
        <v>10.6</v>
      </c>
      <c r="C434" s="19" t="n">
        <v>12</v>
      </c>
      <c r="D434" s="20" t="n">
        <v>59437039</v>
      </c>
      <c r="E434" s="20" t="n">
        <v>59473949</v>
      </c>
      <c r="F434" s="19" t="n">
        <v>36911</v>
      </c>
      <c r="G434" s="19" t="n">
        <v>-0.801685</v>
      </c>
      <c r="H434" s="19" t="s">
        <v>501</v>
      </c>
      <c r="I434" s="19" t="s">
        <v>500</v>
      </c>
      <c r="J434" s="19" t="s">
        <v>40</v>
      </c>
      <c r="K434" s="19"/>
      <c r="L434" s="19"/>
      <c r="M434" s="19"/>
      <c r="N434" s="19"/>
      <c r="O434" s="19"/>
    </row>
    <row r="435" customFormat="false" ht="16" hidden="false" customHeight="false" outlineLevel="0" collapsed="false">
      <c r="A435" s="19" t="s">
        <v>502</v>
      </c>
      <c r="B435" s="19" t="n">
        <v>11.4</v>
      </c>
      <c r="C435" s="19" t="n">
        <v>12</v>
      </c>
      <c r="D435" s="20" t="n">
        <v>59584765</v>
      </c>
      <c r="E435" s="20" t="n">
        <v>59609816</v>
      </c>
      <c r="F435" s="19" t="n">
        <v>25052</v>
      </c>
      <c r="G435" s="19" t="n">
        <v>-2.52295</v>
      </c>
      <c r="H435" s="19" t="s">
        <v>503</v>
      </c>
      <c r="I435" s="19" t="s">
        <v>504</v>
      </c>
      <c r="J435" s="19" t="s">
        <v>11</v>
      </c>
      <c r="K435" s="19"/>
      <c r="L435" s="19"/>
      <c r="M435" s="19"/>
      <c r="N435" s="19" t="s">
        <v>505</v>
      </c>
      <c r="O435" s="19"/>
    </row>
    <row r="436" customFormat="false" ht="16" hidden="false" customHeight="false" outlineLevel="0" collapsed="false">
      <c r="A436" s="19" t="s">
        <v>502</v>
      </c>
      <c r="B436" s="19" t="n">
        <v>1.4</v>
      </c>
      <c r="C436" s="19" t="n">
        <v>12</v>
      </c>
      <c r="D436" s="20" t="n">
        <v>59584765</v>
      </c>
      <c r="E436" s="20" t="n">
        <v>59609816</v>
      </c>
      <c r="F436" s="19" t="n">
        <v>25052</v>
      </c>
      <c r="G436" s="19" t="n">
        <v>-2.34573</v>
      </c>
      <c r="H436" s="19" t="s">
        <v>503</v>
      </c>
      <c r="I436" s="19" t="s">
        <v>504</v>
      </c>
      <c r="J436" s="19" t="s">
        <v>11</v>
      </c>
      <c r="K436" s="19"/>
      <c r="L436" s="19"/>
      <c r="M436" s="19"/>
      <c r="N436" s="19" t="s">
        <v>505</v>
      </c>
      <c r="O436" s="19"/>
    </row>
    <row r="437" customFormat="false" ht="16" hidden="false" customHeight="false" outlineLevel="0" collapsed="false">
      <c r="A437" s="19" t="s">
        <v>502</v>
      </c>
      <c r="B437" s="19" t="n">
        <v>11.1</v>
      </c>
      <c r="C437" s="19" t="n">
        <v>12</v>
      </c>
      <c r="D437" s="20" t="n">
        <v>59584765</v>
      </c>
      <c r="E437" s="20" t="n">
        <v>59609816</v>
      </c>
      <c r="F437" s="19" t="n">
        <v>25052</v>
      </c>
      <c r="G437" s="19" t="n">
        <v>-2.25898</v>
      </c>
      <c r="H437" s="19" t="s">
        <v>503</v>
      </c>
      <c r="I437" s="19" t="s">
        <v>504</v>
      </c>
      <c r="J437" s="19" t="s">
        <v>11</v>
      </c>
      <c r="K437" s="19"/>
      <c r="L437" s="19"/>
      <c r="M437" s="19"/>
      <c r="N437" s="19" t="s">
        <v>505</v>
      </c>
      <c r="O437" s="19"/>
    </row>
    <row r="438" customFormat="false" ht="16" hidden="false" customHeight="false" outlineLevel="0" collapsed="false">
      <c r="A438" s="19" t="s">
        <v>502</v>
      </c>
      <c r="B438" s="19" t="n">
        <v>1.6</v>
      </c>
      <c r="C438" s="19" t="n">
        <v>12</v>
      </c>
      <c r="D438" s="20" t="n">
        <v>59584765</v>
      </c>
      <c r="E438" s="20" t="n">
        <v>59609816</v>
      </c>
      <c r="F438" s="19" t="n">
        <v>25052</v>
      </c>
      <c r="G438" s="19" t="n">
        <v>-2.14364</v>
      </c>
      <c r="H438" s="19" t="s">
        <v>503</v>
      </c>
      <c r="I438" s="19" t="s">
        <v>504</v>
      </c>
      <c r="J438" s="19" t="s">
        <v>11</v>
      </c>
      <c r="K438" s="19"/>
      <c r="L438" s="19"/>
      <c r="M438" s="19"/>
      <c r="N438" s="19" t="s">
        <v>505</v>
      </c>
      <c r="O438" s="19"/>
    </row>
    <row r="439" customFormat="false" ht="16" hidden="false" customHeight="false" outlineLevel="0" collapsed="false">
      <c r="A439" s="19" t="s">
        <v>502</v>
      </c>
      <c r="B439" s="19" t="n">
        <v>11.6</v>
      </c>
      <c r="C439" s="19" t="n">
        <v>12</v>
      </c>
      <c r="D439" s="20" t="n">
        <v>59584765</v>
      </c>
      <c r="E439" s="20" t="n">
        <v>59609816</v>
      </c>
      <c r="F439" s="19" t="n">
        <v>25052</v>
      </c>
      <c r="G439" s="19" t="n">
        <v>-2.04745</v>
      </c>
      <c r="H439" s="19" t="s">
        <v>503</v>
      </c>
      <c r="I439" s="19" t="s">
        <v>504</v>
      </c>
      <c r="J439" s="19" t="s">
        <v>11</v>
      </c>
      <c r="K439" s="19"/>
      <c r="L439" s="19"/>
      <c r="M439" s="19"/>
      <c r="N439" s="19" t="s">
        <v>505</v>
      </c>
      <c r="O439" s="19"/>
    </row>
    <row r="440" customFormat="false" ht="16" hidden="false" customHeight="false" outlineLevel="0" collapsed="false">
      <c r="A440" s="19" t="s">
        <v>502</v>
      </c>
      <c r="B440" s="19" t="n">
        <v>1.1</v>
      </c>
      <c r="C440" s="19" t="n">
        <v>12</v>
      </c>
      <c r="D440" s="20" t="n">
        <v>59584765</v>
      </c>
      <c r="E440" s="20" t="n">
        <v>59609816</v>
      </c>
      <c r="F440" s="19" t="n">
        <v>25052</v>
      </c>
      <c r="G440" s="19" t="n">
        <v>-2.04358</v>
      </c>
      <c r="H440" s="19" t="s">
        <v>503</v>
      </c>
      <c r="I440" s="19" t="s">
        <v>504</v>
      </c>
      <c r="J440" s="19" t="s">
        <v>11</v>
      </c>
      <c r="K440" s="19"/>
      <c r="L440" s="19"/>
      <c r="M440" s="19"/>
      <c r="N440" s="19" t="s">
        <v>505</v>
      </c>
      <c r="O440" s="19"/>
    </row>
    <row r="441" customFormat="false" ht="16" hidden="false" customHeight="false" outlineLevel="0" collapsed="false">
      <c r="A441" s="19" t="s">
        <v>506</v>
      </c>
      <c r="B441" s="19" t="n">
        <v>19.4</v>
      </c>
      <c r="C441" s="19" t="n">
        <v>12</v>
      </c>
      <c r="D441" s="20" t="n">
        <v>67538730</v>
      </c>
      <c r="E441" s="20" t="n">
        <v>67564989</v>
      </c>
      <c r="F441" s="19" t="n">
        <v>26260</v>
      </c>
      <c r="G441" s="19" t="n">
        <v>-6.09677</v>
      </c>
      <c r="H441" s="19" t="s">
        <v>507</v>
      </c>
      <c r="I441" s="19" t="s">
        <v>508</v>
      </c>
      <c r="J441" s="19" t="s">
        <v>11</v>
      </c>
      <c r="K441" s="19"/>
      <c r="L441" s="19"/>
      <c r="M441" s="19"/>
      <c r="N441" s="19"/>
      <c r="O441" s="19"/>
    </row>
    <row r="442" customFormat="false" ht="16" hidden="false" customHeight="false" outlineLevel="0" collapsed="false">
      <c r="A442" s="19" t="s">
        <v>506</v>
      </c>
      <c r="B442" s="19" t="n">
        <v>19.1</v>
      </c>
      <c r="C442" s="19" t="n">
        <v>12</v>
      </c>
      <c r="D442" s="20" t="n">
        <v>67538730</v>
      </c>
      <c r="E442" s="20" t="n">
        <v>67740890</v>
      </c>
      <c r="F442" s="19" t="n">
        <v>202161</v>
      </c>
      <c r="G442" s="19" t="n">
        <v>-1.67663</v>
      </c>
      <c r="H442" s="19" t="s">
        <v>507</v>
      </c>
      <c r="I442" s="19" t="s">
        <v>509</v>
      </c>
      <c r="J442" s="19" t="s">
        <v>11</v>
      </c>
      <c r="K442" s="19"/>
      <c r="L442" s="19"/>
      <c r="M442" s="19"/>
      <c r="N442" s="19"/>
      <c r="O442" s="19"/>
    </row>
    <row r="443" customFormat="false" ht="16" hidden="false" customHeight="false" outlineLevel="0" collapsed="false">
      <c r="A443" s="19" t="s">
        <v>506</v>
      </c>
      <c r="B443" s="19" t="n">
        <v>19.6</v>
      </c>
      <c r="C443" s="19" t="n">
        <v>12</v>
      </c>
      <c r="D443" s="20" t="n">
        <v>67538730</v>
      </c>
      <c r="E443" s="20" t="n">
        <v>67740890</v>
      </c>
      <c r="F443" s="19" t="n">
        <v>202161</v>
      </c>
      <c r="G443" s="19" t="n">
        <v>-1.6584</v>
      </c>
      <c r="H443" s="19" t="s">
        <v>507</v>
      </c>
      <c r="I443" s="19" t="s">
        <v>509</v>
      </c>
      <c r="J443" s="19" t="s">
        <v>11</v>
      </c>
      <c r="K443" s="19"/>
      <c r="L443" s="19"/>
      <c r="M443" s="19"/>
      <c r="N443" s="19"/>
      <c r="O443" s="19"/>
    </row>
    <row r="444" customFormat="false" ht="16" hidden="false" customHeight="false" outlineLevel="0" collapsed="false">
      <c r="A444" s="19" t="s">
        <v>510</v>
      </c>
      <c r="B444" s="19" t="n">
        <v>1.4</v>
      </c>
      <c r="C444" s="19" t="n">
        <v>12</v>
      </c>
      <c r="D444" s="20" t="n">
        <v>71469688</v>
      </c>
      <c r="E444" s="20" t="n">
        <v>71938198</v>
      </c>
      <c r="F444" s="19" t="n">
        <v>468511</v>
      </c>
      <c r="G444" s="19" t="n">
        <v>-1.96313</v>
      </c>
      <c r="H444" s="19" t="s">
        <v>511</v>
      </c>
      <c r="I444" s="19" t="s">
        <v>512</v>
      </c>
      <c r="J444" s="19" t="s">
        <v>11</v>
      </c>
      <c r="K444" s="19"/>
      <c r="L444" s="19"/>
      <c r="M444" s="19"/>
      <c r="N444" s="19"/>
      <c r="O444" s="19"/>
    </row>
    <row r="445" customFormat="false" ht="16" hidden="false" customHeight="false" outlineLevel="0" collapsed="false">
      <c r="A445" s="19" t="s">
        <v>510</v>
      </c>
      <c r="B445" s="19" t="n">
        <v>1.6</v>
      </c>
      <c r="C445" s="19" t="n">
        <v>12</v>
      </c>
      <c r="D445" s="20" t="n">
        <v>71469688</v>
      </c>
      <c r="E445" s="20" t="n">
        <v>71938198</v>
      </c>
      <c r="F445" s="19" t="n">
        <v>468511</v>
      </c>
      <c r="G445" s="19" t="n">
        <v>-1.91826</v>
      </c>
      <c r="H445" s="19" t="s">
        <v>511</v>
      </c>
      <c r="I445" s="19" t="s">
        <v>512</v>
      </c>
      <c r="J445" s="19" t="s">
        <v>11</v>
      </c>
      <c r="K445" s="19"/>
      <c r="L445" s="19"/>
      <c r="M445" s="19"/>
      <c r="N445" s="19"/>
      <c r="O445" s="19"/>
    </row>
    <row r="446" customFormat="false" ht="16" hidden="false" customHeight="false" outlineLevel="0" collapsed="false">
      <c r="A446" s="19" t="s">
        <v>510</v>
      </c>
      <c r="B446" s="19" t="n">
        <v>11.6</v>
      </c>
      <c r="C446" s="19" t="n">
        <v>12</v>
      </c>
      <c r="D446" s="20" t="n">
        <v>71469688</v>
      </c>
      <c r="E446" s="20" t="n">
        <v>71938198</v>
      </c>
      <c r="F446" s="19" t="n">
        <v>468511</v>
      </c>
      <c r="G446" s="19" t="n">
        <v>-1.66937</v>
      </c>
      <c r="H446" s="19" t="s">
        <v>511</v>
      </c>
      <c r="I446" s="19" t="s">
        <v>512</v>
      </c>
      <c r="J446" s="19" t="s">
        <v>53</v>
      </c>
      <c r="K446" s="19"/>
      <c r="L446" s="19"/>
      <c r="M446" s="19"/>
      <c r="N446" s="19"/>
      <c r="O446" s="19"/>
    </row>
    <row r="447" customFormat="false" ht="16" hidden="false" customHeight="false" outlineLevel="0" collapsed="false">
      <c r="A447" s="19" t="s">
        <v>510</v>
      </c>
      <c r="B447" s="19" t="n">
        <v>1.1</v>
      </c>
      <c r="C447" s="19" t="n">
        <v>12</v>
      </c>
      <c r="D447" s="20" t="n">
        <v>71469688</v>
      </c>
      <c r="E447" s="20" t="n">
        <v>71938198</v>
      </c>
      <c r="F447" s="19" t="n">
        <v>468511</v>
      </c>
      <c r="G447" s="19" t="n">
        <v>-1.64397</v>
      </c>
      <c r="H447" s="19" t="s">
        <v>511</v>
      </c>
      <c r="I447" s="19" t="s">
        <v>512</v>
      </c>
      <c r="J447" s="19" t="s">
        <v>11</v>
      </c>
      <c r="K447" s="19"/>
      <c r="L447" s="19"/>
      <c r="M447" s="19"/>
      <c r="N447" s="19"/>
      <c r="O447" s="19"/>
    </row>
    <row r="448" customFormat="false" ht="16" hidden="false" customHeight="false" outlineLevel="0" collapsed="false">
      <c r="A448" s="19" t="s">
        <v>513</v>
      </c>
      <c r="B448" s="19" t="n">
        <v>17.1</v>
      </c>
      <c r="C448" s="19" t="n">
        <v>12</v>
      </c>
      <c r="D448" s="20" t="n">
        <v>72414147</v>
      </c>
      <c r="E448" s="20" t="n">
        <v>74492053</v>
      </c>
      <c r="F448" s="19" t="n">
        <v>2077907</v>
      </c>
      <c r="G448" s="19" t="n">
        <v>-1.37968</v>
      </c>
      <c r="H448" s="19" t="s">
        <v>514</v>
      </c>
      <c r="I448" s="19" t="s">
        <v>515</v>
      </c>
      <c r="J448" s="19" t="s">
        <v>11</v>
      </c>
      <c r="K448" s="19" t="s">
        <v>516</v>
      </c>
      <c r="L448" s="19"/>
      <c r="M448" s="19"/>
      <c r="N448" s="19"/>
      <c r="O448" s="19"/>
    </row>
    <row r="449" customFormat="false" ht="16" hidden="false" customHeight="false" outlineLevel="0" collapsed="false">
      <c r="A449" s="19" t="s">
        <v>513</v>
      </c>
      <c r="B449" s="19" t="n">
        <v>17.6</v>
      </c>
      <c r="C449" s="19" t="n">
        <v>12</v>
      </c>
      <c r="D449" s="20" t="n">
        <v>72414147</v>
      </c>
      <c r="E449" s="20" t="n">
        <v>74492053</v>
      </c>
      <c r="F449" s="19" t="n">
        <v>2077907</v>
      </c>
      <c r="G449" s="19" t="n">
        <v>-1.30887</v>
      </c>
      <c r="H449" s="19" t="s">
        <v>514</v>
      </c>
      <c r="I449" s="19" t="s">
        <v>515</v>
      </c>
      <c r="J449" s="19" t="s">
        <v>11</v>
      </c>
      <c r="K449" s="19" t="s">
        <v>516</v>
      </c>
      <c r="L449" s="19"/>
      <c r="M449" s="19"/>
      <c r="N449" s="19"/>
      <c r="O449" s="19"/>
    </row>
    <row r="450" customFormat="false" ht="16" hidden="false" customHeight="false" outlineLevel="0" collapsed="false">
      <c r="A450" s="19" t="s">
        <v>513</v>
      </c>
      <c r="B450" s="19" t="n">
        <v>17.4</v>
      </c>
      <c r="C450" s="19" t="n">
        <v>12</v>
      </c>
      <c r="D450" s="20" t="n">
        <v>72713703</v>
      </c>
      <c r="E450" s="20" t="n">
        <v>74492053</v>
      </c>
      <c r="F450" s="19" t="n">
        <v>1778351</v>
      </c>
      <c r="G450" s="19" t="n">
        <v>-1.70492</v>
      </c>
      <c r="H450" s="19" t="s">
        <v>517</v>
      </c>
      <c r="I450" s="19" t="s">
        <v>515</v>
      </c>
      <c r="J450" s="19" t="s">
        <v>11</v>
      </c>
      <c r="K450" s="19" t="s">
        <v>516</v>
      </c>
      <c r="L450" s="19"/>
      <c r="M450" s="19"/>
      <c r="N450" s="19"/>
      <c r="O450" s="19"/>
    </row>
    <row r="451" customFormat="false" ht="16" hidden="false" customHeight="false" outlineLevel="0" collapsed="false">
      <c r="A451" s="19" t="s">
        <v>518</v>
      </c>
      <c r="B451" s="19" t="n">
        <v>14.6</v>
      </c>
      <c r="C451" s="19" t="n">
        <v>12</v>
      </c>
      <c r="D451" s="20" t="n">
        <v>74492053</v>
      </c>
      <c r="E451" s="20" t="n">
        <v>75286890</v>
      </c>
      <c r="F451" s="19" t="n">
        <v>794838</v>
      </c>
      <c r="G451" s="19" t="n">
        <v>-2.54528</v>
      </c>
      <c r="H451" s="19" t="s">
        <v>515</v>
      </c>
      <c r="I451" s="19" t="s">
        <v>519</v>
      </c>
      <c r="J451" s="19" t="s">
        <v>11</v>
      </c>
      <c r="K451" s="19"/>
      <c r="L451" s="19"/>
      <c r="M451" s="19"/>
      <c r="N451" s="19"/>
      <c r="O451" s="19"/>
    </row>
    <row r="452" customFormat="false" ht="16" hidden="false" customHeight="false" outlineLevel="0" collapsed="false">
      <c r="A452" s="19" t="s">
        <v>518</v>
      </c>
      <c r="B452" s="19" t="n">
        <v>14.1</v>
      </c>
      <c r="C452" s="19" t="n">
        <v>12</v>
      </c>
      <c r="D452" s="20" t="n">
        <v>74492053</v>
      </c>
      <c r="E452" s="20" t="n">
        <v>75286890</v>
      </c>
      <c r="F452" s="19" t="n">
        <v>794838</v>
      </c>
      <c r="G452" s="19" t="n">
        <v>-2.4254</v>
      </c>
      <c r="H452" s="19" t="s">
        <v>515</v>
      </c>
      <c r="I452" s="19" t="s">
        <v>519</v>
      </c>
      <c r="J452" s="19" t="s">
        <v>11</v>
      </c>
      <c r="K452" s="19"/>
      <c r="L452" s="19"/>
      <c r="M452" s="19"/>
      <c r="N452" s="19"/>
      <c r="O452" s="19"/>
    </row>
    <row r="453" customFormat="false" ht="16" hidden="false" customHeight="false" outlineLevel="0" collapsed="false">
      <c r="A453" s="19" t="s">
        <v>518</v>
      </c>
      <c r="B453" s="19" t="n">
        <v>14.4</v>
      </c>
      <c r="C453" s="19" t="n">
        <v>12</v>
      </c>
      <c r="D453" s="20" t="n">
        <v>74492053</v>
      </c>
      <c r="E453" s="20" t="n">
        <v>75286890</v>
      </c>
      <c r="F453" s="19" t="n">
        <v>794838</v>
      </c>
      <c r="G453" s="19" t="n">
        <v>-1.95037</v>
      </c>
      <c r="H453" s="19" t="s">
        <v>515</v>
      </c>
      <c r="I453" s="19" t="s">
        <v>519</v>
      </c>
      <c r="J453" s="19" t="s">
        <v>11</v>
      </c>
      <c r="K453" s="19"/>
      <c r="L453" s="19"/>
      <c r="M453" s="19"/>
      <c r="N453" s="19"/>
      <c r="O453" s="19"/>
    </row>
    <row r="454" customFormat="false" ht="16" hidden="false" customHeight="false" outlineLevel="0" collapsed="false">
      <c r="A454" s="19" t="s">
        <v>520</v>
      </c>
      <c r="B454" s="19" t="n">
        <v>19.6</v>
      </c>
      <c r="C454" s="19" t="n">
        <v>2</v>
      </c>
      <c r="D454" s="20" t="n">
        <v>40624277</v>
      </c>
      <c r="E454" s="20" t="n">
        <v>40653110</v>
      </c>
      <c r="F454" s="19" t="n">
        <v>28834</v>
      </c>
      <c r="G454" s="19" t="n">
        <v>-2.39369</v>
      </c>
      <c r="H454" s="19" t="s">
        <v>521</v>
      </c>
      <c r="I454" s="19" t="s">
        <v>522</v>
      </c>
      <c r="J454" s="19" t="s">
        <v>53</v>
      </c>
      <c r="K454" s="19"/>
      <c r="L454" s="19"/>
      <c r="M454" s="19"/>
      <c r="N454" s="19"/>
      <c r="O454" s="19"/>
    </row>
    <row r="455" customFormat="false" ht="16" hidden="false" customHeight="false" outlineLevel="0" collapsed="false">
      <c r="A455" s="19" t="s">
        <v>523</v>
      </c>
      <c r="B455" s="19" t="n">
        <v>14.6</v>
      </c>
      <c r="C455" s="19" t="n">
        <v>13</v>
      </c>
      <c r="D455" s="20" t="n">
        <v>44086463</v>
      </c>
      <c r="E455" s="20" t="n">
        <v>44124780</v>
      </c>
      <c r="F455" s="19" t="n">
        <v>38318</v>
      </c>
      <c r="G455" s="19" t="n">
        <v>-1.82258</v>
      </c>
      <c r="H455" s="19" t="s">
        <v>524</v>
      </c>
      <c r="I455" s="19" t="s">
        <v>525</v>
      </c>
      <c r="J455" s="19" t="s">
        <v>53</v>
      </c>
      <c r="K455" s="19"/>
      <c r="L455" s="19"/>
      <c r="M455" s="19"/>
      <c r="N455" s="19"/>
      <c r="O455" s="0" t="s">
        <v>526</v>
      </c>
    </row>
    <row r="456" customFormat="false" ht="16" hidden="false" customHeight="false" outlineLevel="0" collapsed="false">
      <c r="A456" s="19" t="s">
        <v>527</v>
      </c>
      <c r="B456" s="19" t="n">
        <v>14.6</v>
      </c>
      <c r="C456" s="19" t="n">
        <v>13</v>
      </c>
      <c r="D456" s="20" t="n">
        <v>70429543</v>
      </c>
      <c r="E456" s="20" t="n">
        <v>70496054</v>
      </c>
      <c r="F456" s="19" t="n">
        <v>66512</v>
      </c>
      <c r="G456" s="19" t="n">
        <v>-2.16127</v>
      </c>
      <c r="H456" s="19" t="s">
        <v>528</v>
      </c>
      <c r="I456" s="19" t="s">
        <v>529</v>
      </c>
      <c r="J456" s="19" t="s">
        <v>53</v>
      </c>
      <c r="K456" s="19" t="s">
        <v>530</v>
      </c>
      <c r="L456" s="19"/>
      <c r="M456" s="19"/>
      <c r="N456" s="19"/>
      <c r="O456" s="19"/>
    </row>
    <row r="457" customFormat="false" ht="16" hidden="false" customHeight="false" outlineLevel="0" collapsed="false">
      <c r="A457" s="19" t="s">
        <v>527</v>
      </c>
      <c r="B457" s="19" t="n">
        <v>13.6</v>
      </c>
      <c r="C457" s="19" t="n">
        <v>13</v>
      </c>
      <c r="D457" s="20" t="n">
        <v>70429543</v>
      </c>
      <c r="E457" s="20" t="n">
        <v>70496054</v>
      </c>
      <c r="F457" s="19" t="n">
        <v>66512</v>
      </c>
      <c r="G457" s="19" t="n">
        <v>-2.36905</v>
      </c>
      <c r="H457" s="19" t="s">
        <v>528</v>
      </c>
      <c r="I457" s="19" t="s">
        <v>529</v>
      </c>
      <c r="J457" s="19" t="s">
        <v>11</v>
      </c>
      <c r="K457" s="19" t="s">
        <v>530</v>
      </c>
      <c r="L457" s="19" t="s">
        <v>531</v>
      </c>
      <c r="M457" s="19"/>
      <c r="N457" s="19"/>
      <c r="O457" s="19"/>
    </row>
    <row r="458" customFormat="false" ht="16" hidden="false" customHeight="false" outlineLevel="0" collapsed="false">
      <c r="A458" s="19" t="s">
        <v>527</v>
      </c>
      <c r="B458" s="19" t="n">
        <v>13.1</v>
      </c>
      <c r="C458" s="19" t="n">
        <v>13</v>
      </c>
      <c r="D458" s="20" t="n">
        <v>70429543</v>
      </c>
      <c r="E458" s="20" t="n">
        <v>70496054</v>
      </c>
      <c r="F458" s="19" t="n">
        <v>66512</v>
      </c>
      <c r="G458" s="19" t="n">
        <v>-2.06704</v>
      </c>
      <c r="H458" s="19" t="s">
        <v>528</v>
      </c>
      <c r="I458" s="19" t="s">
        <v>529</v>
      </c>
      <c r="J458" s="19" t="s">
        <v>11</v>
      </c>
      <c r="K458" s="19" t="s">
        <v>530</v>
      </c>
      <c r="L458" s="19" t="s">
        <v>531</v>
      </c>
      <c r="M458" s="19"/>
      <c r="N458" s="19"/>
      <c r="O458" s="19"/>
    </row>
    <row r="459" customFormat="false" ht="16" hidden="false" customHeight="false" outlineLevel="0" collapsed="false">
      <c r="A459" s="19" t="s">
        <v>527</v>
      </c>
      <c r="B459" s="19" t="n">
        <v>13.4</v>
      </c>
      <c r="C459" s="19" t="n">
        <v>13</v>
      </c>
      <c r="D459" s="20" t="n">
        <v>70496054</v>
      </c>
      <c r="E459" s="20" t="n">
        <v>70523797</v>
      </c>
      <c r="F459" s="19" t="n">
        <v>27744</v>
      </c>
      <c r="G459" s="19" t="n">
        <v>-2.62587</v>
      </c>
      <c r="H459" s="19" t="s">
        <v>529</v>
      </c>
      <c r="I459" s="19" t="s">
        <v>532</v>
      </c>
      <c r="J459" s="19" t="s">
        <v>11</v>
      </c>
      <c r="K459" s="19" t="s">
        <v>530</v>
      </c>
      <c r="L459" s="19" t="s">
        <v>531</v>
      </c>
      <c r="M459" s="19"/>
      <c r="N459" s="19"/>
      <c r="O459" s="19"/>
    </row>
    <row r="460" customFormat="false" ht="16" hidden="false" customHeight="false" outlineLevel="0" collapsed="false">
      <c r="A460" s="19" t="s">
        <v>533</v>
      </c>
      <c r="B460" s="19" t="n">
        <v>14.1</v>
      </c>
      <c r="C460" s="19" t="n">
        <v>14</v>
      </c>
      <c r="D460" s="20" t="n">
        <v>11220778</v>
      </c>
      <c r="E460" s="20" t="n">
        <v>11250157</v>
      </c>
      <c r="F460" s="19" t="n">
        <v>29380</v>
      </c>
      <c r="G460" s="19" t="n">
        <v>-2.47888</v>
      </c>
      <c r="H460" s="19" t="s">
        <v>534</v>
      </c>
      <c r="I460" s="19" t="s">
        <v>535</v>
      </c>
      <c r="J460" s="19" t="s">
        <v>11</v>
      </c>
      <c r="K460" s="19"/>
      <c r="L460" s="19"/>
      <c r="M460" s="19"/>
      <c r="N460" s="19" t="s">
        <v>536</v>
      </c>
      <c r="O460" s="19"/>
    </row>
    <row r="461" customFormat="false" ht="16" hidden="false" customHeight="false" outlineLevel="0" collapsed="false">
      <c r="A461" s="19" t="s">
        <v>533</v>
      </c>
      <c r="B461" s="19" t="n">
        <v>28.4</v>
      </c>
      <c r="C461" s="19" t="n">
        <v>14</v>
      </c>
      <c r="D461" s="20" t="n">
        <v>11220778</v>
      </c>
      <c r="E461" s="20" t="n">
        <v>11250157</v>
      </c>
      <c r="F461" s="19" t="n">
        <v>29380</v>
      </c>
      <c r="G461" s="19" t="n">
        <v>-2.45455</v>
      </c>
      <c r="H461" s="19" t="s">
        <v>534</v>
      </c>
      <c r="I461" s="19" t="s">
        <v>535</v>
      </c>
      <c r="J461" s="19" t="s">
        <v>40</v>
      </c>
      <c r="K461" s="19"/>
      <c r="L461" s="19"/>
      <c r="M461" s="19"/>
      <c r="N461" s="19" t="s">
        <v>537</v>
      </c>
      <c r="O461" s="19"/>
    </row>
    <row r="462" customFormat="false" ht="16" hidden="false" customHeight="false" outlineLevel="0" collapsed="false">
      <c r="A462" s="19" t="s">
        <v>533</v>
      </c>
      <c r="B462" s="19" t="n">
        <v>17.6</v>
      </c>
      <c r="C462" s="19" t="n">
        <v>14</v>
      </c>
      <c r="D462" s="20" t="n">
        <v>11220778</v>
      </c>
      <c r="E462" s="20" t="n">
        <v>11250157</v>
      </c>
      <c r="F462" s="19" t="n">
        <v>29380</v>
      </c>
      <c r="G462" s="19" t="n">
        <v>-2.2481</v>
      </c>
      <c r="H462" s="19" t="s">
        <v>534</v>
      </c>
      <c r="I462" s="19" t="s">
        <v>535</v>
      </c>
      <c r="J462" s="19" t="s">
        <v>53</v>
      </c>
      <c r="K462" s="19"/>
      <c r="L462" s="19"/>
      <c r="M462" s="19"/>
      <c r="N462" s="19" t="s">
        <v>536</v>
      </c>
      <c r="O462" s="19"/>
    </row>
    <row r="463" customFormat="false" ht="16" hidden="false" customHeight="false" outlineLevel="0" collapsed="false">
      <c r="A463" s="19" t="s">
        <v>533</v>
      </c>
      <c r="B463" s="19" t="n">
        <v>28.6</v>
      </c>
      <c r="C463" s="19" t="n">
        <v>14</v>
      </c>
      <c r="D463" s="20" t="n">
        <v>11220778</v>
      </c>
      <c r="E463" s="20" t="n">
        <v>11250157</v>
      </c>
      <c r="F463" s="19" t="n">
        <v>29380</v>
      </c>
      <c r="G463" s="19" t="n">
        <v>-2.20761</v>
      </c>
      <c r="H463" s="19" t="s">
        <v>534</v>
      </c>
      <c r="I463" s="19" t="s">
        <v>535</v>
      </c>
      <c r="J463" s="19" t="s">
        <v>40</v>
      </c>
      <c r="K463" s="19"/>
      <c r="L463" s="19"/>
      <c r="M463" s="19"/>
      <c r="N463" s="19" t="s">
        <v>536</v>
      </c>
      <c r="O463" s="19"/>
    </row>
    <row r="464" customFormat="false" ht="16" hidden="false" customHeight="false" outlineLevel="0" collapsed="false">
      <c r="A464" s="19" t="s">
        <v>533</v>
      </c>
      <c r="B464" s="19" t="n">
        <v>14.6</v>
      </c>
      <c r="C464" s="19" t="n">
        <v>14</v>
      </c>
      <c r="D464" s="20" t="n">
        <v>11220778</v>
      </c>
      <c r="E464" s="20" t="n">
        <v>11250157</v>
      </c>
      <c r="F464" s="19" t="n">
        <v>29380</v>
      </c>
      <c r="G464" s="19" t="n">
        <v>-2.16802</v>
      </c>
      <c r="H464" s="19" t="s">
        <v>534</v>
      </c>
      <c r="I464" s="19" t="s">
        <v>535</v>
      </c>
      <c r="J464" s="19" t="s">
        <v>11</v>
      </c>
      <c r="K464" s="19"/>
      <c r="L464" s="19"/>
      <c r="M464" s="19"/>
      <c r="N464" s="19" t="s">
        <v>536</v>
      </c>
      <c r="O464" s="19"/>
    </row>
    <row r="465" customFormat="false" ht="16" hidden="false" customHeight="false" outlineLevel="0" collapsed="false">
      <c r="A465" s="19" t="s">
        <v>533</v>
      </c>
      <c r="B465" s="19" t="n">
        <v>14.4</v>
      </c>
      <c r="C465" s="19" t="n">
        <v>14</v>
      </c>
      <c r="D465" s="20" t="n">
        <v>11220778</v>
      </c>
      <c r="E465" s="20" t="n">
        <v>11250157</v>
      </c>
      <c r="F465" s="19" t="n">
        <v>29380</v>
      </c>
      <c r="G465" s="19" t="n">
        <v>-2.01722</v>
      </c>
      <c r="H465" s="19" t="s">
        <v>534</v>
      </c>
      <c r="I465" s="19" t="s">
        <v>535</v>
      </c>
      <c r="J465" s="19" t="s">
        <v>11</v>
      </c>
      <c r="K465" s="19"/>
      <c r="L465" s="19"/>
      <c r="M465" s="19"/>
      <c r="N465" s="19" t="s">
        <v>536</v>
      </c>
      <c r="O465" s="19"/>
    </row>
    <row r="466" customFormat="false" ht="16" hidden="false" customHeight="false" outlineLevel="0" collapsed="false">
      <c r="A466" s="19" t="s">
        <v>538</v>
      </c>
      <c r="B466" s="19" t="n">
        <v>13.6</v>
      </c>
      <c r="C466" s="19" t="n">
        <v>14</v>
      </c>
      <c r="D466" s="20" t="n">
        <v>30498375</v>
      </c>
      <c r="E466" s="20" t="n">
        <v>30526468</v>
      </c>
      <c r="F466" s="19" t="n">
        <v>28094</v>
      </c>
      <c r="G466" s="19" t="n">
        <v>-2.082</v>
      </c>
      <c r="H466" s="19" t="s">
        <v>539</v>
      </c>
      <c r="I466" s="19" t="s">
        <v>540</v>
      </c>
      <c r="J466" s="19" t="s">
        <v>53</v>
      </c>
      <c r="K466" s="19"/>
      <c r="L466" s="19"/>
      <c r="M466" s="19"/>
      <c r="N466" s="19" t="s">
        <v>541</v>
      </c>
      <c r="O466" s="29"/>
    </row>
    <row r="467" customFormat="false" ht="16" hidden="false" customHeight="false" outlineLevel="0" collapsed="false">
      <c r="A467" s="19" t="s">
        <v>538</v>
      </c>
      <c r="B467" s="19" t="n">
        <v>28.6</v>
      </c>
      <c r="C467" s="19" t="n">
        <v>14</v>
      </c>
      <c r="D467" s="20" t="n">
        <v>30498375</v>
      </c>
      <c r="E467" s="20" t="n">
        <v>30526468</v>
      </c>
      <c r="F467" s="19" t="n">
        <v>28094</v>
      </c>
      <c r="G467" s="19" t="n">
        <v>-1.88397</v>
      </c>
      <c r="H467" s="19" t="s">
        <v>539</v>
      </c>
      <c r="I467" s="19" t="s">
        <v>540</v>
      </c>
      <c r="J467" s="19" t="s">
        <v>53</v>
      </c>
      <c r="K467" s="19"/>
      <c r="L467" s="19"/>
      <c r="M467" s="19"/>
      <c r="N467" s="19" t="s">
        <v>542</v>
      </c>
      <c r="O467" s="29"/>
    </row>
    <row r="468" customFormat="false" ht="16" hidden="false" customHeight="false" outlineLevel="0" collapsed="false">
      <c r="A468" s="19" t="s">
        <v>543</v>
      </c>
      <c r="B468" s="19" t="n">
        <v>14.6</v>
      </c>
      <c r="C468" s="19" t="n">
        <v>14</v>
      </c>
      <c r="D468" s="20" t="n">
        <v>40571538</v>
      </c>
      <c r="E468" s="20" t="n">
        <v>40616098</v>
      </c>
      <c r="F468" s="19" t="n">
        <v>44561</v>
      </c>
      <c r="G468" s="19" t="n">
        <v>-2.35387</v>
      </c>
      <c r="H468" s="19" t="s">
        <v>544</v>
      </c>
      <c r="I468" s="19" t="s">
        <v>545</v>
      </c>
      <c r="J468" s="19" t="s">
        <v>11</v>
      </c>
      <c r="K468" s="19"/>
      <c r="L468" s="19"/>
      <c r="M468" s="19"/>
      <c r="N468" s="19"/>
      <c r="O468" s="19"/>
    </row>
    <row r="469" customFormat="false" ht="16" hidden="false" customHeight="false" outlineLevel="0" collapsed="false">
      <c r="A469" s="19" t="s">
        <v>543</v>
      </c>
      <c r="B469" s="19" t="n">
        <v>14.4</v>
      </c>
      <c r="C469" s="19" t="n">
        <v>14</v>
      </c>
      <c r="D469" s="20" t="n">
        <v>40571538</v>
      </c>
      <c r="E469" s="20" t="n">
        <v>40616098</v>
      </c>
      <c r="F469" s="19" t="n">
        <v>44561</v>
      </c>
      <c r="G469" s="19" t="n">
        <v>-2.34744</v>
      </c>
      <c r="H469" s="19" t="s">
        <v>544</v>
      </c>
      <c r="I469" s="19" t="s">
        <v>545</v>
      </c>
      <c r="J469" s="19" t="s">
        <v>11</v>
      </c>
      <c r="K469" s="19"/>
      <c r="L469" s="19"/>
      <c r="M469" s="19"/>
      <c r="N469" s="19"/>
      <c r="O469" s="19"/>
    </row>
    <row r="470" customFormat="false" ht="16" hidden="false" customHeight="false" outlineLevel="0" collapsed="false">
      <c r="A470" s="19" t="s">
        <v>543</v>
      </c>
      <c r="B470" s="19" t="n">
        <v>14.1</v>
      </c>
      <c r="C470" s="19" t="n">
        <v>14</v>
      </c>
      <c r="D470" s="20" t="n">
        <v>40571538</v>
      </c>
      <c r="E470" s="20" t="n">
        <v>40616098</v>
      </c>
      <c r="F470" s="19" t="n">
        <v>44561</v>
      </c>
      <c r="G470" s="19" t="n">
        <v>-2.20717</v>
      </c>
      <c r="H470" s="19" t="s">
        <v>544</v>
      </c>
      <c r="I470" s="19" t="s">
        <v>545</v>
      </c>
      <c r="J470" s="19" t="s">
        <v>11</v>
      </c>
      <c r="K470" s="19"/>
      <c r="L470" s="19"/>
      <c r="M470" s="19"/>
      <c r="N470" s="19"/>
      <c r="O470" s="19"/>
    </row>
    <row r="471" customFormat="false" ht="16" hidden="false" customHeight="false" outlineLevel="0" collapsed="false">
      <c r="A471" s="19" t="s">
        <v>546</v>
      </c>
      <c r="B471" s="19" t="n">
        <v>19.6</v>
      </c>
      <c r="C471" s="19" t="n">
        <v>14</v>
      </c>
      <c r="D471" s="20" t="n">
        <v>49117896</v>
      </c>
      <c r="E471" s="20" t="n">
        <v>49145267</v>
      </c>
      <c r="F471" s="19" t="n">
        <v>27372</v>
      </c>
      <c r="G471" s="19" t="n">
        <v>-2.52263</v>
      </c>
      <c r="H471" s="19" t="s">
        <v>547</v>
      </c>
      <c r="I471" s="19" t="s">
        <v>548</v>
      </c>
      <c r="J471" s="19" t="s">
        <v>11</v>
      </c>
      <c r="K471" s="19"/>
      <c r="L471" s="19"/>
      <c r="M471" s="19"/>
      <c r="N471" s="19"/>
      <c r="O471" s="19"/>
    </row>
    <row r="472" customFormat="false" ht="16" hidden="false" customHeight="false" outlineLevel="0" collapsed="false">
      <c r="A472" s="19" t="s">
        <v>546</v>
      </c>
      <c r="B472" s="19" t="n">
        <v>19.1</v>
      </c>
      <c r="C472" s="19" t="n">
        <v>14</v>
      </c>
      <c r="D472" s="20" t="n">
        <v>49117896</v>
      </c>
      <c r="E472" s="20" t="n">
        <v>49145267</v>
      </c>
      <c r="F472" s="19" t="n">
        <v>27372</v>
      </c>
      <c r="G472" s="19" t="n">
        <v>-2.50926</v>
      </c>
      <c r="H472" s="19" t="s">
        <v>547</v>
      </c>
      <c r="I472" s="19" t="s">
        <v>548</v>
      </c>
      <c r="J472" s="19" t="s">
        <v>11</v>
      </c>
      <c r="K472" s="19"/>
      <c r="L472" s="19"/>
      <c r="M472" s="19"/>
      <c r="N472" s="19"/>
      <c r="O472" s="19"/>
    </row>
    <row r="473" customFormat="false" ht="16" hidden="false" customHeight="false" outlineLevel="0" collapsed="false">
      <c r="A473" s="19" t="s">
        <v>546</v>
      </c>
      <c r="B473" s="19" t="n">
        <v>19.4</v>
      </c>
      <c r="C473" s="19" t="n">
        <v>14</v>
      </c>
      <c r="D473" s="20" t="n">
        <v>49117896</v>
      </c>
      <c r="E473" s="20" t="n">
        <v>49145267</v>
      </c>
      <c r="F473" s="19" t="n">
        <v>27372</v>
      </c>
      <c r="G473" s="19" t="n">
        <v>-2.39209</v>
      </c>
      <c r="H473" s="19" t="s">
        <v>547</v>
      </c>
      <c r="I473" s="19" t="s">
        <v>548</v>
      </c>
      <c r="J473" s="19" t="s">
        <v>11</v>
      </c>
      <c r="K473" s="19"/>
      <c r="L473" s="19"/>
      <c r="M473" s="19"/>
      <c r="N473" s="19"/>
      <c r="O473" s="19"/>
    </row>
    <row r="474" customFormat="false" ht="16" hidden="false" customHeight="false" outlineLevel="0" collapsed="false">
      <c r="A474" s="19" t="s">
        <v>549</v>
      </c>
      <c r="B474" s="19" t="n">
        <v>17.4</v>
      </c>
      <c r="C474" s="19" t="n">
        <v>14</v>
      </c>
      <c r="D474" s="20" t="n">
        <v>49145267</v>
      </c>
      <c r="E474" s="20" t="n">
        <v>49193808</v>
      </c>
      <c r="F474" s="19" t="n">
        <v>48542</v>
      </c>
      <c r="G474" s="19" t="n">
        <v>-2.52805</v>
      </c>
      <c r="H474" s="19" t="s">
        <v>548</v>
      </c>
      <c r="I474" s="19" t="s">
        <v>550</v>
      </c>
      <c r="J474" s="19" t="s">
        <v>11</v>
      </c>
      <c r="K474" s="19"/>
      <c r="L474" s="19"/>
      <c r="M474" s="19"/>
      <c r="N474" s="19"/>
      <c r="O474" s="19"/>
    </row>
    <row r="475" customFormat="false" ht="16" hidden="false" customHeight="false" outlineLevel="0" collapsed="false">
      <c r="A475" s="19" t="s">
        <v>549</v>
      </c>
      <c r="B475" s="19" t="n">
        <v>17.1</v>
      </c>
      <c r="C475" s="19" t="n">
        <v>14</v>
      </c>
      <c r="D475" s="20" t="n">
        <v>49145267</v>
      </c>
      <c r="E475" s="20" t="n">
        <v>49193808</v>
      </c>
      <c r="F475" s="19" t="n">
        <v>48542</v>
      </c>
      <c r="G475" s="19" t="n">
        <v>-2.51609</v>
      </c>
      <c r="H475" s="19" t="s">
        <v>548</v>
      </c>
      <c r="I475" s="19" t="s">
        <v>550</v>
      </c>
      <c r="J475" s="19" t="s">
        <v>11</v>
      </c>
      <c r="K475" s="19"/>
      <c r="L475" s="19"/>
      <c r="M475" s="19"/>
      <c r="N475" s="19"/>
      <c r="O475" s="19"/>
    </row>
    <row r="476" customFormat="false" ht="16" hidden="false" customHeight="false" outlineLevel="0" collapsed="false">
      <c r="A476" s="19" t="s">
        <v>549</v>
      </c>
      <c r="B476" s="19" t="n">
        <v>13.6</v>
      </c>
      <c r="C476" s="19" t="n">
        <v>14</v>
      </c>
      <c r="D476" s="20" t="n">
        <v>49145267</v>
      </c>
      <c r="E476" s="20" t="n">
        <v>49193808</v>
      </c>
      <c r="F476" s="19" t="n">
        <v>48542</v>
      </c>
      <c r="G476" s="19" t="n">
        <v>-2.4679</v>
      </c>
      <c r="H476" s="19" t="s">
        <v>548</v>
      </c>
      <c r="I476" s="19" t="s">
        <v>550</v>
      </c>
      <c r="J476" s="19" t="s">
        <v>53</v>
      </c>
      <c r="K476" s="19"/>
      <c r="L476" s="19"/>
      <c r="M476" s="19"/>
      <c r="N476" s="19"/>
      <c r="O476" s="19"/>
    </row>
    <row r="477" customFormat="false" ht="16" hidden="false" customHeight="false" outlineLevel="0" collapsed="false">
      <c r="A477" s="19" t="s">
        <v>549</v>
      </c>
      <c r="B477" s="19" t="n">
        <v>17.6</v>
      </c>
      <c r="C477" s="19" t="n">
        <v>14</v>
      </c>
      <c r="D477" s="20" t="n">
        <v>49145267</v>
      </c>
      <c r="E477" s="20" t="n">
        <v>49193808</v>
      </c>
      <c r="F477" s="19" t="n">
        <v>48542</v>
      </c>
      <c r="G477" s="19" t="n">
        <v>-2.4037</v>
      </c>
      <c r="H477" s="19" t="s">
        <v>548</v>
      </c>
      <c r="I477" s="19" t="s">
        <v>550</v>
      </c>
      <c r="J477" s="19" t="s">
        <v>11</v>
      </c>
      <c r="K477" s="19"/>
      <c r="L477" s="19"/>
      <c r="M477" s="19"/>
      <c r="N477" s="19"/>
      <c r="O477" s="19"/>
    </row>
    <row r="478" customFormat="false" ht="16" hidden="false" customHeight="false" outlineLevel="0" collapsed="false">
      <c r="A478" s="19" t="s">
        <v>551</v>
      </c>
      <c r="B478" s="19" t="n">
        <v>28.6</v>
      </c>
      <c r="C478" s="19" t="n">
        <v>14</v>
      </c>
      <c r="D478" s="20" t="n">
        <v>68619030</v>
      </c>
      <c r="E478" s="20" t="n">
        <v>68642901</v>
      </c>
      <c r="F478" s="19" t="n">
        <v>23872</v>
      </c>
      <c r="G478" s="19" t="n">
        <v>-1.85455</v>
      </c>
      <c r="H478" s="19" t="s">
        <v>552</v>
      </c>
      <c r="I478" s="19" t="s">
        <v>553</v>
      </c>
      <c r="J478" s="19" t="s">
        <v>53</v>
      </c>
      <c r="K478" s="19" t="s">
        <v>554</v>
      </c>
      <c r="L478" s="19"/>
      <c r="M478" s="19"/>
      <c r="N478" s="19"/>
      <c r="O478" s="19"/>
    </row>
    <row r="479" customFormat="false" ht="16" hidden="false" customHeight="false" outlineLevel="0" collapsed="false">
      <c r="A479" s="19" t="s">
        <v>555</v>
      </c>
      <c r="B479" s="19" t="n">
        <v>14.4</v>
      </c>
      <c r="C479" s="19" t="n">
        <v>15</v>
      </c>
      <c r="D479" s="20" t="n">
        <v>45047891</v>
      </c>
      <c r="E479" s="20" t="n">
        <v>45075788</v>
      </c>
      <c r="F479" s="19" t="n">
        <v>27898</v>
      </c>
      <c r="G479" s="19" t="n">
        <v>-1.41626</v>
      </c>
      <c r="H479" s="19" t="s">
        <v>556</v>
      </c>
      <c r="I479" s="19" t="s">
        <v>557</v>
      </c>
      <c r="J479" s="19" t="s">
        <v>11</v>
      </c>
      <c r="K479" s="19" t="s">
        <v>558</v>
      </c>
      <c r="L479" s="19"/>
      <c r="M479" s="19"/>
      <c r="N479" s="19"/>
      <c r="O479" s="19"/>
    </row>
    <row r="480" customFormat="false" ht="16" hidden="false" customHeight="false" outlineLevel="0" collapsed="false">
      <c r="A480" s="19" t="s">
        <v>555</v>
      </c>
      <c r="B480" s="19" t="n">
        <v>14.1</v>
      </c>
      <c r="C480" s="19" t="n">
        <v>15</v>
      </c>
      <c r="D480" s="20" t="n">
        <v>45075788</v>
      </c>
      <c r="E480" s="20" t="n">
        <v>45104876</v>
      </c>
      <c r="F480" s="19" t="n">
        <v>29089</v>
      </c>
      <c r="G480" s="19" t="n">
        <v>-1.75424</v>
      </c>
      <c r="H480" s="19" t="s">
        <v>557</v>
      </c>
      <c r="I480" s="19" t="s">
        <v>559</v>
      </c>
      <c r="J480" s="19" t="s">
        <v>11</v>
      </c>
      <c r="K480" s="19" t="s">
        <v>558</v>
      </c>
      <c r="L480" s="19"/>
      <c r="M480" s="19"/>
      <c r="N480" s="19"/>
      <c r="O480" s="19"/>
    </row>
    <row r="481" customFormat="false" ht="16" hidden="false" customHeight="false" outlineLevel="0" collapsed="false">
      <c r="A481" s="19" t="s">
        <v>555</v>
      </c>
      <c r="B481" s="19" t="n">
        <v>14.6</v>
      </c>
      <c r="C481" s="19" t="n">
        <v>15</v>
      </c>
      <c r="D481" s="20" t="n">
        <v>45075788</v>
      </c>
      <c r="E481" s="20" t="n">
        <v>45104876</v>
      </c>
      <c r="F481" s="19" t="n">
        <v>29089</v>
      </c>
      <c r="G481" s="19" t="n">
        <v>-1.65823</v>
      </c>
      <c r="H481" s="19" t="s">
        <v>557</v>
      </c>
      <c r="I481" s="19" t="s">
        <v>559</v>
      </c>
      <c r="J481" s="19" t="s">
        <v>11</v>
      </c>
      <c r="K481" s="19" t="s">
        <v>558</v>
      </c>
      <c r="L481" s="19"/>
      <c r="M481" s="19"/>
      <c r="N481" s="19"/>
      <c r="O481" s="19"/>
    </row>
    <row r="482" customFormat="false" ht="16" hidden="false" customHeight="false" outlineLevel="0" collapsed="false">
      <c r="A482" s="19" t="s">
        <v>560</v>
      </c>
      <c r="B482" s="19" t="n">
        <v>1.6</v>
      </c>
      <c r="C482" s="19" t="n">
        <v>15</v>
      </c>
      <c r="D482" s="20" t="n">
        <v>68026353</v>
      </c>
      <c r="E482" s="20" t="n">
        <v>68047712</v>
      </c>
      <c r="F482" s="19" t="n">
        <v>21360</v>
      </c>
      <c r="G482" s="19" t="n">
        <v>-2.19312</v>
      </c>
      <c r="H482" s="19" t="s">
        <v>561</v>
      </c>
      <c r="I482" s="19" t="s">
        <v>562</v>
      </c>
      <c r="J482" s="19" t="s">
        <v>11</v>
      </c>
      <c r="K482" s="19"/>
      <c r="L482" s="19"/>
      <c r="M482" s="19"/>
      <c r="N482" s="19"/>
      <c r="O482" s="19"/>
    </row>
    <row r="483" customFormat="false" ht="16" hidden="false" customHeight="false" outlineLevel="0" collapsed="false">
      <c r="A483" s="19" t="s">
        <v>560</v>
      </c>
      <c r="B483" s="19" t="n">
        <v>1.4</v>
      </c>
      <c r="C483" s="19" t="n">
        <v>15</v>
      </c>
      <c r="D483" s="20" t="n">
        <v>68026353</v>
      </c>
      <c r="E483" s="20" t="n">
        <v>68047712</v>
      </c>
      <c r="F483" s="19" t="n">
        <v>21360</v>
      </c>
      <c r="G483" s="19" t="n">
        <v>-2.15534</v>
      </c>
      <c r="H483" s="19" t="s">
        <v>561</v>
      </c>
      <c r="I483" s="19" t="s">
        <v>562</v>
      </c>
      <c r="J483" s="19" t="s">
        <v>11</v>
      </c>
      <c r="K483" s="19"/>
      <c r="L483" s="19"/>
      <c r="M483" s="19"/>
      <c r="N483" s="19"/>
      <c r="O483" s="19"/>
    </row>
    <row r="484" customFormat="false" ht="16" hidden="false" customHeight="false" outlineLevel="0" collapsed="false">
      <c r="A484" s="19" t="s">
        <v>560</v>
      </c>
      <c r="B484" s="19" t="n">
        <v>1.1</v>
      </c>
      <c r="C484" s="19" t="n">
        <v>15</v>
      </c>
      <c r="D484" s="20" t="n">
        <v>68026353</v>
      </c>
      <c r="E484" s="20" t="n">
        <v>68047712</v>
      </c>
      <c r="F484" s="19" t="n">
        <v>21360</v>
      </c>
      <c r="G484" s="19" t="n">
        <v>-2.01319</v>
      </c>
      <c r="H484" s="19" t="s">
        <v>561</v>
      </c>
      <c r="I484" s="19" t="s">
        <v>562</v>
      </c>
      <c r="J484" s="19" t="s">
        <v>11</v>
      </c>
      <c r="K484" s="19"/>
      <c r="L484" s="19"/>
      <c r="M484" s="19"/>
      <c r="N484" s="19"/>
      <c r="O484" s="19"/>
    </row>
    <row r="487" customFormat="false" ht="16" hidden="false" customHeight="false" outlineLevel="0" collapsed="false">
      <c r="A487" s="11" t="s">
        <v>18</v>
      </c>
      <c r="B487" s="22" t="s">
        <v>19</v>
      </c>
      <c r="C487" s="22" t="s">
        <v>20</v>
      </c>
      <c r="D487" s="30" t="s">
        <v>21</v>
      </c>
      <c r="E487" s="30" t="s">
        <v>22</v>
      </c>
      <c r="F487" s="22" t="s">
        <v>23</v>
      </c>
      <c r="G487" s="22" t="s">
        <v>24</v>
      </c>
      <c r="H487" s="22" t="s">
        <v>25</v>
      </c>
      <c r="I487" s="22" t="s">
        <v>26</v>
      </c>
      <c r="J487" s="22" t="s">
        <v>27</v>
      </c>
      <c r="K487" s="11" t="s">
        <v>28</v>
      </c>
      <c r="L487" s="11" t="s">
        <v>29</v>
      </c>
      <c r="M487" s="11" t="s">
        <v>30</v>
      </c>
    </row>
  </sheetData>
  <autoFilter ref="A8:O484"/>
  <mergeCells count="2">
    <mergeCell ref="A1:E1"/>
    <mergeCell ref="A2:F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8" activeCellId="0" sqref="C28"/>
    </sheetView>
  </sheetViews>
  <sheetFormatPr defaultColWidth="10.828125" defaultRowHeight="16" zeroHeight="false" outlineLevelRow="0" outlineLevelCol="0"/>
  <cols>
    <col collapsed="false" customWidth="true" hidden="false" outlineLevel="0" max="2" min="1" style="31" width="17.99"/>
    <col collapsed="false" customWidth="true" hidden="false" outlineLevel="0" max="3" min="3" style="32" width="20.15"/>
    <col collapsed="false" customWidth="true" hidden="false" outlineLevel="0" max="5" min="4" style="16" width="18.83"/>
    <col collapsed="false" customWidth="true" hidden="false" outlineLevel="0" max="6" min="6" style="32" width="16.16"/>
    <col collapsed="false" customWidth="true" hidden="false" outlineLevel="0" max="7" min="7" style="32" width="13.16"/>
    <col collapsed="false" customWidth="true" hidden="false" outlineLevel="0" max="8" min="8" style="31" width="23.66"/>
    <col collapsed="false" customWidth="true" hidden="false" outlineLevel="0" max="9" min="9" style="31" width="31.16"/>
    <col collapsed="false" customWidth="true" hidden="false" outlineLevel="0" max="10" min="10" style="31" width="13.99"/>
    <col collapsed="false" customWidth="true" hidden="false" outlineLevel="0" max="11" min="11" style="31" width="12.16"/>
    <col collapsed="false" customWidth="true" hidden="false" outlineLevel="0" max="12" min="12" style="31" width="14.83"/>
    <col collapsed="false" customWidth="false" hidden="false" outlineLevel="0" max="257" min="13" style="31" width="10.83"/>
  </cols>
  <sheetData>
    <row r="1" s="33" customFormat="true" ht="16" hidden="false" customHeight="false" outlineLevel="0" collapsed="false">
      <c r="B1" s="34" t="s">
        <v>0</v>
      </c>
    </row>
    <row r="2" s="33" customFormat="true" ht="18" hidden="false" customHeight="false" outlineLevel="0" collapsed="false">
      <c r="B2" s="35" t="s">
        <v>563</v>
      </c>
      <c r="C2" s="3" t="s">
        <v>564</v>
      </c>
    </row>
    <row r="3" s="33" customFormat="true" ht="16" hidden="false" customHeight="false" outlineLevel="0" collapsed="false"/>
    <row r="4" s="33" customFormat="true" ht="16" hidden="false" customHeight="false" outlineLevel="0" collapsed="false">
      <c r="B4" s="33" t="s">
        <v>565</v>
      </c>
    </row>
    <row r="8" s="23" customFormat="true" ht="16" hidden="false" customHeight="false" outlineLevel="0" collapsed="false">
      <c r="A8" s="23" t="s">
        <v>18</v>
      </c>
      <c r="B8" s="23" t="s">
        <v>19</v>
      </c>
      <c r="C8" s="36" t="s">
        <v>20</v>
      </c>
      <c r="D8" s="37" t="s">
        <v>21</v>
      </c>
      <c r="E8" s="37" t="s">
        <v>22</v>
      </c>
      <c r="F8" s="36" t="s">
        <v>24</v>
      </c>
      <c r="G8" s="36" t="s">
        <v>23</v>
      </c>
      <c r="H8" s="23" t="s">
        <v>25</v>
      </c>
      <c r="I8" s="23" t="s">
        <v>26</v>
      </c>
      <c r="J8" s="23" t="s">
        <v>566</v>
      </c>
      <c r="K8" s="23" t="s">
        <v>567</v>
      </c>
      <c r="L8" s="23" t="s">
        <v>568</v>
      </c>
    </row>
    <row r="9" s="23" customFormat="true" ht="16" hidden="false" customHeight="false" outlineLevel="0" collapsed="false">
      <c r="A9" s="23" t="s">
        <v>39</v>
      </c>
      <c r="B9" s="23" t="s">
        <v>569</v>
      </c>
      <c r="C9" s="36" t="n">
        <v>1</v>
      </c>
      <c r="D9" s="37" t="n">
        <v>19854736</v>
      </c>
      <c r="E9" s="37" t="n">
        <v>19975742</v>
      </c>
      <c r="F9" s="36" t="n">
        <v>-2.19829</v>
      </c>
      <c r="G9" s="36" t="n">
        <v>121007</v>
      </c>
      <c r="H9" s="23" t="s">
        <v>34</v>
      </c>
      <c r="I9" s="23" t="s">
        <v>35</v>
      </c>
      <c r="J9" s="23" t="s">
        <v>14</v>
      </c>
      <c r="L9" s="23" t="s">
        <v>570</v>
      </c>
    </row>
    <row r="10" s="23" customFormat="true" ht="16" hidden="false" customHeight="false" outlineLevel="0" collapsed="false">
      <c r="A10" s="23" t="s">
        <v>39</v>
      </c>
      <c r="B10" s="23" t="s">
        <v>571</v>
      </c>
      <c r="C10" s="36" t="n">
        <v>1</v>
      </c>
      <c r="D10" s="37" t="n">
        <v>19854736</v>
      </c>
      <c r="E10" s="37" t="n">
        <v>19975742</v>
      </c>
      <c r="F10" s="36" t="n">
        <v>-2.50125</v>
      </c>
      <c r="G10" s="36" t="n">
        <v>121007</v>
      </c>
      <c r="H10" s="23" t="s">
        <v>34</v>
      </c>
      <c r="I10" s="23" t="s">
        <v>35</v>
      </c>
      <c r="J10" s="23" t="s">
        <v>14</v>
      </c>
      <c r="L10" s="23" t="s">
        <v>33</v>
      </c>
    </row>
    <row r="11" s="23" customFormat="true" ht="16" hidden="false" customHeight="false" outlineLevel="0" collapsed="false">
      <c r="A11" s="23" t="s">
        <v>572</v>
      </c>
      <c r="B11" s="23" t="s">
        <v>573</v>
      </c>
      <c r="C11" s="36" t="n">
        <v>3</v>
      </c>
      <c r="D11" s="37" t="n">
        <v>36826828</v>
      </c>
      <c r="E11" s="37" t="n">
        <v>36849233</v>
      </c>
      <c r="F11" s="36" t="n">
        <v>-1.66592</v>
      </c>
      <c r="G11" s="36" t="n">
        <v>22406</v>
      </c>
      <c r="H11" s="23" t="s">
        <v>574</v>
      </c>
      <c r="I11" s="23" t="s">
        <v>575</v>
      </c>
      <c r="J11" s="23" t="s">
        <v>11</v>
      </c>
    </row>
    <row r="12" s="23" customFormat="true" ht="16" hidden="false" customHeight="false" outlineLevel="0" collapsed="false">
      <c r="A12" s="23" t="s">
        <v>572</v>
      </c>
      <c r="B12" s="23" t="s">
        <v>576</v>
      </c>
      <c r="C12" s="36" t="n">
        <v>3</v>
      </c>
      <c r="D12" s="37" t="n">
        <v>36826828</v>
      </c>
      <c r="E12" s="37" t="n">
        <v>36849233</v>
      </c>
      <c r="F12" s="36" t="n">
        <v>-1.74763</v>
      </c>
      <c r="G12" s="36" t="n">
        <v>22406</v>
      </c>
      <c r="H12" s="23" t="s">
        <v>574</v>
      </c>
      <c r="I12" s="23" t="s">
        <v>575</v>
      </c>
      <c r="J12" s="23" t="s">
        <v>11</v>
      </c>
    </row>
    <row r="13" s="23" customFormat="true" ht="16" hidden="false" customHeight="false" outlineLevel="0" collapsed="false">
      <c r="A13" s="23" t="s">
        <v>572</v>
      </c>
      <c r="B13" s="23" t="s">
        <v>577</v>
      </c>
      <c r="C13" s="36" t="n">
        <v>3</v>
      </c>
      <c r="D13" s="37" t="n">
        <v>36826828</v>
      </c>
      <c r="E13" s="37" t="n">
        <v>36849233</v>
      </c>
      <c r="F13" s="36" t="n">
        <v>-1.80193</v>
      </c>
      <c r="G13" s="36" t="n">
        <v>22406</v>
      </c>
      <c r="H13" s="23" t="s">
        <v>574</v>
      </c>
      <c r="I13" s="23" t="s">
        <v>575</v>
      </c>
      <c r="J13" s="23" t="s">
        <v>11</v>
      </c>
    </row>
    <row r="14" s="23" customFormat="true" ht="16" hidden="false" customHeight="false" outlineLevel="0" collapsed="false">
      <c r="A14" s="23" t="s">
        <v>572</v>
      </c>
      <c r="B14" s="23" t="s">
        <v>578</v>
      </c>
      <c r="C14" s="36" t="n">
        <v>3</v>
      </c>
      <c r="D14" s="37" t="n">
        <v>36826828</v>
      </c>
      <c r="E14" s="37" t="n">
        <v>36849233</v>
      </c>
      <c r="F14" s="36" t="n">
        <v>-1.25681</v>
      </c>
      <c r="G14" s="36" t="n">
        <v>22406</v>
      </c>
      <c r="H14" s="23" t="s">
        <v>574</v>
      </c>
      <c r="I14" s="23" t="s">
        <v>575</v>
      </c>
      <c r="J14" s="23" t="s">
        <v>11</v>
      </c>
    </row>
    <row r="15" s="23" customFormat="true" ht="16" hidden="false" customHeight="false" outlineLevel="0" collapsed="false">
      <c r="A15" s="23" t="s">
        <v>572</v>
      </c>
      <c r="B15" s="23" t="s">
        <v>579</v>
      </c>
      <c r="C15" s="36" t="n">
        <v>3</v>
      </c>
      <c r="D15" s="37" t="n">
        <v>36826828</v>
      </c>
      <c r="E15" s="37" t="n">
        <v>36849233</v>
      </c>
      <c r="F15" s="36" t="n">
        <v>-1.14872</v>
      </c>
      <c r="G15" s="36" t="n">
        <v>22406</v>
      </c>
      <c r="H15" s="23" t="s">
        <v>574</v>
      </c>
      <c r="I15" s="23" t="s">
        <v>575</v>
      </c>
      <c r="J15" s="23" t="s">
        <v>11</v>
      </c>
    </row>
    <row r="16" s="23" customFormat="true" ht="16" hidden="false" customHeight="false" outlineLevel="0" collapsed="false">
      <c r="A16" s="23" t="s">
        <v>572</v>
      </c>
      <c r="B16" s="23" t="s">
        <v>580</v>
      </c>
      <c r="C16" s="36" t="n">
        <v>3</v>
      </c>
      <c r="D16" s="37" t="n">
        <v>36826828</v>
      </c>
      <c r="E16" s="37" t="n">
        <v>36849233</v>
      </c>
      <c r="F16" s="36" t="n">
        <v>-1.23968</v>
      </c>
      <c r="G16" s="36" t="n">
        <v>22406</v>
      </c>
      <c r="H16" s="23" t="s">
        <v>574</v>
      </c>
      <c r="I16" s="23" t="s">
        <v>575</v>
      </c>
      <c r="J16" s="23" t="s">
        <v>11</v>
      </c>
    </row>
    <row r="17" s="23" customFormat="true" ht="16" hidden="false" customHeight="false" outlineLevel="0" collapsed="false">
      <c r="A17" s="23" t="s">
        <v>248</v>
      </c>
      <c r="B17" s="23" t="s">
        <v>581</v>
      </c>
      <c r="C17" s="36" t="n">
        <v>3</v>
      </c>
      <c r="D17" s="37" t="n">
        <v>65127999</v>
      </c>
      <c r="E17" s="37" t="n">
        <v>65163724</v>
      </c>
      <c r="F17" s="36" t="n">
        <v>-2.34186</v>
      </c>
      <c r="G17" s="36" t="n">
        <v>35726</v>
      </c>
      <c r="H17" s="23" t="s">
        <v>247</v>
      </c>
      <c r="I17" s="23" t="s">
        <v>249</v>
      </c>
      <c r="J17" s="23" t="s">
        <v>11</v>
      </c>
      <c r="L17" s="23" t="s">
        <v>245</v>
      </c>
    </row>
    <row r="18" s="23" customFormat="true" ht="16" hidden="false" customHeight="false" outlineLevel="0" collapsed="false">
      <c r="A18" s="23" t="s">
        <v>248</v>
      </c>
      <c r="B18" s="23" t="s">
        <v>569</v>
      </c>
      <c r="C18" s="36" t="n">
        <v>3</v>
      </c>
      <c r="D18" s="37" t="n">
        <v>65127999</v>
      </c>
      <c r="E18" s="37" t="n">
        <v>65163724</v>
      </c>
      <c r="F18" s="36" t="n">
        <v>-2.34855</v>
      </c>
      <c r="G18" s="36" t="n">
        <v>35726</v>
      </c>
      <c r="H18" s="23" t="s">
        <v>247</v>
      </c>
      <c r="I18" s="23" t="s">
        <v>249</v>
      </c>
      <c r="J18" s="23" t="s">
        <v>11</v>
      </c>
      <c r="L18" s="23" t="s">
        <v>245</v>
      </c>
    </row>
    <row r="19" s="23" customFormat="true" ht="16" hidden="false" customHeight="false" outlineLevel="0" collapsed="false">
      <c r="A19" s="23" t="s">
        <v>248</v>
      </c>
      <c r="B19" s="23" t="s">
        <v>571</v>
      </c>
      <c r="C19" s="36" t="n">
        <v>3</v>
      </c>
      <c r="D19" s="37" t="n">
        <v>65127999</v>
      </c>
      <c r="E19" s="37" t="n">
        <v>65163724</v>
      </c>
      <c r="F19" s="36" t="n">
        <v>-2.09705</v>
      </c>
      <c r="G19" s="36" t="n">
        <v>35726</v>
      </c>
      <c r="H19" s="23" t="s">
        <v>247</v>
      </c>
      <c r="I19" s="23" t="s">
        <v>249</v>
      </c>
      <c r="J19" s="23" t="s">
        <v>11</v>
      </c>
      <c r="L19" s="23" t="s">
        <v>245</v>
      </c>
    </row>
    <row r="20" s="23" customFormat="true" ht="16" hidden="false" customHeight="false" outlineLevel="0" collapsed="false">
      <c r="A20" s="23" t="s">
        <v>582</v>
      </c>
      <c r="B20" s="23" t="s">
        <v>578</v>
      </c>
      <c r="C20" s="36" t="n">
        <v>3</v>
      </c>
      <c r="D20" s="37" t="n">
        <v>67474440</v>
      </c>
      <c r="E20" s="37" t="n">
        <v>67515040</v>
      </c>
      <c r="F20" s="36" t="n">
        <v>0.905874</v>
      </c>
      <c r="G20" s="36" t="n">
        <v>40601</v>
      </c>
      <c r="H20" s="23" t="s">
        <v>583</v>
      </c>
      <c r="I20" s="23" t="s">
        <v>584</v>
      </c>
      <c r="J20" s="23" t="s">
        <v>174</v>
      </c>
      <c r="K20" s="23" t="s">
        <v>585</v>
      </c>
    </row>
    <row r="21" s="23" customFormat="true" ht="16" hidden="false" customHeight="false" outlineLevel="0" collapsed="false">
      <c r="A21" s="23" t="s">
        <v>582</v>
      </c>
      <c r="B21" s="23" t="s">
        <v>579</v>
      </c>
      <c r="C21" s="36" t="n">
        <v>3</v>
      </c>
      <c r="D21" s="37" t="n">
        <v>67474440</v>
      </c>
      <c r="E21" s="37" t="n">
        <v>67515040</v>
      </c>
      <c r="F21" s="36" t="n">
        <v>0.704619</v>
      </c>
      <c r="G21" s="36" t="n">
        <v>40601</v>
      </c>
      <c r="H21" s="23" t="s">
        <v>583</v>
      </c>
      <c r="I21" s="23" t="s">
        <v>584</v>
      </c>
      <c r="J21" s="23" t="s">
        <v>174</v>
      </c>
      <c r="K21" s="23" t="s">
        <v>585</v>
      </c>
    </row>
    <row r="22" s="23" customFormat="true" ht="16" hidden="false" customHeight="false" outlineLevel="0" collapsed="false">
      <c r="A22" s="23" t="s">
        <v>582</v>
      </c>
      <c r="B22" s="23" t="s">
        <v>580</v>
      </c>
      <c r="C22" s="36" t="n">
        <v>3</v>
      </c>
      <c r="D22" s="37" t="n">
        <v>67474440</v>
      </c>
      <c r="E22" s="37" t="n">
        <v>67515040</v>
      </c>
      <c r="F22" s="36" t="n">
        <v>1.05318</v>
      </c>
      <c r="G22" s="36" t="n">
        <v>40601</v>
      </c>
      <c r="H22" s="23" t="s">
        <v>583</v>
      </c>
      <c r="I22" s="23" t="s">
        <v>584</v>
      </c>
      <c r="J22" s="23" t="s">
        <v>174</v>
      </c>
      <c r="K22" s="23" t="s">
        <v>585</v>
      </c>
    </row>
    <row r="23" s="23" customFormat="true" ht="16" hidden="false" customHeight="false" outlineLevel="0" collapsed="false">
      <c r="A23" s="23" t="s">
        <v>586</v>
      </c>
      <c r="B23" s="23" t="s">
        <v>581</v>
      </c>
      <c r="C23" s="36" t="n">
        <v>3</v>
      </c>
      <c r="D23" s="37" t="n">
        <v>91930742</v>
      </c>
      <c r="E23" s="37" t="n">
        <v>91973210</v>
      </c>
      <c r="F23" s="36" t="n">
        <v>-2.02058</v>
      </c>
      <c r="G23" s="36" t="n">
        <v>42469</v>
      </c>
      <c r="H23" s="23" t="s">
        <v>587</v>
      </c>
      <c r="I23" s="23" t="s">
        <v>257</v>
      </c>
      <c r="J23" s="23" t="s">
        <v>11</v>
      </c>
      <c r="K23" s="0" t="s">
        <v>588</v>
      </c>
    </row>
    <row r="24" s="23" customFormat="true" ht="16" hidden="false" customHeight="false" outlineLevel="0" collapsed="false">
      <c r="A24" s="23" t="s">
        <v>586</v>
      </c>
      <c r="B24" s="23" t="s">
        <v>569</v>
      </c>
      <c r="C24" s="36" t="n">
        <v>3</v>
      </c>
      <c r="D24" s="37" t="n">
        <v>91930742</v>
      </c>
      <c r="E24" s="37" t="n">
        <v>91973210</v>
      </c>
      <c r="F24" s="36" t="n">
        <v>-1.90795</v>
      </c>
      <c r="G24" s="36" t="n">
        <v>42469</v>
      </c>
      <c r="H24" s="23" t="s">
        <v>587</v>
      </c>
      <c r="I24" s="23" t="s">
        <v>257</v>
      </c>
      <c r="J24" s="23" t="s">
        <v>11</v>
      </c>
      <c r="K24" s="0" t="s">
        <v>588</v>
      </c>
    </row>
    <row r="25" s="23" customFormat="true" ht="16" hidden="false" customHeight="false" outlineLevel="0" collapsed="false">
      <c r="A25" s="23" t="s">
        <v>586</v>
      </c>
      <c r="B25" s="23" t="s">
        <v>571</v>
      </c>
      <c r="C25" s="36" t="n">
        <v>3</v>
      </c>
      <c r="D25" s="37" t="n">
        <v>91930742</v>
      </c>
      <c r="E25" s="37" t="n">
        <v>91973210</v>
      </c>
      <c r="F25" s="36" t="n">
        <v>-1.78647</v>
      </c>
      <c r="G25" s="36" t="n">
        <v>42469</v>
      </c>
      <c r="H25" s="23" t="s">
        <v>587</v>
      </c>
      <c r="I25" s="23" t="s">
        <v>257</v>
      </c>
      <c r="J25" s="23" t="s">
        <v>11</v>
      </c>
      <c r="K25" s="0" t="s">
        <v>588</v>
      </c>
    </row>
    <row r="26" s="23" customFormat="true" ht="16" hidden="false" customHeight="false" outlineLevel="0" collapsed="false">
      <c r="A26" s="23" t="s">
        <v>589</v>
      </c>
      <c r="B26" s="23" t="s">
        <v>573</v>
      </c>
      <c r="C26" s="36" t="n">
        <v>3</v>
      </c>
      <c r="D26" s="37" t="n">
        <v>91973210</v>
      </c>
      <c r="E26" s="37" t="n">
        <v>92015484</v>
      </c>
      <c r="F26" s="36" t="n">
        <v>-1.64088</v>
      </c>
      <c r="G26" s="36" t="n">
        <v>42275</v>
      </c>
      <c r="H26" s="23" t="s">
        <v>257</v>
      </c>
      <c r="I26" s="23" t="s">
        <v>258</v>
      </c>
      <c r="J26" s="23" t="s">
        <v>11</v>
      </c>
      <c r="K26" s="0" t="s">
        <v>590</v>
      </c>
    </row>
    <row r="27" s="23" customFormat="true" ht="16" hidden="false" customHeight="false" outlineLevel="0" collapsed="false">
      <c r="A27" s="23" t="s">
        <v>589</v>
      </c>
      <c r="B27" s="23" t="s">
        <v>576</v>
      </c>
      <c r="C27" s="36" t="n">
        <v>3</v>
      </c>
      <c r="D27" s="37" t="n">
        <v>91973210</v>
      </c>
      <c r="E27" s="37" t="n">
        <v>92015484</v>
      </c>
      <c r="F27" s="36" t="n">
        <v>-1.65687</v>
      </c>
      <c r="G27" s="36" t="n">
        <v>42275</v>
      </c>
      <c r="H27" s="23" t="s">
        <v>257</v>
      </c>
      <c r="I27" s="23" t="s">
        <v>258</v>
      </c>
      <c r="J27" s="23" t="s">
        <v>11</v>
      </c>
      <c r="K27" s="0" t="s">
        <v>590</v>
      </c>
    </row>
    <row r="28" s="23" customFormat="true" ht="16" hidden="false" customHeight="false" outlineLevel="0" collapsed="false">
      <c r="A28" s="23" t="s">
        <v>589</v>
      </c>
      <c r="B28" s="23" t="s">
        <v>577</v>
      </c>
      <c r="C28" s="36" t="n">
        <v>3</v>
      </c>
      <c r="D28" s="37" t="n">
        <v>91973210</v>
      </c>
      <c r="E28" s="37" t="n">
        <v>92015484</v>
      </c>
      <c r="F28" s="36" t="n">
        <v>-1.42344</v>
      </c>
      <c r="G28" s="36" t="n">
        <v>42275</v>
      </c>
      <c r="H28" s="23" t="s">
        <v>257</v>
      </c>
      <c r="I28" s="23" t="s">
        <v>258</v>
      </c>
      <c r="J28" s="23" t="s">
        <v>11</v>
      </c>
      <c r="K28" s="0" t="s">
        <v>590</v>
      </c>
    </row>
    <row r="29" s="23" customFormat="true" ht="16" hidden="false" customHeight="false" outlineLevel="0" collapsed="false">
      <c r="A29" s="23" t="s">
        <v>589</v>
      </c>
      <c r="B29" s="23" t="s">
        <v>578</v>
      </c>
      <c r="C29" s="36" t="n">
        <v>3</v>
      </c>
      <c r="D29" s="37" t="n">
        <v>91973210</v>
      </c>
      <c r="E29" s="37" t="n">
        <v>92015484</v>
      </c>
      <c r="F29" s="36" t="n">
        <v>-1.75029</v>
      </c>
      <c r="G29" s="36" t="n">
        <v>42275</v>
      </c>
      <c r="H29" s="23" t="s">
        <v>257</v>
      </c>
      <c r="I29" s="23" t="s">
        <v>258</v>
      </c>
      <c r="J29" s="23" t="s">
        <v>11</v>
      </c>
      <c r="K29" s="0" t="s">
        <v>590</v>
      </c>
    </row>
    <row r="30" s="23" customFormat="true" ht="16" hidden="false" customHeight="false" outlineLevel="0" collapsed="false">
      <c r="A30" s="23" t="s">
        <v>589</v>
      </c>
      <c r="B30" s="23" t="s">
        <v>579</v>
      </c>
      <c r="C30" s="36" t="n">
        <v>3</v>
      </c>
      <c r="D30" s="37" t="n">
        <v>91973210</v>
      </c>
      <c r="E30" s="37" t="n">
        <v>92015484</v>
      </c>
      <c r="F30" s="36" t="n">
        <v>-1.83616</v>
      </c>
      <c r="G30" s="36" t="n">
        <v>42275</v>
      </c>
      <c r="H30" s="23" t="s">
        <v>257</v>
      </c>
      <c r="I30" s="23" t="s">
        <v>258</v>
      </c>
      <c r="J30" s="23" t="s">
        <v>11</v>
      </c>
      <c r="K30" s="0" t="s">
        <v>590</v>
      </c>
    </row>
    <row r="31" s="23" customFormat="true" ht="16" hidden="false" customHeight="false" outlineLevel="0" collapsed="false">
      <c r="A31" s="23" t="s">
        <v>589</v>
      </c>
      <c r="B31" s="23" t="s">
        <v>580</v>
      </c>
      <c r="C31" s="36" t="n">
        <v>3</v>
      </c>
      <c r="D31" s="37" t="n">
        <v>91973210</v>
      </c>
      <c r="E31" s="37" t="n">
        <v>92015484</v>
      </c>
      <c r="F31" s="36" t="n">
        <v>-1.83134</v>
      </c>
      <c r="G31" s="36" t="n">
        <v>42275</v>
      </c>
      <c r="H31" s="23" t="s">
        <v>257</v>
      </c>
      <c r="I31" s="23" t="s">
        <v>258</v>
      </c>
      <c r="J31" s="23" t="s">
        <v>11</v>
      </c>
      <c r="K31" s="0" t="s">
        <v>590</v>
      </c>
    </row>
    <row r="32" s="23" customFormat="true" ht="16" hidden="false" customHeight="false" outlineLevel="0" collapsed="false">
      <c r="A32" s="23" t="s">
        <v>591</v>
      </c>
      <c r="B32" s="23" t="s">
        <v>580</v>
      </c>
      <c r="C32" s="36" t="n">
        <v>4</v>
      </c>
      <c r="D32" s="37" t="n">
        <v>67462808</v>
      </c>
      <c r="E32" s="37" t="n">
        <v>67489709</v>
      </c>
      <c r="F32" s="36" t="n">
        <v>-0.740036</v>
      </c>
      <c r="G32" s="36" t="n">
        <v>26902</v>
      </c>
      <c r="H32" s="23" t="s">
        <v>592</v>
      </c>
      <c r="I32" s="23" t="s">
        <v>593</v>
      </c>
      <c r="J32" s="23" t="s">
        <v>16</v>
      </c>
    </row>
    <row r="33" s="23" customFormat="true" ht="16" hidden="false" customHeight="false" outlineLevel="0" collapsed="false">
      <c r="A33" s="23" t="s">
        <v>594</v>
      </c>
      <c r="B33" s="23" t="s">
        <v>578</v>
      </c>
      <c r="C33" s="36" t="n">
        <v>4</v>
      </c>
      <c r="D33" s="37" t="n">
        <v>83238386</v>
      </c>
      <c r="E33" s="37" t="n">
        <v>83294785</v>
      </c>
      <c r="F33" s="36" t="n">
        <v>-2.02576</v>
      </c>
      <c r="G33" s="36" t="n">
        <v>56400</v>
      </c>
      <c r="H33" s="23" t="s">
        <v>595</v>
      </c>
      <c r="I33" s="23" t="s">
        <v>274</v>
      </c>
      <c r="J33" s="23" t="s">
        <v>11</v>
      </c>
      <c r="K33" s="0" t="s">
        <v>596</v>
      </c>
    </row>
    <row r="34" s="23" customFormat="true" ht="16" hidden="false" customHeight="false" outlineLevel="0" collapsed="false">
      <c r="A34" s="23" t="s">
        <v>594</v>
      </c>
      <c r="B34" s="23" t="s">
        <v>579</v>
      </c>
      <c r="C34" s="36" t="n">
        <v>4</v>
      </c>
      <c r="D34" s="37" t="n">
        <v>83238386</v>
      </c>
      <c r="E34" s="37" t="n">
        <v>83294785</v>
      </c>
      <c r="F34" s="36" t="n">
        <v>-1.98</v>
      </c>
      <c r="G34" s="36" t="n">
        <v>56400</v>
      </c>
      <c r="H34" s="23" t="s">
        <v>595</v>
      </c>
      <c r="I34" s="23" t="s">
        <v>274</v>
      </c>
      <c r="J34" s="23" t="s">
        <v>11</v>
      </c>
      <c r="K34" s="0" t="s">
        <v>596</v>
      </c>
    </row>
    <row r="35" s="23" customFormat="true" ht="16" hidden="false" customHeight="false" outlineLevel="0" collapsed="false">
      <c r="A35" s="23" t="s">
        <v>594</v>
      </c>
      <c r="B35" s="23" t="s">
        <v>580</v>
      </c>
      <c r="C35" s="36" t="n">
        <v>4</v>
      </c>
      <c r="D35" s="37" t="n">
        <v>83238386</v>
      </c>
      <c r="E35" s="37" t="n">
        <v>83294785</v>
      </c>
      <c r="F35" s="36" t="n">
        <v>-2.22207</v>
      </c>
      <c r="G35" s="36" t="n">
        <v>56400</v>
      </c>
      <c r="H35" s="23" t="s">
        <v>595</v>
      </c>
      <c r="I35" s="23" t="s">
        <v>274</v>
      </c>
      <c r="J35" s="23" t="s">
        <v>11</v>
      </c>
      <c r="K35" s="0" t="s">
        <v>596</v>
      </c>
    </row>
    <row r="36" s="23" customFormat="true" ht="16" hidden="false" customHeight="false" outlineLevel="0" collapsed="false">
      <c r="A36" s="23" t="s">
        <v>597</v>
      </c>
      <c r="B36" s="23" t="s">
        <v>581</v>
      </c>
      <c r="C36" s="36" t="n">
        <v>4</v>
      </c>
      <c r="D36" s="37" t="n">
        <v>89969381</v>
      </c>
      <c r="E36" s="37" t="n">
        <v>90018980</v>
      </c>
      <c r="F36" s="36" t="n">
        <v>-2.12075</v>
      </c>
      <c r="G36" s="36" t="n">
        <v>49600</v>
      </c>
      <c r="H36" s="23" t="s">
        <v>598</v>
      </c>
      <c r="I36" s="23" t="s">
        <v>280</v>
      </c>
      <c r="J36" s="23" t="s">
        <v>11</v>
      </c>
    </row>
    <row r="37" s="23" customFormat="true" ht="16" hidden="false" customHeight="false" outlineLevel="0" collapsed="false">
      <c r="A37" s="23" t="s">
        <v>597</v>
      </c>
      <c r="B37" s="23" t="s">
        <v>569</v>
      </c>
      <c r="C37" s="36" t="n">
        <v>4</v>
      </c>
      <c r="D37" s="37" t="n">
        <v>89969381</v>
      </c>
      <c r="E37" s="37" t="n">
        <v>90018980</v>
      </c>
      <c r="F37" s="36" t="n">
        <v>-2.48776</v>
      </c>
      <c r="G37" s="36" t="n">
        <v>49600</v>
      </c>
      <c r="H37" s="23" t="s">
        <v>598</v>
      </c>
      <c r="I37" s="23" t="s">
        <v>280</v>
      </c>
      <c r="J37" s="23" t="s">
        <v>11</v>
      </c>
    </row>
    <row r="38" s="23" customFormat="true" ht="16" hidden="false" customHeight="false" outlineLevel="0" collapsed="false">
      <c r="A38" s="23" t="s">
        <v>597</v>
      </c>
      <c r="B38" s="23" t="s">
        <v>571</v>
      </c>
      <c r="C38" s="36" t="n">
        <v>4</v>
      </c>
      <c r="D38" s="37" t="n">
        <v>89969381</v>
      </c>
      <c r="E38" s="37" t="n">
        <v>90018980</v>
      </c>
      <c r="F38" s="36" t="n">
        <v>-2.41711</v>
      </c>
      <c r="G38" s="36" t="n">
        <v>49600</v>
      </c>
      <c r="H38" s="23" t="s">
        <v>598</v>
      </c>
      <c r="I38" s="23" t="s">
        <v>280</v>
      </c>
      <c r="J38" s="23" t="s">
        <v>11</v>
      </c>
    </row>
    <row r="39" s="23" customFormat="true" ht="16" hidden="false" customHeight="false" outlineLevel="0" collapsed="false">
      <c r="A39" s="23" t="s">
        <v>599</v>
      </c>
      <c r="B39" s="23" t="s">
        <v>578</v>
      </c>
      <c r="C39" s="36" t="n">
        <v>4</v>
      </c>
      <c r="D39" s="37" t="n">
        <v>109130345</v>
      </c>
      <c r="E39" s="37" t="n">
        <v>109292250</v>
      </c>
      <c r="F39" s="36" t="n">
        <v>-1.77142</v>
      </c>
      <c r="G39" s="36" t="n">
        <v>161906</v>
      </c>
      <c r="H39" s="23" t="s">
        <v>600</v>
      </c>
      <c r="I39" s="23" t="s">
        <v>601</v>
      </c>
      <c r="J39" s="23" t="s">
        <v>11</v>
      </c>
    </row>
    <row r="40" s="23" customFormat="true" ht="16" hidden="false" customHeight="false" outlineLevel="0" collapsed="false">
      <c r="A40" s="23" t="s">
        <v>599</v>
      </c>
      <c r="B40" s="23" t="s">
        <v>579</v>
      </c>
      <c r="C40" s="36" t="n">
        <v>4</v>
      </c>
      <c r="D40" s="37" t="n">
        <v>108974924</v>
      </c>
      <c r="E40" s="37" t="n">
        <v>109130345</v>
      </c>
      <c r="F40" s="36" t="n">
        <v>-2.17304</v>
      </c>
      <c r="G40" s="36" t="n">
        <v>155422</v>
      </c>
      <c r="H40" s="23" t="s">
        <v>602</v>
      </c>
      <c r="I40" s="23" t="s">
        <v>600</v>
      </c>
      <c r="J40" s="23" t="s">
        <v>11</v>
      </c>
    </row>
    <row r="41" s="23" customFormat="true" ht="16" hidden="false" customHeight="false" outlineLevel="0" collapsed="false">
      <c r="A41" s="23" t="s">
        <v>599</v>
      </c>
      <c r="B41" s="23" t="s">
        <v>580</v>
      </c>
      <c r="C41" s="36" t="n">
        <v>4</v>
      </c>
      <c r="D41" s="37" t="n">
        <v>109130345</v>
      </c>
      <c r="E41" s="37" t="n">
        <v>109292250</v>
      </c>
      <c r="F41" s="36" t="n">
        <v>-1.89076</v>
      </c>
      <c r="G41" s="36" t="n">
        <v>161906</v>
      </c>
      <c r="H41" s="23" t="s">
        <v>600</v>
      </c>
      <c r="I41" s="23" t="s">
        <v>601</v>
      </c>
      <c r="J41" s="23" t="s">
        <v>11</v>
      </c>
    </row>
    <row r="42" s="23" customFormat="true" ht="16" hidden="false" customHeight="false" outlineLevel="0" collapsed="false">
      <c r="A42" s="23" t="s">
        <v>297</v>
      </c>
      <c r="B42" s="23" t="s">
        <v>581</v>
      </c>
      <c r="C42" s="36" t="n">
        <v>5</v>
      </c>
      <c r="D42" s="37" t="n">
        <v>9756491</v>
      </c>
      <c r="E42" s="37" t="n">
        <v>9806599</v>
      </c>
      <c r="F42" s="36" t="n">
        <v>-2.63804</v>
      </c>
      <c r="G42" s="36" t="n">
        <v>50109</v>
      </c>
      <c r="H42" s="23" t="s">
        <v>295</v>
      </c>
      <c r="I42" s="23" t="s">
        <v>296</v>
      </c>
      <c r="J42" s="23" t="s">
        <v>11</v>
      </c>
      <c r="L42" s="23" t="s">
        <v>294</v>
      </c>
    </row>
    <row r="43" s="23" customFormat="true" ht="16" hidden="false" customHeight="false" outlineLevel="0" collapsed="false">
      <c r="A43" s="23" t="s">
        <v>297</v>
      </c>
      <c r="B43" s="23" t="s">
        <v>569</v>
      </c>
      <c r="C43" s="36" t="n">
        <v>5</v>
      </c>
      <c r="D43" s="37" t="n">
        <v>9756491</v>
      </c>
      <c r="E43" s="37" t="n">
        <v>9806599</v>
      </c>
      <c r="F43" s="36" t="n">
        <v>-2.82139</v>
      </c>
      <c r="G43" s="36" t="n">
        <v>50109</v>
      </c>
      <c r="H43" s="23" t="s">
        <v>295</v>
      </c>
      <c r="I43" s="23" t="s">
        <v>296</v>
      </c>
      <c r="J43" s="23" t="s">
        <v>11</v>
      </c>
      <c r="L43" s="23" t="s">
        <v>294</v>
      </c>
    </row>
    <row r="44" s="23" customFormat="true" ht="16" hidden="false" customHeight="false" outlineLevel="0" collapsed="false">
      <c r="A44" s="23" t="s">
        <v>297</v>
      </c>
      <c r="B44" s="23" t="s">
        <v>571</v>
      </c>
      <c r="C44" s="36" t="n">
        <v>5</v>
      </c>
      <c r="D44" s="37" t="n">
        <v>9756491</v>
      </c>
      <c r="E44" s="37" t="n">
        <v>9806599</v>
      </c>
      <c r="F44" s="36" t="n">
        <v>-3.2077</v>
      </c>
      <c r="G44" s="36" t="n">
        <v>50109</v>
      </c>
      <c r="H44" s="23" t="s">
        <v>295</v>
      </c>
      <c r="I44" s="23" t="s">
        <v>296</v>
      </c>
      <c r="J44" s="23" t="s">
        <v>11</v>
      </c>
      <c r="L44" s="23" t="s">
        <v>294</v>
      </c>
    </row>
    <row r="45" s="23" customFormat="true" ht="16" hidden="false" customHeight="false" outlineLevel="0" collapsed="false">
      <c r="A45" s="23" t="s">
        <v>297</v>
      </c>
      <c r="B45" s="23" t="s">
        <v>578</v>
      </c>
      <c r="C45" s="36" t="n">
        <v>5</v>
      </c>
      <c r="D45" s="37" t="n">
        <v>9756491</v>
      </c>
      <c r="E45" s="37" t="n">
        <v>9806599</v>
      </c>
      <c r="F45" s="36" t="n">
        <v>-2.69691</v>
      </c>
      <c r="G45" s="36" t="n">
        <v>50109</v>
      </c>
      <c r="H45" s="23" t="s">
        <v>295</v>
      </c>
      <c r="I45" s="23" t="s">
        <v>296</v>
      </c>
      <c r="J45" s="23" t="s">
        <v>11</v>
      </c>
      <c r="L45" s="23" t="s">
        <v>294</v>
      </c>
    </row>
    <row r="46" s="23" customFormat="true" ht="16" hidden="false" customHeight="false" outlineLevel="0" collapsed="false">
      <c r="A46" s="23" t="s">
        <v>297</v>
      </c>
      <c r="B46" s="23" t="s">
        <v>579</v>
      </c>
      <c r="C46" s="36" t="n">
        <v>5</v>
      </c>
      <c r="D46" s="37" t="n">
        <v>9756491</v>
      </c>
      <c r="E46" s="37" t="n">
        <v>9806599</v>
      </c>
      <c r="F46" s="36" t="n">
        <v>-3.77159</v>
      </c>
      <c r="G46" s="36" t="n">
        <v>50109</v>
      </c>
      <c r="H46" s="23" t="s">
        <v>295</v>
      </c>
      <c r="I46" s="23" t="s">
        <v>296</v>
      </c>
      <c r="J46" s="23" t="s">
        <v>11</v>
      </c>
      <c r="L46" s="23" t="s">
        <v>294</v>
      </c>
    </row>
    <row r="47" s="23" customFormat="true" ht="16" hidden="false" customHeight="false" outlineLevel="0" collapsed="false">
      <c r="A47" s="23" t="s">
        <v>297</v>
      </c>
      <c r="B47" s="23" t="s">
        <v>580</v>
      </c>
      <c r="C47" s="36" t="n">
        <v>5</v>
      </c>
      <c r="D47" s="37" t="n">
        <v>9756491</v>
      </c>
      <c r="E47" s="37" t="n">
        <v>9806599</v>
      </c>
      <c r="F47" s="36" t="n">
        <v>-2.65845</v>
      </c>
      <c r="G47" s="36" t="n">
        <v>50109</v>
      </c>
      <c r="H47" s="23" t="s">
        <v>295</v>
      </c>
      <c r="I47" s="23" t="s">
        <v>296</v>
      </c>
      <c r="J47" s="23" t="s">
        <v>11</v>
      </c>
      <c r="L47" s="23" t="s">
        <v>294</v>
      </c>
    </row>
    <row r="48" s="23" customFormat="true" ht="16" hidden="false" customHeight="false" outlineLevel="0" collapsed="false">
      <c r="A48" s="23" t="s">
        <v>603</v>
      </c>
      <c r="B48" s="23" t="s">
        <v>580</v>
      </c>
      <c r="C48" s="36" t="n">
        <v>1</v>
      </c>
      <c r="D48" s="37" t="n">
        <v>19975742</v>
      </c>
      <c r="E48" s="37" t="n">
        <v>20056335</v>
      </c>
      <c r="F48" s="36" t="n">
        <v>-2.63764</v>
      </c>
      <c r="G48" s="36" t="n">
        <v>80594</v>
      </c>
      <c r="H48" s="23" t="s">
        <v>35</v>
      </c>
      <c r="I48" s="23" t="s">
        <v>42</v>
      </c>
      <c r="J48" s="23" t="s">
        <v>16</v>
      </c>
      <c r="L48" s="23" t="s">
        <v>33</v>
      </c>
    </row>
    <row r="49" s="23" customFormat="true" ht="16" hidden="false" customHeight="false" outlineLevel="0" collapsed="false">
      <c r="A49" s="23" t="s">
        <v>604</v>
      </c>
      <c r="B49" s="23" t="s">
        <v>573</v>
      </c>
      <c r="C49" s="36" t="n">
        <v>5</v>
      </c>
      <c r="D49" s="37" t="n">
        <v>30618036</v>
      </c>
      <c r="E49" s="37" t="n">
        <v>30639518</v>
      </c>
      <c r="F49" s="36" t="n">
        <v>-2.33212</v>
      </c>
      <c r="G49" s="36" t="n">
        <v>21483</v>
      </c>
      <c r="H49" s="23" t="s">
        <v>300</v>
      </c>
      <c r="I49" s="23" t="s">
        <v>605</v>
      </c>
      <c r="J49" s="23" t="s">
        <v>11</v>
      </c>
    </row>
    <row r="50" s="23" customFormat="true" ht="16" hidden="false" customHeight="false" outlineLevel="0" collapsed="false">
      <c r="A50" s="23" t="s">
        <v>604</v>
      </c>
      <c r="B50" s="23" t="s">
        <v>577</v>
      </c>
      <c r="C50" s="36" t="n">
        <v>5</v>
      </c>
      <c r="D50" s="37" t="n">
        <v>30618036</v>
      </c>
      <c r="E50" s="37" t="n">
        <v>30639518</v>
      </c>
      <c r="F50" s="36" t="n">
        <v>-2.41215</v>
      </c>
      <c r="G50" s="36" t="n">
        <v>21483</v>
      </c>
      <c r="H50" s="23" t="s">
        <v>300</v>
      </c>
      <c r="I50" s="23" t="s">
        <v>605</v>
      </c>
      <c r="J50" s="23" t="s">
        <v>11</v>
      </c>
    </row>
    <row r="51" s="23" customFormat="true" ht="16" hidden="false" customHeight="false" outlineLevel="0" collapsed="false">
      <c r="A51" s="23" t="s">
        <v>315</v>
      </c>
      <c r="B51" s="23" t="s">
        <v>573</v>
      </c>
      <c r="C51" s="36" t="n">
        <v>5</v>
      </c>
      <c r="D51" s="37" t="n">
        <v>104843055</v>
      </c>
      <c r="E51" s="37" t="n">
        <v>104867369</v>
      </c>
      <c r="F51" s="36" t="n">
        <v>-2.94704</v>
      </c>
      <c r="G51" s="36" t="n">
        <v>24315</v>
      </c>
      <c r="H51" s="23" t="s">
        <v>313</v>
      </c>
      <c r="I51" s="23" t="s">
        <v>314</v>
      </c>
      <c r="J51" s="23" t="s">
        <v>11</v>
      </c>
      <c r="L51" s="23" t="s">
        <v>312</v>
      </c>
    </row>
    <row r="52" s="23" customFormat="true" ht="16" hidden="false" customHeight="false" outlineLevel="0" collapsed="false">
      <c r="A52" s="23" t="s">
        <v>315</v>
      </c>
      <c r="B52" s="23" t="s">
        <v>576</v>
      </c>
      <c r="C52" s="36" t="n">
        <v>5</v>
      </c>
      <c r="D52" s="37" t="n">
        <v>104843055</v>
      </c>
      <c r="E52" s="37" t="n">
        <v>104867369</v>
      </c>
      <c r="F52" s="36" t="n">
        <v>-2.91808</v>
      </c>
      <c r="G52" s="36" t="n">
        <v>24315</v>
      </c>
      <c r="H52" s="23" t="s">
        <v>313</v>
      </c>
      <c r="I52" s="23" t="s">
        <v>314</v>
      </c>
      <c r="J52" s="23" t="s">
        <v>11</v>
      </c>
      <c r="L52" s="23" t="s">
        <v>312</v>
      </c>
    </row>
    <row r="53" s="23" customFormat="true" ht="16" hidden="false" customHeight="false" outlineLevel="0" collapsed="false">
      <c r="A53" s="23" t="s">
        <v>315</v>
      </c>
      <c r="B53" s="23" t="s">
        <v>577</v>
      </c>
      <c r="C53" s="36" t="n">
        <v>5</v>
      </c>
      <c r="D53" s="37" t="n">
        <v>104843055</v>
      </c>
      <c r="E53" s="37" t="n">
        <v>104867369</v>
      </c>
      <c r="F53" s="36" t="n">
        <v>-3.19644</v>
      </c>
      <c r="G53" s="36" t="n">
        <v>24315</v>
      </c>
      <c r="H53" s="23" t="s">
        <v>313</v>
      </c>
      <c r="I53" s="23" t="s">
        <v>314</v>
      </c>
      <c r="J53" s="23" t="s">
        <v>11</v>
      </c>
      <c r="L53" s="23" t="s">
        <v>312</v>
      </c>
    </row>
    <row r="54" s="23" customFormat="true" ht="16" hidden="false" customHeight="false" outlineLevel="0" collapsed="false">
      <c r="A54" s="23" t="s">
        <v>330</v>
      </c>
      <c r="B54" s="23" t="s">
        <v>578</v>
      </c>
      <c r="C54" s="36" t="n">
        <v>6</v>
      </c>
      <c r="D54" s="37" t="n">
        <v>44363683</v>
      </c>
      <c r="E54" s="37" t="n">
        <v>44388224</v>
      </c>
      <c r="F54" s="36" t="n">
        <v>-2.08845</v>
      </c>
      <c r="G54" s="36" t="n">
        <v>24542</v>
      </c>
      <c r="H54" s="23" t="s">
        <v>328</v>
      </c>
      <c r="I54" s="23" t="s">
        <v>329</v>
      </c>
      <c r="J54" s="23" t="s">
        <v>11</v>
      </c>
      <c r="L54" s="23" t="s">
        <v>327</v>
      </c>
    </row>
    <row r="55" s="23" customFormat="true" ht="16" hidden="false" customHeight="false" outlineLevel="0" collapsed="false">
      <c r="A55" s="23" t="s">
        <v>330</v>
      </c>
      <c r="B55" s="23" t="s">
        <v>579</v>
      </c>
      <c r="C55" s="36" t="n">
        <v>6</v>
      </c>
      <c r="D55" s="37" t="n">
        <v>44363683</v>
      </c>
      <c r="E55" s="37" t="n">
        <v>44388224</v>
      </c>
      <c r="F55" s="36" t="n">
        <v>-1.96767</v>
      </c>
      <c r="G55" s="36" t="n">
        <v>24542</v>
      </c>
      <c r="H55" s="23" t="s">
        <v>328</v>
      </c>
      <c r="I55" s="23" t="s">
        <v>329</v>
      </c>
      <c r="J55" s="23" t="s">
        <v>11</v>
      </c>
      <c r="L55" s="23" t="s">
        <v>327</v>
      </c>
    </row>
    <row r="56" s="23" customFormat="true" ht="16" hidden="false" customHeight="false" outlineLevel="0" collapsed="false">
      <c r="A56" s="23" t="s">
        <v>330</v>
      </c>
      <c r="B56" s="23" t="s">
        <v>580</v>
      </c>
      <c r="C56" s="36" t="n">
        <v>6</v>
      </c>
      <c r="D56" s="37" t="n">
        <v>44363683</v>
      </c>
      <c r="E56" s="37" t="n">
        <v>44388224</v>
      </c>
      <c r="F56" s="36" t="n">
        <v>-2.00167</v>
      </c>
      <c r="G56" s="36" t="n">
        <v>24542</v>
      </c>
      <c r="H56" s="23" t="s">
        <v>328</v>
      </c>
      <c r="I56" s="23" t="s">
        <v>329</v>
      </c>
      <c r="J56" s="23" t="s">
        <v>11</v>
      </c>
      <c r="L56" s="23" t="s">
        <v>327</v>
      </c>
    </row>
    <row r="57" s="23" customFormat="true" ht="16" hidden="false" customHeight="false" outlineLevel="0" collapsed="false">
      <c r="A57" s="23" t="s">
        <v>352</v>
      </c>
      <c r="B57" s="23" t="s">
        <v>578</v>
      </c>
      <c r="C57" s="36" t="n">
        <v>7</v>
      </c>
      <c r="D57" s="37" t="n">
        <v>24713369</v>
      </c>
      <c r="E57" s="37" t="n">
        <v>24735381</v>
      </c>
      <c r="F57" s="36" t="n">
        <v>-2.17761</v>
      </c>
      <c r="G57" s="36" t="n">
        <v>22013</v>
      </c>
      <c r="H57" s="23" t="s">
        <v>350</v>
      </c>
      <c r="I57" s="23" t="s">
        <v>351</v>
      </c>
      <c r="J57" s="23" t="s">
        <v>11</v>
      </c>
      <c r="L57" s="23" t="s">
        <v>349</v>
      </c>
    </row>
    <row r="58" s="23" customFormat="true" ht="16" hidden="false" customHeight="false" outlineLevel="0" collapsed="false">
      <c r="A58" s="23" t="s">
        <v>352</v>
      </c>
      <c r="B58" s="23" t="s">
        <v>579</v>
      </c>
      <c r="C58" s="36" t="n">
        <v>7</v>
      </c>
      <c r="D58" s="37" t="n">
        <v>24713369</v>
      </c>
      <c r="E58" s="37" t="n">
        <v>24735381</v>
      </c>
      <c r="F58" s="36" t="n">
        <v>-2.32882</v>
      </c>
      <c r="G58" s="36" t="n">
        <v>22013</v>
      </c>
      <c r="H58" s="23" t="s">
        <v>350</v>
      </c>
      <c r="I58" s="23" t="s">
        <v>351</v>
      </c>
      <c r="J58" s="23" t="s">
        <v>11</v>
      </c>
      <c r="L58" s="23" t="s">
        <v>349</v>
      </c>
    </row>
    <row r="59" s="23" customFormat="true" ht="16" hidden="false" customHeight="false" outlineLevel="0" collapsed="false">
      <c r="A59" s="23" t="s">
        <v>352</v>
      </c>
      <c r="B59" s="23" t="s">
        <v>580</v>
      </c>
      <c r="C59" s="36" t="n">
        <v>7</v>
      </c>
      <c r="D59" s="37" t="n">
        <v>24713369</v>
      </c>
      <c r="E59" s="37" t="n">
        <v>24735381</v>
      </c>
      <c r="F59" s="36" t="n">
        <v>-2.49531</v>
      </c>
      <c r="G59" s="36" t="n">
        <v>22013</v>
      </c>
      <c r="H59" s="23" t="s">
        <v>350</v>
      </c>
      <c r="I59" s="23" t="s">
        <v>351</v>
      </c>
      <c r="J59" s="23" t="s">
        <v>11</v>
      </c>
      <c r="L59" s="23" t="s">
        <v>349</v>
      </c>
    </row>
    <row r="60" s="23" customFormat="true" ht="16" hidden="false" customHeight="false" outlineLevel="0" collapsed="false">
      <c r="A60" s="23" t="s">
        <v>606</v>
      </c>
      <c r="B60" s="23" t="s">
        <v>581</v>
      </c>
      <c r="C60" s="36" t="n">
        <v>7</v>
      </c>
      <c r="D60" s="37" t="n">
        <v>32201186</v>
      </c>
      <c r="E60" s="37" t="n">
        <v>32228960</v>
      </c>
      <c r="F60" s="36" t="n">
        <v>-2.45918</v>
      </c>
      <c r="G60" s="36" t="n">
        <v>27775</v>
      </c>
      <c r="H60" s="23" t="s">
        <v>607</v>
      </c>
      <c r="I60" s="23" t="s">
        <v>608</v>
      </c>
      <c r="J60" s="23" t="s">
        <v>11</v>
      </c>
      <c r="K60" s="0" t="s">
        <v>609</v>
      </c>
    </row>
    <row r="61" s="23" customFormat="true" ht="16" hidden="false" customHeight="false" outlineLevel="0" collapsed="false">
      <c r="A61" s="23" t="s">
        <v>606</v>
      </c>
      <c r="B61" s="23" t="s">
        <v>569</v>
      </c>
      <c r="C61" s="36" t="n">
        <v>7</v>
      </c>
      <c r="D61" s="37" t="n">
        <v>32201186</v>
      </c>
      <c r="E61" s="37" t="n">
        <v>32228960</v>
      </c>
      <c r="F61" s="36" t="n">
        <v>-2.59427</v>
      </c>
      <c r="G61" s="36" t="n">
        <v>27775</v>
      </c>
      <c r="H61" s="23" t="s">
        <v>607</v>
      </c>
      <c r="I61" s="23" t="s">
        <v>608</v>
      </c>
      <c r="J61" s="23" t="s">
        <v>11</v>
      </c>
      <c r="K61" s="0" t="s">
        <v>609</v>
      </c>
    </row>
    <row r="62" s="23" customFormat="true" ht="16" hidden="false" customHeight="false" outlineLevel="0" collapsed="false">
      <c r="A62" s="23" t="s">
        <v>606</v>
      </c>
      <c r="B62" s="23" t="s">
        <v>571</v>
      </c>
      <c r="C62" s="36" t="n">
        <v>7</v>
      </c>
      <c r="D62" s="37" t="n">
        <v>32201186</v>
      </c>
      <c r="E62" s="37" t="n">
        <v>32228960</v>
      </c>
      <c r="F62" s="36" t="n">
        <v>-2.76781</v>
      </c>
      <c r="G62" s="36" t="n">
        <v>27775</v>
      </c>
      <c r="H62" s="23" t="s">
        <v>607</v>
      </c>
      <c r="I62" s="23" t="s">
        <v>608</v>
      </c>
      <c r="J62" s="23" t="s">
        <v>11</v>
      </c>
      <c r="K62" s="0" t="s">
        <v>609</v>
      </c>
    </row>
    <row r="63" s="23" customFormat="true" ht="16" hidden="false" customHeight="false" outlineLevel="0" collapsed="false">
      <c r="A63" s="23" t="s">
        <v>374</v>
      </c>
      <c r="B63" s="23" t="s">
        <v>576</v>
      </c>
      <c r="C63" s="36" t="n">
        <v>7</v>
      </c>
      <c r="D63" s="37" t="n">
        <v>90923765</v>
      </c>
      <c r="E63" s="37" t="n">
        <v>90943892</v>
      </c>
      <c r="F63" s="36" t="n">
        <v>-2.27475</v>
      </c>
      <c r="G63" s="36" t="n">
        <v>20128</v>
      </c>
      <c r="H63" s="23" t="s">
        <v>372</v>
      </c>
      <c r="I63" s="23" t="s">
        <v>373</v>
      </c>
      <c r="J63" s="23" t="s">
        <v>14</v>
      </c>
      <c r="L63" s="23" t="s">
        <v>371</v>
      </c>
    </row>
    <row r="64" s="23" customFormat="true" ht="16" hidden="false" customHeight="false" outlineLevel="0" collapsed="false">
      <c r="A64" s="23" t="s">
        <v>374</v>
      </c>
      <c r="B64" s="23" t="s">
        <v>577</v>
      </c>
      <c r="C64" s="36" t="n">
        <v>7</v>
      </c>
      <c r="D64" s="37" t="n">
        <v>90923765</v>
      </c>
      <c r="E64" s="37" t="n">
        <v>90943892</v>
      </c>
      <c r="F64" s="36" t="n">
        <v>-2.2132</v>
      </c>
      <c r="G64" s="36" t="n">
        <v>20128</v>
      </c>
      <c r="H64" s="23" t="s">
        <v>372</v>
      </c>
      <c r="I64" s="23" t="s">
        <v>373</v>
      </c>
      <c r="J64" s="23" t="s">
        <v>14</v>
      </c>
      <c r="L64" s="23" t="s">
        <v>371</v>
      </c>
    </row>
    <row r="65" s="23" customFormat="true" ht="16" hidden="false" customHeight="false" outlineLevel="0" collapsed="false">
      <c r="A65" s="23" t="s">
        <v>610</v>
      </c>
      <c r="B65" s="23" t="s">
        <v>573</v>
      </c>
      <c r="C65" s="36" t="n">
        <v>8</v>
      </c>
      <c r="D65" s="37" t="n">
        <v>42936113</v>
      </c>
      <c r="E65" s="37" t="n">
        <v>42949474</v>
      </c>
      <c r="F65" s="36" t="n">
        <v>-1.49819</v>
      </c>
      <c r="G65" s="36" t="n">
        <v>13362</v>
      </c>
      <c r="H65" s="23" t="s">
        <v>611</v>
      </c>
      <c r="I65" s="23" t="s">
        <v>384</v>
      </c>
      <c r="J65" s="23" t="s">
        <v>11</v>
      </c>
    </row>
    <row r="66" s="23" customFormat="true" ht="16" hidden="false" customHeight="false" outlineLevel="0" collapsed="false">
      <c r="A66" s="23" t="s">
        <v>610</v>
      </c>
      <c r="B66" s="23" t="s">
        <v>576</v>
      </c>
      <c r="C66" s="36" t="n">
        <v>8</v>
      </c>
      <c r="D66" s="37" t="n">
        <v>42936113</v>
      </c>
      <c r="E66" s="37" t="n">
        <v>42949474</v>
      </c>
      <c r="F66" s="36" t="n">
        <v>-1.51645</v>
      </c>
      <c r="G66" s="36" t="n">
        <v>13362</v>
      </c>
      <c r="H66" s="23" t="s">
        <v>611</v>
      </c>
      <c r="I66" s="23" t="s">
        <v>384</v>
      </c>
      <c r="J66" s="23" t="s">
        <v>11</v>
      </c>
    </row>
    <row r="67" s="23" customFormat="true" ht="16" hidden="false" customHeight="false" outlineLevel="0" collapsed="false">
      <c r="A67" s="23" t="s">
        <v>610</v>
      </c>
      <c r="B67" s="23" t="s">
        <v>577</v>
      </c>
      <c r="C67" s="36" t="n">
        <v>8</v>
      </c>
      <c r="D67" s="37" t="n">
        <v>42936113</v>
      </c>
      <c r="E67" s="37" t="n">
        <v>42949474</v>
      </c>
      <c r="F67" s="36" t="n">
        <v>-1.50006</v>
      </c>
      <c r="G67" s="36" t="n">
        <v>13362</v>
      </c>
      <c r="H67" s="23" t="s">
        <v>611</v>
      </c>
      <c r="I67" s="23" t="s">
        <v>384</v>
      </c>
      <c r="J67" s="23" t="s">
        <v>11</v>
      </c>
    </row>
    <row r="68" s="23" customFormat="true" ht="16" hidden="false" customHeight="false" outlineLevel="0" collapsed="false">
      <c r="A68" s="23" t="s">
        <v>390</v>
      </c>
      <c r="B68" s="23" t="s">
        <v>581</v>
      </c>
      <c r="C68" s="36" t="n">
        <v>8</v>
      </c>
      <c r="D68" s="37" t="n">
        <v>54239367</v>
      </c>
      <c r="E68" s="37" t="n">
        <v>54271071</v>
      </c>
      <c r="F68" s="36" t="n">
        <v>-2.5948</v>
      </c>
      <c r="G68" s="36" t="n">
        <v>31705</v>
      </c>
      <c r="H68" s="23" t="s">
        <v>387</v>
      </c>
      <c r="I68" s="23" t="s">
        <v>388</v>
      </c>
      <c r="J68" s="23" t="s">
        <v>11</v>
      </c>
      <c r="K68" s="0" t="s">
        <v>389</v>
      </c>
      <c r="L68" s="23" t="s">
        <v>612</v>
      </c>
    </row>
    <row r="69" s="23" customFormat="true" ht="16" hidden="false" customHeight="false" outlineLevel="0" collapsed="false">
      <c r="A69" s="23" t="s">
        <v>390</v>
      </c>
      <c r="B69" s="23" t="s">
        <v>569</v>
      </c>
      <c r="C69" s="36" t="n">
        <v>8</v>
      </c>
      <c r="D69" s="37" t="n">
        <v>54239367</v>
      </c>
      <c r="E69" s="37" t="n">
        <v>54271071</v>
      </c>
      <c r="F69" s="36" t="n">
        <v>-2.62593</v>
      </c>
      <c r="G69" s="36" t="n">
        <v>31705</v>
      </c>
      <c r="H69" s="23" t="s">
        <v>387</v>
      </c>
      <c r="I69" s="23" t="s">
        <v>388</v>
      </c>
      <c r="J69" s="23" t="s">
        <v>11</v>
      </c>
      <c r="K69" s="0" t="s">
        <v>389</v>
      </c>
      <c r="L69" s="23" t="s">
        <v>612</v>
      </c>
    </row>
    <row r="70" s="23" customFormat="true" ht="16" hidden="false" customHeight="false" outlineLevel="0" collapsed="false">
      <c r="A70" s="23" t="s">
        <v>390</v>
      </c>
      <c r="B70" s="23" t="s">
        <v>571</v>
      </c>
      <c r="C70" s="36" t="n">
        <v>8</v>
      </c>
      <c r="D70" s="37" t="n">
        <v>54239367</v>
      </c>
      <c r="E70" s="37" t="n">
        <v>54271071</v>
      </c>
      <c r="F70" s="36" t="n">
        <v>-3.0502</v>
      </c>
      <c r="G70" s="36" t="n">
        <v>31705</v>
      </c>
      <c r="H70" s="23" t="s">
        <v>387</v>
      </c>
      <c r="I70" s="23" t="s">
        <v>388</v>
      </c>
      <c r="J70" s="23" t="s">
        <v>11</v>
      </c>
      <c r="K70" s="0" t="s">
        <v>389</v>
      </c>
      <c r="L70" s="23" t="s">
        <v>612</v>
      </c>
    </row>
    <row r="71" s="23" customFormat="true" ht="16" hidden="false" customHeight="false" outlineLevel="0" collapsed="false">
      <c r="A71" s="23" t="s">
        <v>390</v>
      </c>
      <c r="B71" s="23" t="s">
        <v>578</v>
      </c>
      <c r="C71" s="36" t="n">
        <v>8</v>
      </c>
      <c r="D71" s="37" t="n">
        <v>54239367</v>
      </c>
      <c r="E71" s="37" t="n">
        <v>54271071</v>
      </c>
      <c r="F71" s="36" t="n">
        <v>-2.72403</v>
      </c>
      <c r="G71" s="36" t="n">
        <v>31705</v>
      </c>
      <c r="H71" s="23" t="s">
        <v>387</v>
      </c>
      <c r="I71" s="23" t="s">
        <v>388</v>
      </c>
      <c r="J71" s="23" t="s">
        <v>11</v>
      </c>
      <c r="K71" s="0" t="s">
        <v>389</v>
      </c>
      <c r="L71" s="23" t="s">
        <v>612</v>
      </c>
    </row>
    <row r="72" s="23" customFormat="true" ht="16" hidden="false" customHeight="false" outlineLevel="0" collapsed="false">
      <c r="A72" s="23" t="s">
        <v>390</v>
      </c>
      <c r="B72" s="23" t="s">
        <v>579</v>
      </c>
      <c r="C72" s="36" t="n">
        <v>8</v>
      </c>
      <c r="D72" s="37" t="n">
        <v>54239367</v>
      </c>
      <c r="E72" s="37" t="n">
        <v>54271071</v>
      </c>
      <c r="F72" s="36" t="n">
        <v>-2.83498</v>
      </c>
      <c r="G72" s="36" t="n">
        <v>31705</v>
      </c>
      <c r="H72" s="23" t="s">
        <v>387</v>
      </c>
      <c r="I72" s="23" t="s">
        <v>388</v>
      </c>
      <c r="J72" s="23" t="s">
        <v>11</v>
      </c>
      <c r="K72" s="0" t="s">
        <v>389</v>
      </c>
      <c r="L72" s="23" t="s">
        <v>612</v>
      </c>
    </row>
    <row r="73" s="23" customFormat="true" ht="16" hidden="false" customHeight="false" outlineLevel="0" collapsed="false">
      <c r="A73" s="23" t="s">
        <v>390</v>
      </c>
      <c r="B73" s="23" t="s">
        <v>580</v>
      </c>
      <c r="C73" s="36" t="n">
        <v>8</v>
      </c>
      <c r="D73" s="37" t="n">
        <v>54239367</v>
      </c>
      <c r="E73" s="37" t="n">
        <v>54271071</v>
      </c>
      <c r="F73" s="36" t="n">
        <v>-2.8273</v>
      </c>
      <c r="G73" s="36" t="n">
        <v>31705</v>
      </c>
      <c r="H73" s="23" t="s">
        <v>387</v>
      </c>
      <c r="I73" s="23" t="s">
        <v>388</v>
      </c>
      <c r="J73" s="23" t="s">
        <v>11</v>
      </c>
      <c r="K73" s="0" t="s">
        <v>389</v>
      </c>
      <c r="L73" s="23" t="s">
        <v>612</v>
      </c>
    </row>
    <row r="74" s="23" customFormat="true" ht="16" hidden="false" customHeight="false" outlineLevel="0" collapsed="false">
      <c r="A74" s="23" t="s">
        <v>613</v>
      </c>
      <c r="B74" s="23" t="s">
        <v>573</v>
      </c>
      <c r="C74" s="36" t="n">
        <v>8</v>
      </c>
      <c r="D74" s="37" t="n">
        <v>99407829</v>
      </c>
      <c r="E74" s="37" t="n">
        <v>99441938</v>
      </c>
      <c r="F74" s="36" t="n">
        <v>-2.17002</v>
      </c>
      <c r="G74" s="36" t="n">
        <v>34110</v>
      </c>
      <c r="H74" s="23" t="s">
        <v>614</v>
      </c>
      <c r="I74" s="23" t="s">
        <v>615</v>
      </c>
      <c r="J74" s="23" t="s">
        <v>11</v>
      </c>
    </row>
    <row r="75" s="23" customFormat="true" ht="16" hidden="false" customHeight="false" outlineLevel="0" collapsed="false">
      <c r="A75" s="23" t="s">
        <v>613</v>
      </c>
      <c r="B75" s="23" t="s">
        <v>576</v>
      </c>
      <c r="C75" s="36" t="n">
        <v>8</v>
      </c>
      <c r="D75" s="37" t="n">
        <v>99407829</v>
      </c>
      <c r="E75" s="37" t="n">
        <v>99441938</v>
      </c>
      <c r="F75" s="36" t="n">
        <v>-1.93824</v>
      </c>
      <c r="G75" s="36" t="n">
        <v>34110</v>
      </c>
      <c r="H75" s="23" t="s">
        <v>614</v>
      </c>
      <c r="I75" s="23" t="s">
        <v>615</v>
      </c>
      <c r="J75" s="23" t="s">
        <v>11</v>
      </c>
    </row>
    <row r="76" s="23" customFormat="true" ht="16" hidden="false" customHeight="false" outlineLevel="0" collapsed="false">
      <c r="A76" s="23" t="s">
        <v>613</v>
      </c>
      <c r="B76" s="23" t="s">
        <v>577</v>
      </c>
      <c r="C76" s="36" t="n">
        <v>8</v>
      </c>
      <c r="D76" s="37" t="n">
        <v>99407829</v>
      </c>
      <c r="E76" s="37" t="n">
        <v>99441938</v>
      </c>
      <c r="F76" s="36" t="n">
        <v>-1.8974</v>
      </c>
      <c r="G76" s="36" t="n">
        <v>34110</v>
      </c>
      <c r="H76" s="23" t="s">
        <v>614</v>
      </c>
      <c r="I76" s="23" t="s">
        <v>615</v>
      </c>
      <c r="J76" s="23" t="s">
        <v>11</v>
      </c>
    </row>
    <row r="77" s="23" customFormat="true" ht="16" hidden="false" customHeight="false" outlineLevel="0" collapsed="false">
      <c r="A77" s="23" t="s">
        <v>408</v>
      </c>
      <c r="B77" s="23" t="s">
        <v>581</v>
      </c>
      <c r="C77" s="36" t="n">
        <v>8</v>
      </c>
      <c r="D77" s="37" t="n">
        <v>101637375</v>
      </c>
      <c r="E77" s="37" t="n">
        <v>101683774</v>
      </c>
      <c r="F77" s="36" t="n">
        <v>-2.21132</v>
      </c>
      <c r="G77" s="36" t="n">
        <v>46400</v>
      </c>
      <c r="H77" s="23" t="s">
        <v>406</v>
      </c>
      <c r="I77" s="23" t="s">
        <v>407</v>
      </c>
      <c r="J77" s="23" t="s">
        <v>11</v>
      </c>
      <c r="L77" s="23" t="s">
        <v>405</v>
      </c>
    </row>
    <row r="78" s="23" customFormat="true" ht="16" hidden="false" customHeight="false" outlineLevel="0" collapsed="false">
      <c r="A78" s="23" t="s">
        <v>408</v>
      </c>
      <c r="B78" s="23" t="s">
        <v>569</v>
      </c>
      <c r="C78" s="36" t="n">
        <v>8</v>
      </c>
      <c r="D78" s="37" t="n">
        <v>101637375</v>
      </c>
      <c r="E78" s="37" t="n">
        <v>101683774</v>
      </c>
      <c r="F78" s="36" t="n">
        <v>-2.28171</v>
      </c>
      <c r="G78" s="36" t="n">
        <v>46400</v>
      </c>
      <c r="H78" s="23" t="s">
        <v>406</v>
      </c>
      <c r="I78" s="23" t="s">
        <v>407</v>
      </c>
      <c r="J78" s="23" t="s">
        <v>11</v>
      </c>
      <c r="L78" s="23" t="s">
        <v>405</v>
      </c>
    </row>
    <row r="79" s="23" customFormat="true" ht="16" hidden="false" customHeight="false" outlineLevel="0" collapsed="false">
      <c r="A79" s="23" t="s">
        <v>408</v>
      </c>
      <c r="B79" s="23" t="s">
        <v>571</v>
      </c>
      <c r="C79" s="36" t="n">
        <v>8</v>
      </c>
      <c r="D79" s="37" t="n">
        <v>101637375</v>
      </c>
      <c r="E79" s="37" t="n">
        <v>101683774</v>
      </c>
      <c r="F79" s="36" t="n">
        <v>-2.3792</v>
      </c>
      <c r="G79" s="36" t="n">
        <v>46400</v>
      </c>
      <c r="H79" s="23" t="s">
        <v>406</v>
      </c>
      <c r="I79" s="23" t="s">
        <v>407</v>
      </c>
      <c r="J79" s="23" t="s">
        <v>11</v>
      </c>
      <c r="L79" s="23" t="s">
        <v>405</v>
      </c>
    </row>
    <row r="80" s="23" customFormat="true" ht="16" hidden="false" customHeight="false" outlineLevel="0" collapsed="false">
      <c r="A80" s="23" t="s">
        <v>616</v>
      </c>
      <c r="B80" s="23" t="s">
        <v>573</v>
      </c>
      <c r="C80" s="36" t="n">
        <v>1</v>
      </c>
      <c r="D80" s="37" t="n">
        <v>51946893</v>
      </c>
      <c r="E80" s="37" t="n">
        <v>51994611</v>
      </c>
      <c r="F80" s="36" t="n">
        <v>-2.40093</v>
      </c>
      <c r="G80" s="36" t="n">
        <v>47719</v>
      </c>
      <c r="H80" s="23" t="s">
        <v>617</v>
      </c>
      <c r="I80" s="23" t="s">
        <v>618</v>
      </c>
      <c r="J80" s="23" t="s">
        <v>11</v>
      </c>
    </row>
    <row r="81" s="23" customFormat="true" ht="16" hidden="false" customHeight="false" outlineLevel="0" collapsed="false">
      <c r="A81" s="23" t="s">
        <v>616</v>
      </c>
      <c r="B81" s="23" t="s">
        <v>576</v>
      </c>
      <c r="C81" s="36" t="n">
        <v>1</v>
      </c>
      <c r="D81" s="37" t="n">
        <v>51946893</v>
      </c>
      <c r="E81" s="37" t="n">
        <v>51994611</v>
      </c>
      <c r="F81" s="36" t="n">
        <v>-2.40406</v>
      </c>
      <c r="G81" s="36" t="n">
        <v>47719</v>
      </c>
      <c r="H81" s="23" t="s">
        <v>617</v>
      </c>
      <c r="I81" s="23" t="s">
        <v>618</v>
      </c>
      <c r="J81" s="23" t="s">
        <v>11</v>
      </c>
    </row>
    <row r="82" s="23" customFormat="true" ht="16" hidden="false" customHeight="false" outlineLevel="0" collapsed="false">
      <c r="A82" s="23" t="s">
        <v>616</v>
      </c>
      <c r="B82" s="23" t="s">
        <v>577</v>
      </c>
      <c r="C82" s="36" t="n">
        <v>1</v>
      </c>
      <c r="D82" s="37" t="n">
        <v>51946893</v>
      </c>
      <c r="E82" s="37" t="n">
        <v>51994611</v>
      </c>
      <c r="F82" s="36" t="n">
        <v>-2.65864</v>
      </c>
      <c r="G82" s="36" t="n">
        <v>47719</v>
      </c>
      <c r="H82" s="23" t="s">
        <v>617</v>
      </c>
      <c r="I82" s="23" t="s">
        <v>618</v>
      </c>
      <c r="J82" s="23" t="s">
        <v>11</v>
      </c>
    </row>
    <row r="83" s="23" customFormat="true" ht="16" hidden="false" customHeight="false" outlineLevel="0" collapsed="false">
      <c r="A83" s="23" t="s">
        <v>619</v>
      </c>
      <c r="B83" s="23" t="s">
        <v>573</v>
      </c>
      <c r="C83" s="36" t="n">
        <v>9</v>
      </c>
      <c r="D83" s="37" t="n">
        <v>15340558</v>
      </c>
      <c r="E83" s="37" t="n">
        <v>15388888</v>
      </c>
      <c r="F83" s="36" t="n">
        <v>-1.87094</v>
      </c>
      <c r="G83" s="36" t="n">
        <v>48331</v>
      </c>
      <c r="H83" s="23" t="s">
        <v>620</v>
      </c>
      <c r="I83" s="23" t="s">
        <v>621</v>
      </c>
      <c r="J83" s="23" t="s">
        <v>11</v>
      </c>
    </row>
    <row r="84" s="23" customFormat="true" ht="16" hidden="false" customHeight="false" outlineLevel="0" collapsed="false">
      <c r="A84" s="23" t="s">
        <v>619</v>
      </c>
      <c r="B84" s="23" t="s">
        <v>576</v>
      </c>
      <c r="C84" s="36" t="n">
        <v>9</v>
      </c>
      <c r="D84" s="37" t="n">
        <v>15340558</v>
      </c>
      <c r="E84" s="37" t="n">
        <v>15388888</v>
      </c>
      <c r="F84" s="36" t="n">
        <v>-1.82379</v>
      </c>
      <c r="G84" s="36" t="n">
        <v>48331</v>
      </c>
      <c r="H84" s="23" t="s">
        <v>620</v>
      </c>
      <c r="I84" s="23" t="s">
        <v>621</v>
      </c>
      <c r="J84" s="23" t="s">
        <v>11</v>
      </c>
    </row>
    <row r="85" s="23" customFormat="true" ht="16" hidden="false" customHeight="false" outlineLevel="0" collapsed="false">
      <c r="A85" s="23" t="s">
        <v>619</v>
      </c>
      <c r="B85" s="23" t="s">
        <v>577</v>
      </c>
      <c r="C85" s="36" t="n">
        <v>9</v>
      </c>
      <c r="D85" s="37" t="n">
        <v>15340558</v>
      </c>
      <c r="E85" s="37" t="n">
        <v>15388888</v>
      </c>
      <c r="F85" s="36" t="n">
        <v>-1.73483</v>
      </c>
      <c r="G85" s="36" t="n">
        <v>48331</v>
      </c>
      <c r="H85" s="23" t="s">
        <v>620</v>
      </c>
      <c r="I85" s="23" t="s">
        <v>621</v>
      </c>
      <c r="J85" s="23" t="s">
        <v>11</v>
      </c>
    </row>
    <row r="86" s="23" customFormat="true" ht="16" hidden="false" customHeight="false" outlineLevel="0" collapsed="false">
      <c r="A86" s="23" t="s">
        <v>414</v>
      </c>
      <c r="B86" s="23" t="s">
        <v>573</v>
      </c>
      <c r="C86" s="36" t="n">
        <v>9</v>
      </c>
      <c r="D86" s="37" t="n">
        <v>24127805</v>
      </c>
      <c r="E86" s="37" t="n">
        <v>24155896</v>
      </c>
      <c r="F86" s="36" t="n">
        <v>-2.57312</v>
      </c>
      <c r="G86" s="36" t="n">
        <v>28092</v>
      </c>
      <c r="H86" s="23" t="s">
        <v>411</v>
      </c>
      <c r="I86" s="23" t="s">
        <v>413</v>
      </c>
      <c r="J86" s="23" t="s">
        <v>11</v>
      </c>
      <c r="L86" s="23" t="s">
        <v>412</v>
      </c>
    </row>
    <row r="87" s="23" customFormat="true" ht="16" hidden="false" customHeight="false" outlineLevel="0" collapsed="false">
      <c r="A87" s="23" t="s">
        <v>414</v>
      </c>
      <c r="B87" s="23" t="s">
        <v>576</v>
      </c>
      <c r="C87" s="36" t="n">
        <v>9</v>
      </c>
      <c r="D87" s="37" t="n">
        <v>24127805</v>
      </c>
      <c r="E87" s="37" t="n">
        <v>24155896</v>
      </c>
      <c r="F87" s="36" t="n">
        <v>-2.52573</v>
      </c>
      <c r="G87" s="36" t="n">
        <v>28092</v>
      </c>
      <c r="H87" s="23" t="s">
        <v>411</v>
      </c>
      <c r="I87" s="23" t="s">
        <v>413</v>
      </c>
      <c r="J87" s="23" t="s">
        <v>11</v>
      </c>
      <c r="L87" s="23" t="s">
        <v>412</v>
      </c>
    </row>
    <row r="88" s="23" customFormat="true" ht="16" hidden="false" customHeight="false" outlineLevel="0" collapsed="false">
      <c r="A88" s="23" t="s">
        <v>414</v>
      </c>
      <c r="B88" s="23" t="s">
        <v>577</v>
      </c>
      <c r="C88" s="36" t="n">
        <v>9</v>
      </c>
      <c r="D88" s="37" t="n">
        <v>24127805</v>
      </c>
      <c r="E88" s="37" t="n">
        <v>24155896</v>
      </c>
      <c r="F88" s="36" t="n">
        <v>-2.57979</v>
      </c>
      <c r="G88" s="36" t="n">
        <v>28092</v>
      </c>
      <c r="H88" s="23" t="s">
        <v>411</v>
      </c>
      <c r="I88" s="23" t="s">
        <v>413</v>
      </c>
      <c r="J88" s="23" t="s">
        <v>11</v>
      </c>
      <c r="L88" s="23" t="s">
        <v>412</v>
      </c>
    </row>
    <row r="89" s="23" customFormat="true" ht="16" hidden="false" customHeight="false" outlineLevel="0" collapsed="false">
      <c r="A89" s="23" t="s">
        <v>414</v>
      </c>
      <c r="B89" s="23" t="s">
        <v>578</v>
      </c>
      <c r="C89" s="36" t="n">
        <v>9</v>
      </c>
      <c r="D89" s="37" t="n">
        <v>24127805</v>
      </c>
      <c r="E89" s="37" t="n">
        <v>24155896</v>
      </c>
      <c r="F89" s="36" t="n">
        <v>-2.46596</v>
      </c>
      <c r="G89" s="36" t="n">
        <v>28092</v>
      </c>
      <c r="H89" s="23" t="s">
        <v>411</v>
      </c>
      <c r="I89" s="23" t="s">
        <v>413</v>
      </c>
      <c r="J89" s="23" t="s">
        <v>11</v>
      </c>
      <c r="L89" s="23" t="s">
        <v>412</v>
      </c>
    </row>
    <row r="90" s="23" customFormat="true" ht="16" hidden="false" customHeight="false" outlineLevel="0" collapsed="false">
      <c r="A90" s="23" t="s">
        <v>414</v>
      </c>
      <c r="B90" s="23" t="s">
        <v>579</v>
      </c>
      <c r="C90" s="36" t="n">
        <v>9</v>
      </c>
      <c r="D90" s="37" t="n">
        <v>24127805</v>
      </c>
      <c r="E90" s="37" t="n">
        <v>24155896</v>
      </c>
      <c r="F90" s="36" t="n">
        <v>-2.90643</v>
      </c>
      <c r="G90" s="36" t="n">
        <v>28092</v>
      </c>
      <c r="H90" s="23" t="s">
        <v>411</v>
      </c>
      <c r="I90" s="23" t="s">
        <v>413</v>
      </c>
      <c r="J90" s="23" t="s">
        <v>11</v>
      </c>
      <c r="L90" s="23" t="s">
        <v>412</v>
      </c>
    </row>
    <row r="91" s="23" customFormat="true" ht="16" hidden="false" customHeight="false" outlineLevel="0" collapsed="false">
      <c r="A91" s="23" t="s">
        <v>414</v>
      </c>
      <c r="B91" s="23" t="s">
        <v>580</v>
      </c>
      <c r="C91" s="36" t="n">
        <v>9</v>
      </c>
      <c r="D91" s="37" t="n">
        <v>24127805</v>
      </c>
      <c r="E91" s="37" t="n">
        <v>24155896</v>
      </c>
      <c r="F91" s="36" t="n">
        <v>-2.32375</v>
      </c>
      <c r="G91" s="36" t="n">
        <v>28092</v>
      </c>
      <c r="H91" s="23" t="s">
        <v>411</v>
      </c>
      <c r="I91" s="23" t="s">
        <v>413</v>
      </c>
      <c r="J91" s="23" t="s">
        <v>11</v>
      </c>
      <c r="L91" s="23" t="s">
        <v>412</v>
      </c>
    </row>
    <row r="92" s="23" customFormat="true" ht="16" hidden="false" customHeight="false" outlineLevel="0" collapsed="false">
      <c r="A92" s="23" t="s">
        <v>622</v>
      </c>
      <c r="B92" s="23" t="s">
        <v>573</v>
      </c>
      <c r="C92" s="36" t="n">
        <v>9</v>
      </c>
      <c r="D92" s="37" t="n">
        <v>36238166</v>
      </c>
      <c r="E92" s="37" t="n">
        <v>36318141</v>
      </c>
      <c r="F92" s="36" t="n">
        <v>-1.71951</v>
      </c>
      <c r="G92" s="36" t="n">
        <v>79976</v>
      </c>
      <c r="H92" s="23" t="s">
        <v>419</v>
      </c>
      <c r="I92" s="23" t="s">
        <v>420</v>
      </c>
      <c r="J92" s="23" t="s">
        <v>11</v>
      </c>
      <c r="L92" s="23" t="s">
        <v>421</v>
      </c>
    </row>
    <row r="93" s="23" customFormat="true" ht="16" hidden="false" customHeight="false" outlineLevel="0" collapsed="false">
      <c r="A93" s="23" t="s">
        <v>622</v>
      </c>
      <c r="B93" s="23" t="s">
        <v>576</v>
      </c>
      <c r="C93" s="36" t="n">
        <v>9</v>
      </c>
      <c r="D93" s="37" t="n">
        <v>36318141</v>
      </c>
      <c r="E93" s="37" t="n">
        <v>36440319</v>
      </c>
      <c r="F93" s="36" t="n">
        <v>-1.94222</v>
      </c>
      <c r="G93" s="36" t="n">
        <v>122179</v>
      </c>
      <c r="H93" s="23" t="s">
        <v>420</v>
      </c>
      <c r="I93" s="23" t="s">
        <v>422</v>
      </c>
      <c r="J93" s="23" t="s">
        <v>11</v>
      </c>
      <c r="L93" s="23" t="s">
        <v>421</v>
      </c>
    </row>
    <row r="94" s="23" customFormat="true" ht="16" hidden="false" customHeight="false" outlineLevel="0" collapsed="false">
      <c r="A94" s="23" t="s">
        <v>622</v>
      </c>
      <c r="B94" s="23" t="s">
        <v>577</v>
      </c>
      <c r="C94" s="36" t="n">
        <v>9</v>
      </c>
      <c r="D94" s="37" t="n">
        <v>36318141</v>
      </c>
      <c r="E94" s="37" t="n">
        <v>36440319</v>
      </c>
      <c r="F94" s="36" t="n">
        <v>-1.76083</v>
      </c>
      <c r="G94" s="36" t="n">
        <v>122179</v>
      </c>
      <c r="H94" s="23" t="s">
        <v>420</v>
      </c>
      <c r="I94" s="23" t="s">
        <v>422</v>
      </c>
      <c r="J94" s="23" t="s">
        <v>11</v>
      </c>
      <c r="L94" s="23" t="s">
        <v>421</v>
      </c>
    </row>
    <row r="95" s="23" customFormat="true" ht="16" hidden="false" customHeight="false" outlineLevel="0" collapsed="false">
      <c r="A95" s="23" t="s">
        <v>623</v>
      </c>
      <c r="B95" s="23" t="s">
        <v>573</v>
      </c>
      <c r="C95" s="36" t="n">
        <v>9</v>
      </c>
      <c r="D95" s="37" t="n">
        <v>67342875</v>
      </c>
      <c r="E95" s="37" t="n">
        <v>67383432</v>
      </c>
      <c r="F95" s="36" t="n">
        <v>-2.24267</v>
      </c>
      <c r="G95" s="36" t="n">
        <v>40558</v>
      </c>
      <c r="H95" s="23" t="s">
        <v>624</v>
      </c>
      <c r="I95" s="23" t="s">
        <v>625</v>
      </c>
      <c r="J95" s="23" t="s">
        <v>11</v>
      </c>
      <c r="K95" s="0" t="s">
        <v>626</v>
      </c>
    </row>
    <row r="96" s="23" customFormat="true" ht="16" hidden="false" customHeight="false" outlineLevel="0" collapsed="false">
      <c r="A96" s="23" t="s">
        <v>623</v>
      </c>
      <c r="B96" s="23" t="s">
        <v>576</v>
      </c>
      <c r="C96" s="36" t="n">
        <v>9</v>
      </c>
      <c r="D96" s="37" t="n">
        <v>67342875</v>
      </c>
      <c r="E96" s="37" t="n">
        <v>67383432</v>
      </c>
      <c r="F96" s="36" t="n">
        <v>-2.03981</v>
      </c>
      <c r="G96" s="36" t="n">
        <v>40558</v>
      </c>
      <c r="H96" s="23" t="s">
        <v>624</v>
      </c>
      <c r="I96" s="23" t="s">
        <v>625</v>
      </c>
      <c r="J96" s="23" t="s">
        <v>11</v>
      </c>
      <c r="K96" s="0" t="s">
        <v>626</v>
      </c>
    </row>
    <row r="97" s="23" customFormat="true" ht="16" hidden="false" customHeight="false" outlineLevel="0" collapsed="false">
      <c r="A97" s="23" t="s">
        <v>623</v>
      </c>
      <c r="B97" s="23" t="s">
        <v>577</v>
      </c>
      <c r="C97" s="36" t="n">
        <v>9</v>
      </c>
      <c r="D97" s="37" t="n">
        <v>67342875</v>
      </c>
      <c r="E97" s="37" t="n">
        <v>67383432</v>
      </c>
      <c r="F97" s="36" t="n">
        <v>-2.05993</v>
      </c>
      <c r="G97" s="36" t="n">
        <v>40558</v>
      </c>
      <c r="H97" s="23" t="s">
        <v>624</v>
      </c>
      <c r="I97" s="23" t="s">
        <v>625</v>
      </c>
      <c r="J97" s="23" t="s">
        <v>11</v>
      </c>
      <c r="K97" s="0" t="s">
        <v>626</v>
      </c>
    </row>
    <row r="98" s="23" customFormat="true" ht="16" hidden="false" customHeight="false" outlineLevel="0" collapsed="false">
      <c r="A98" s="23" t="s">
        <v>423</v>
      </c>
      <c r="B98" s="23" t="s">
        <v>569</v>
      </c>
      <c r="C98" s="36" t="n">
        <v>10</v>
      </c>
      <c r="D98" s="37" t="n">
        <v>39823420</v>
      </c>
      <c r="E98" s="37" t="n">
        <v>39846476</v>
      </c>
      <c r="F98" s="36" t="n">
        <v>-2.50992</v>
      </c>
      <c r="G98" s="36" t="n">
        <v>23057</v>
      </c>
      <c r="H98" s="23" t="s">
        <v>434</v>
      </c>
      <c r="I98" s="23" t="s">
        <v>435</v>
      </c>
      <c r="J98" s="23" t="s">
        <v>14</v>
      </c>
      <c r="K98" s="0" t="s">
        <v>626</v>
      </c>
      <c r="L98" s="23" t="s">
        <v>433</v>
      </c>
    </row>
    <row r="99" s="23" customFormat="true" ht="16" hidden="false" customHeight="false" outlineLevel="0" collapsed="false">
      <c r="A99" s="23" t="s">
        <v>423</v>
      </c>
      <c r="B99" s="23" t="s">
        <v>571</v>
      </c>
      <c r="C99" s="36" t="n">
        <v>10</v>
      </c>
      <c r="D99" s="37" t="n">
        <v>39823420</v>
      </c>
      <c r="E99" s="37" t="n">
        <v>39846476</v>
      </c>
      <c r="F99" s="36" t="n">
        <v>-2.62107</v>
      </c>
      <c r="G99" s="36" t="n">
        <v>23057</v>
      </c>
      <c r="H99" s="23" t="s">
        <v>434</v>
      </c>
      <c r="I99" s="23" t="s">
        <v>435</v>
      </c>
      <c r="J99" s="23" t="s">
        <v>14</v>
      </c>
      <c r="L99" s="23" t="s">
        <v>433</v>
      </c>
    </row>
    <row r="100" s="23" customFormat="true" ht="16" hidden="false" customHeight="false" outlineLevel="0" collapsed="false">
      <c r="A100" s="23" t="s">
        <v>627</v>
      </c>
      <c r="B100" s="23" t="s">
        <v>580</v>
      </c>
      <c r="C100" s="36" t="n">
        <v>10</v>
      </c>
      <c r="D100" s="37" t="n">
        <v>41361189</v>
      </c>
      <c r="E100" s="37" t="n">
        <v>41389231</v>
      </c>
      <c r="F100" s="36" t="n">
        <v>2.08453</v>
      </c>
      <c r="G100" s="36" t="n">
        <v>28043</v>
      </c>
      <c r="H100" s="23" t="s">
        <v>441</v>
      </c>
      <c r="I100" s="23" t="s">
        <v>628</v>
      </c>
      <c r="J100" s="23" t="s">
        <v>629</v>
      </c>
    </row>
    <row r="101" s="23" customFormat="true" ht="16" hidden="false" customHeight="false" outlineLevel="0" collapsed="false">
      <c r="A101" s="23" t="s">
        <v>450</v>
      </c>
      <c r="B101" s="23" t="s">
        <v>581</v>
      </c>
      <c r="C101" s="36" t="n">
        <v>11</v>
      </c>
      <c r="D101" s="37" t="n">
        <v>8784437</v>
      </c>
      <c r="E101" s="37" t="n">
        <v>8808020</v>
      </c>
      <c r="F101" s="36" t="n">
        <v>-1.95814</v>
      </c>
      <c r="G101" s="36" t="n">
        <v>23584</v>
      </c>
      <c r="H101" s="23" t="s">
        <v>449</v>
      </c>
      <c r="I101" s="23" t="s">
        <v>451</v>
      </c>
      <c r="J101" s="23" t="s">
        <v>11</v>
      </c>
      <c r="L101" s="23" t="s">
        <v>447</v>
      </c>
    </row>
    <row r="102" s="23" customFormat="true" ht="16" hidden="false" customHeight="false" outlineLevel="0" collapsed="false">
      <c r="A102" s="23" t="s">
        <v>450</v>
      </c>
      <c r="B102" s="23" t="s">
        <v>569</v>
      </c>
      <c r="C102" s="36" t="n">
        <v>11</v>
      </c>
      <c r="D102" s="37" t="n">
        <v>8784437</v>
      </c>
      <c r="E102" s="37" t="n">
        <v>8808020</v>
      </c>
      <c r="F102" s="36" t="n">
        <v>-1.69386</v>
      </c>
      <c r="G102" s="36" t="n">
        <v>23584</v>
      </c>
      <c r="H102" s="23" t="s">
        <v>449</v>
      </c>
      <c r="I102" s="23" t="s">
        <v>451</v>
      </c>
      <c r="J102" s="23" t="s">
        <v>11</v>
      </c>
      <c r="L102" s="23" t="s">
        <v>447</v>
      </c>
    </row>
    <row r="103" s="23" customFormat="true" ht="16" hidden="false" customHeight="false" outlineLevel="0" collapsed="false">
      <c r="A103" s="23" t="s">
        <v>450</v>
      </c>
      <c r="B103" s="23" t="s">
        <v>571</v>
      </c>
      <c r="C103" s="36" t="n">
        <v>11</v>
      </c>
      <c r="D103" s="37" t="n">
        <v>8784437</v>
      </c>
      <c r="E103" s="37" t="n">
        <v>8808020</v>
      </c>
      <c r="F103" s="36" t="n">
        <v>-1.86844</v>
      </c>
      <c r="G103" s="36" t="n">
        <v>23584</v>
      </c>
      <c r="H103" s="23" t="s">
        <v>449</v>
      </c>
      <c r="I103" s="23" t="s">
        <v>451</v>
      </c>
      <c r="J103" s="23" t="s">
        <v>11</v>
      </c>
      <c r="L103" s="23" t="s">
        <v>447</v>
      </c>
    </row>
    <row r="104" s="23" customFormat="true" ht="16" hidden="false" customHeight="false" outlineLevel="0" collapsed="false">
      <c r="A104" s="23" t="s">
        <v>455</v>
      </c>
      <c r="B104" s="23" t="s">
        <v>577</v>
      </c>
      <c r="C104" s="36" t="n">
        <v>11</v>
      </c>
      <c r="D104" s="37" t="n">
        <v>11929251</v>
      </c>
      <c r="E104" s="37" t="n">
        <v>11955169</v>
      </c>
      <c r="F104" s="36" t="n">
        <v>-3.51109</v>
      </c>
      <c r="G104" s="36" t="n">
        <v>25919</v>
      </c>
      <c r="H104" s="23" t="s">
        <v>453</v>
      </c>
      <c r="I104" s="23" t="s">
        <v>454</v>
      </c>
      <c r="J104" s="23" t="s">
        <v>16</v>
      </c>
      <c r="K104" s="23" t="s">
        <v>630</v>
      </c>
      <c r="L104" s="23" t="s">
        <v>452</v>
      </c>
    </row>
    <row r="105" s="23" customFormat="true" ht="16" hidden="false" customHeight="false" outlineLevel="0" collapsed="false">
      <c r="A105" s="23" t="s">
        <v>455</v>
      </c>
      <c r="B105" s="23" t="s">
        <v>578</v>
      </c>
      <c r="C105" s="36" t="n">
        <v>11</v>
      </c>
      <c r="D105" s="37" t="n">
        <v>11929251</v>
      </c>
      <c r="E105" s="37" t="n">
        <v>11955169</v>
      </c>
      <c r="F105" s="36" t="n">
        <v>-0.674185</v>
      </c>
      <c r="G105" s="36" t="n">
        <v>25919</v>
      </c>
      <c r="H105" s="23" t="s">
        <v>453</v>
      </c>
      <c r="I105" s="23" t="s">
        <v>454</v>
      </c>
      <c r="J105" s="23" t="s">
        <v>11</v>
      </c>
      <c r="K105" s="0" t="s">
        <v>630</v>
      </c>
      <c r="L105" s="23" t="s">
        <v>452</v>
      </c>
    </row>
    <row r="106" s="23" customFormat="true" ht="16" hidden="false" customHeight="false" outlineLevel="0" collapsed="false">
      <c r="A106" s="23" t="s">
        <v>455</v>
      </c>
      <c r="B106" s="23" t="s">
        <v>579</v>
      </c>
      <c r="C106" s="36" t="n">
        <v>11</v>
      </c>
      <c r="D106" s="37" t="n">
        <v>11929251</v>
      </c>
      <c r="E106" s="37" t="n">
        <v>11955169</v>
      </c>
      <c r="F106" s="36" t="n">
        <v>-0.703935</v>
      </c>
      <c r="G106" s="36" t="n">
        <v>25919</v>
      </c>
      <c r="H106" s="23" t="s">
        <v>453</v>
      </c>
      <c r="I106" s="23" t="s">
        <v>454</v>
      </c>
      <c r="J106" s="23" t="s">
        <v>11</v>
      </c>
      <c r="K106" s="0" t="s">
        <v>630</v>
      </c>
      <c r="L106" s="23" t="s">
        <v>452</v>
      </c>
    </row>
    <row r="107" s="23" customFormat="true" ht="16" hidden="false" customHeight="false" outlineLevel="0" collapsed="false">
      <c r="A107" s="23" t="s">
        <v>455</v>
      </c>
      <c r="B107" s="23" t="s">
        <v>580</v>
      </c>
      <c r="C107" s="36" t="n">
        <v>11</v>
      </c>
      <c r="D107" s="37" t="n">
        <v>11929251</v>
      </c>
      <c r="E107" s="37" t="n">
        <v>11955169</v>
      </c>
      <c r="F107" s="36" t="n">
        <v>-0.828275</v>
      </c>
      <c r="G107" s="36" t="n">
        <v>25919</v>
      </c>
      <c r="H107" s="23" t="s">
        <v>453</v>
      </c>
      <c r="I107" s="23" t="s">
        <v>454</v>
      </c>
      <c r="J107" s="23" t="s">
        <v>11</v>
      </c>
      <c r="K107" s="0" t="s">
        <v>630</v>
      </c>
      <c r="L107" s="23" t="s">
        <v>452</v>
      </c>
    </row>
    <row r="108" s="23" customFormat="true" ht="16" hidden="false" customHeight="false" outlineLevel="0" collapsed="false">
      <c r="A108" s="23" t="s">
        <v>631</v>
      </c>
      <c r="B108" s="23" t="s">
        <v>576</v>
      </c>
      <c r="C108" s="36" t="n">
        <v>11</v>
      </c>
      <c r="D108" s="37" t="n">
        <v>18760452</v>
      </c>
      <c r="E108" s="37" t="n">
        <v>18833272</v>
      </c>
      <c r="F108" s="36" t="n">
        <v>0.575293</v>
      </c>
      <c r="G108" s="36" t="n">
        <v>72821</v>
      </c>
      <c r="H108" s="23" t="s">
        <v>632</v>
      </c>
      <c r="I108" s="23" t="s">
        <v>633</v>
      </c>
      <c r="J108" s="23" t="s">
        <v>634</v>
      </c>
    </row>
    <row r="109" s="23" customFormat="true" ht="16" hidden="false" customHeight="false" outlineLevel="0" collapsed="false">
      <c r="A109" s="23" t="s">
        <v>631</v>
      </c>
      <c r="B109" s="23" t="s">
        <v>577</v>
      </c>
      <c r="C109" s="36" t="n">
        <v>11</v>
      </c>
      <c r="D109" s="37" t="n">
        <v>18760452</v>
      </c>
      <c r="E109" s="37" t="n">
        <v>18833272</v>
      </c>
      <c r="F109" s="36" t="n">
        <v>0.576169</v>
      </c>
      <c r="G109" s="36" t="n">
        <v>72821</v>
      </c>
      <c r="H109" s="23" t="s">
        <v>632</v>
      </c>
      <c r="I109" s="23" t="s">
        <v>633</v>
      </c>
      <c r="J109" s="23" t="s">
        <v>634</v>
      </c>
    </row>
    <row r="110" s="23" customFormat="true" ht="16" hidden="false" customHeight="false" outlineLevel="0" collapsed="false">
      <c r="A110" s="23" t="s">
        <v>635</v>
      </c>
      <c r="B110" s="23" t="s">
        <v>577</v>
      </c>
      <c r="C110" s="36" t="n">
        <v>11</v>
      </c>
      <c r="D110" s="37" t="n">
        <v>31495990</v>
      </c>
      <c r="E110" s="37" t="n">
        <v>31519537</v>
      </c>
      <c r="F110" s="36" t="n">
        <v>-0.652395</v>
      </c>
      <c r="G110" s="36" t="n">
        <v>23548</v>
      </c>
      <c r="H110" s="23" t="s">
        <v>636</v>
      </c>
      <c r="I110" s="23" t="s">
        <v>637</v>
      </c>
      <c r="J110" s="23" t="s">
        <v>16</v>
      </c>
    </row>
    <row r="111" s="23" customFormat="true" ht="16" hidden="false" customHeight="false" outlineLevel="0" collapsed="false">
      <c r="A111" s="23" t="s">
        <v>638</v>
      </c>
      <c r="B111" s="23" t="s">
        <v>578</v>
      </c>
      <c r="C111" s="36" t="n">
        <v>2</v>
      </c>
      <c r="D111" s="37" t="n">
        <v>8453071</v>
      </c>
      <c r="E111" s="37" t="n">
        <v>8476975</v>
      </c>
      <c r="F111" s="36" t="n">
        <v>-1.67584</v>
      </c>
      <c r="G111" s="36" t="n">
        <v>23905</v>
      </c>
      <c r="H111" s="23" t="s">
        <v>639</v>
      </c>
      <c r="I111" s="23" t="s">
        <v>640</v>
      </c>
      <c r="J111" s="23" t="s">
        <v>11</v>
      </c>
    </row>
    <row r="112" s="23" customFormat="true" ht="16" hidden="false" customHeight="false" outlineLevel="0" collapsed="false">
      <c r="A112" s="23" t="s">
        <v>638</v>
      </c>
      <c r="B112" s="23" t="s">
        <v>579</v>
      </c>
      <c r="C112" s="36" t="n">
        <v>2</v>
      </c>
      <c r="D112" s="37" t="n">
        <v>8453071</v>
      </c>
      <c r="E112" s="37" t="n">
        <v>8476975</v>
      </c>
      <c r="F112" s="36" t="n">
        <v>-2.02374</v>
      </c>
      <c r="G112" s="36" t="n">
        <v>23905</v>
      </c>
      <c r="H112" s="23" t="s">
        <v>639</v>
      </c>
      <c r="I112" s="23" t="s">
        <v>640</v>
      </c>
      <c r="J112" s="23" t="s">
        <v>11</v>
      </c>
    </row>
    <row r="113" s="23" customFormat="true" ht="16" hidden="false" customHeight="false" outlineLevel="0" collapsed="false">
      <c r="A113" s="23" t="s">
        <v>638</v>
      </c>
      <c r="B113" s="23" t="s">
        <v>580</v>
      </c>
      <c r="C113" s="36" t="n">
        <v>2</v>
      </c>
      <c r="D113" s="37" t="n">
        <v>8453071</v>
      </c>
      <c r="E113" s="37" t="n">
        <v>8476975</v>
      </c>
      <c r="F113" s="36" t="n">
        <v>-1.87855</v>
      </c>
      <c r="G113" s="36" t="n">
        <v>23905</v>
      </c>
      <c r="H113" s="23" t="s">
        <v>639</v>
      </c>
      <c r="I113" s="23" t="s">
        <v>640</v>
      </c>
      <c r="J113" s="23" t="s">
        <v>11</v>
      </c>
    </row>
    <row r="114" s="23" customFormat="true" ht="16" hidden="false" customHeight="false" outlineLevel="0" collapsed="false">
      <c r="A114" s="23" t="s">
        <v>641</v>
      </c>
      <c r="B114" s="23" t="s">
        <v>573</v>
      </c>
      <c r="C114" s="36" t="n">
        <v>11</v>
      </c>
      <c r="D114" s="37" t="n">
        <v>69566554</v>
      </c>
      <c r="E114" s="37" t="n">
        <v>69593730</v>
      </c>
      <c r="F114" s="36" t="n">
        <v>-0.686575</v>
      </c>
      <c r="G114" s="36" t="n">
        <v>27177</v>
      </c>
      <c r="H114" s="23" t="s">
        <v>642</v>
      </c>
      <c r="I114" s="23" t="s">
        <v>468</v>
      </c>
      <c r="J114" s="23" t="s">
        <v>11</v>
      </c>
      <c r="K114" s="0" t="s">
        <v>643</v>
      </c>
    </row>
    <row r="115" s="23" customFormat="true" ht="16" hidden="false" customHeight="false" outlineLevel="0" collapsed="false">
      <c r="A115" s="23" t="s">
        <v>641</v>
      </c>
      <c r="B115" s="23" t="s">
        <v>576</v>
      </c>
      <c r="C115" s="36" t="n">
        <v>11</v>
      </c>
      <c r="D115" s="37" t="n">
        <v>69566554</v>
      </c>
      <c r="E115" s="37" t="n">
        <v>69593730</v>
      </c>
      <c r="F115" s="36" t="n">
        <v>-0.696531</v>
      </c>
      <c r="G115" s="36" t="n">
        <v>27177</v>
      </c>
      <c r="H115" s="23" t="s">
        <v>642</v>
      </c>
      <c r="I115" s="23" t="s">
        <v>468</v>
      </c>
      <c r="J115" s="23" t="s">
        <v>11</v>
      </c>
      <c r="K115" s="0" t="s">
        <v>643</v>
      </c>
    </row>
    <row r="116" s="23" customFormat="true" ht="16" hidden="false" customHeight="false" outlineLevel="0" collapsed="false">
      <c r="A116" s="23" t="s">
        <v>641</v>
      </c>
      <c r="B116" s="23" t="s">
        <v>577</v>
      </c>
      <c r="C116" s="36" t="n">
        <v>11</v>
      </c>
      <c r="D116" s="37" t="n">
        <v>69566554</v>
      </c>
      <c r="E116" s="37" t="n">
        <v>69593730</v>
      </c>
      <c r="F116" s="36" t="n">
        <v>-0.626447</v>
      </c>
      <c r="G116" s="36" t="n">
        <v>27177</v>
      </c>
      <c r="H116" s="23" t="s">
        <v>642</v>
      </c>
      <c r="I116" s="23" t="s">
        <v>468</v>
      </c>
      <c r="J116" s="23" t="s">
        <v>11</v>
      </c>
      <c r="K116" s="0" t="s">
        <v>643</v>
      </c>
    </row>
    <row r="117" s="23" customFormat="true" ht="16" hidden="false" customHeight="false" outlineLevel="0" collapsed="false">
      <c r="A117" s="23" t="s">
        <v>641</v>
      </c>
      <c r="B117" s="23" t="s">
        <v>578</v>
      </c>
      <c r="C117" s="36" t="n">
        <v>11</v>
      </c>
      <c r="D117" s="37" t="n">
        <v>69566554</v>
      </c>
      <c r="E117" s="37" t="n">
        <v>69593730</v>
      </c>
      <c r="F117" s="36" t="n">
        <v>-0.707619</v>
      </c>
      <c r="G117" s="36" t="n">
        <v>27177</v>
      </c>
      <c r="H117" s="23" t="s">
        <v>642</v>
      </c>
      <c r="I117" s="23" t="s">
        <v>468</v>
      </c>
      <c r="J117" s="23" t="s">
        <v>11</v>
      </c>
      <c r="K117" s="0" t="s">
        <v>643</v>
      </c>
    </row>
    <row r="118" s="23" customFormat="true" ht="16" hidden="false" customHeight="false" outlineLevel="0" collapsed="false">
      <c r="A118" s="23" t="s">
        <v>641</v>
      </c>
      <c r="B118" s="23" t="s">
        <v>579</v>
      </c>
      <c r="C118" s="36" t="n">
        <v>11</v>
      </c>
      <c r="D118" s="37" t="n">
        <v>69593730</v>
      </c>
      <c r="E118" s="37" t="n">
        <v>69617008</v>
      </c>
      <c r="F118" s="36" t="n">
        <v>-0.74042</v>
      </c>
      <c r="G118" s="36" t="n">
        <v>23279</v>
      </c>
      <c r="H118" s="23" t="s">
        <v>468</v>
      </c>
      <c r="I118" s="23" t="s">
        <v>469</v>
      </c>
      <c r="J118" s="23" t="s">
        <v>11</v>
      </c>
      <c r="K118" s="0" t="s">
        <v>643</v>
      </c>
    </row>
    <row r="119" s="23" customFormat="true" ht="16" hidden="false" customHeight="false" outlineLevel="0" collapsed="false">
      <c r="A119" s="23" t="s">
        <v>641</v>
      </c>
      <c r="B119" s="23" t="s">
        <v>580</v>
      </c>
      <c r="C119" s="36" t="n">
        <v>11</v>
      </c>
      <c r="D119" s="37" t="n">
        <v>69566554</v>
      </c>
      <c r="E119" s="37" t="n">
        <v>69593730</v>
      </c>
      <c r="F119" s="36" t="n">
        <v>-0.868841</v>
      </c>
      <c r="G119" s="36" t="n">
        <v>27177</v>
      </c>
      <c r="H119" s="23" t="s">
        <v>642</v>
      </c>
      <c r="I119" s="23" t="s">
        <v>468</v>
      </c>
      <c r="J119" s="23" t="s">
        <v>11</v>
      </c>
      <c r="K119" s="0" t="s">
        <v>643</v>
      </c>
    </row>
    <row r="120" s="23" customFormat="true" ht="16" hidden="false" customHeight="false" outlineLevel="0" collapsed="false">
      <c r="A120" s="23" t="s">
        <v>477</v>
      </c>
      <c r="B120" s="23" t="s">
        <v>581</v>
      </c>
      <c r="C120" s="36" t="n">
        <v>12</v>
      </c>
      <c r="D120" s="37" t="n">
        <v>15937798</v>
      </c>
      <c r="E120" s="37" t="n">
        <v>15978479</v>
      </c>
      <c r="F120" s="36" t="n">
        <v>-0.916022</v>
      </c>
      <c r="G120" s="36" t="n">
        <v>40682</v>
      </c>
      <c r="H120" s="23" t="s">
        <v>474</v>
      </c>
      <c r="I120" s="23" t="s">
        <v>475</v>
      </c>
      <c r="J120" s="23" t="s">
        <v>11</v>
      </c>
      <c r="K120" s="0" t="s">
        <v>476</v>
      </c>
      <c r="L120" s="23" t="s">
        <v>473</v>
      </c>
    </row>
    <row r="121" s="23" customFormat="true" ht="16" hidden="false" customHeight="false" outlineLevel="0" collapsed="false">
      <c r="A121" s="23" t="s">
        <v>477</v>
      </c>
      <c r="B121" s="23" t="s">
        <v>569</v>
      </c>
      <c r="C121" s="36" t="n">
        <v>12</v>
      </c>
      <c r="D121" s="37" t="n">
        <v>15937798</v>
      </c>
      <c r="E121" s="37" t="n">
        <v>15978479</v>
      </c>
      <c r="F121" s="36" t="n">
        <v>-0.899568</v>
      </c>
      <c r="G121" s="36" t="n">
        <v>40682</v>
      </c>
      <c r="H121" s="23" t="s">
        <v>474</v>
      </c>
      <c r="I121" s="23" t="s">
        <v>475</v>
      </c>
      <c r="J121" s="23" t="s">
        <v>11</v>
      </c>
      <c r="K121" s="0" t="s">
        <v>476</v>
      </c>
      <c r="L121" s="23" t="s">
        <v>473</v>
      </c>
    </row>
    <row r="122" s="23" customFormat="true" ht="16" hidden="false" customHeight="false" outlineLevel="0" collapsed="false">
      <c r="A122" s="23" t="s">
        <v>477</v>
      </c>
      <c r="B122" s="23" t="s">
        <v>571</v>
      </c>
      <c r="C122" s="36" t="n">
        <v>12</v>
      </c>
      <c r="D122" s="37" t="n">
        <v>15937798</v>
      </c>
      <c r="E122" s="37" t="n">
        <v>15978479</v>
      </c>
      <c r="F122" s="36" t="n">
        <v>-0.920169</v>
      </c>
      <c r="G122" s="36" t="n">
        <v>40682</v>
      </c>
      <c r="H122" s="23" t="s">
        <v>474</v>
      </c>
      <c r="I122" s="23" t="s">
        <v>475</v>
      </c>
      <c r="J122" s="23" t="s">
        <v>11</v>
      </c>
      <c r="K122" s="0" t="s">
        <v>476</v>
      </c>
      <c r="L122" s="23" t="s">
        <v>473</v>
      </c>
    </row>
    <row r="123" s="23" customFormat="true" ht="16" hidden="false" customHeight="false" outlineLevel="0" collapsed="false">
      <c r="A123" s="23" t="s">
        <v>491</v>
      </c>
      <c r="B123" s="23" t="s">
        <v>580</v>
      </c>
      <c r="C123" s="36" t="n">
        <v>12</v>
      </c>
      <c r="D123" s="37" t="n">
        <v>44402707</v>
      </c>
      <c r="E123" s="37" t="n">
        <v>44597060</v>
      </c>
      <c r="F123" s="36" t="n">
        <v>-2.2349</v>
      </c>
      <c r="G123" s="36" t="n">
        <v>194354</v>
      </c>
      <c r="H123" s="23" t="s">
        <v>488</v>
      </c>
      <c r="I123" s="23" t="s">
        <v>489</v>
      </c>
      <c r="J123" s="23" t="s">
        <v>16</v>
      </c>
      <c r="K123" s="23" t="s">
        <v>490</v>
      </c>
      <c r="L123" s="23" t="s">
        <v>487</v>
      </c>
    </row>
    <row r="124" s="23" customFormat="true" ht="16" hidden="false" customHeight="false" outlineLevel="0" collapsed="false">
      <c r="A124" s="23" t="s">
        <v>644</v>
      </c>
      <c r="B124" s="23" t="s">
        <v>581</v>
      </c>
      <c r="C124" s="36" t="n">
        <v>12</v>
      </c>
      <c r="D124" s="37" t="n">
        <v>56204081</v>
      </c>
      <c r="E124" s="37" t="n">
        <v>56289541</v>
      </c>
      <c r="F124" s="36" t="n">
        <v>-1.27091</v>
      </c>
      <c r="G124" s="36" t="n">
        <v>85461</v>
      </c>
      <c r="H124" s="23" t="s">
        <v>645</v>
      </c>
      <c r="I124" s="23" t="s">
        <v>646</v>
      </c>
      <c r="J124" s="23" t="s">
        <v>11</v>
      </c>
    </row>
    <row r="125" s="23" customFormat="true" ht="16" hidden="false" customHeight="false" outlineLevel="0" collapsed="false">
      <c r="A125" s="23" t="s">
        <v>644</v>
      </c>
      <c r="B125" s="23" t="s">
        <v>569</v>
      </c>
      <c r="C125" s="36" t="n">
        <v>12</v>
      </c>
      <c r="D125" s="37" t="n">
        <v>56204081</v>
      </c>
      <c r="E125" s="37" t="n">
        <v>56289541</v>
      </c>
      <c r="F125" s="36" t="n">
        <v>-1.29631</v>
      </c>
      <c r="G125" s="36" t="n">
        <v>85461</v>
      </c>
      <c r="H125" s="23" t="s">
        <v>645</v>
      </c>
      <c r="I125" s="23" t="s">
        <v>646</v>
      </c>
      <c r="J125" s="23" t="s">
        <v>11</v>
      </c>
    </row>
    <row r="126" s="23" customFormat="true" ht="16" hidden="false" customHeight="false" outlineLevel="0" collapsed="false">
      <c r="A126" s="23" t="s">
        <v>644</v>
      </c>
      <c r="B126" s="23" t="s">
        <v>571</v>
      </c>
      <c r="C126" s="36" t="n">
        <v>12</v>
      </c>
      <c r="D126" s="37" t="n">
        <v>56204081</v>
      </c>
      <c r="E126" s="37" t="n">
        <v>56289541</v>
      </c>
      <c r="F126" s="36" t="n">
        <v>-1.49084</v>
      </c>
      <c r="G126" s="36" t="n">
        <v>85461</v>
      </c>
      <c r="H126" s="23" t="s">
        <v>645</v>
      </c>
      <c r="I126" s="23" t="s">
        <v>646</v>
      </c>
      <c r="J126" s="23" t="s">
        <v>11</v>
      </c>
    </row>
    <row r="127" s="23" customFormat="true" ht="16" hidden="false" customHeight="false" outlineLevel="0" collapsed="false">
      <c r="A127" s="23" t="s">
        <v>505</v>
      </c>
      <c r="B127" s="23" t="s">
        <v>573</v>
      </c>
      <c r="C127" s="36" t="n">
        <v>12</v>
      </c>
      <c r="D127" s="37" t="n">
        <v>59584765</v>
      </c>
      <c r="E127" s="37" t="n">
        <v>59609816</v>
      </c>
      <c r="F127" s="36" t="n">
        <v>-2.28749</v>
      </c>
      <c r="G127" s="36" t="n">
        <v>25052</v>
      </c>
      <c r="H127" s="23" t="s">
        <v>503</v>
      </c>
      <c r="I127" s="23" t="s">
        <v>504</v>
      </c>
      <c r="J127" s="23" t="s">
        <v>11</v>
      </c>
      <c r="L127" s="23" t="s">
        <v>502</v>
      </c>
    </row>
    <row r="128" s="23" customFormat="true" ht="16" hidden="false" customHeight="false" outlineLevel="0" collapsed="false">
      <c r="A128" s="23" t="s">
        <v>505</v>
      </c>
      <c r="B128" s="23" t="s">
        <v>576</v>
      </c>
      <c r="C128" s="36" t="n">
        <v>12</v>
      </c>
      <c r="D128" s="37" t="n">
        <v>59584765</v>
      </c>
      <c r="E128" s="37" t="n">
        <v>59609816</v>
      </c>
      <c r="F128" s="36" t="n">
        <v>-2.42253</v>
      </c>
      <c r="G128" s="36" t="n">
        <v>25052</v>
      </c>
      <c r="H128" s="23" t="s">
        <v>503</v>
      </c>
      <c r="I128" s="23" t="s">
        <v>504</v>
      </c>
      <c r="J128" s="23" t="s">
        <v>11</v>
      </c>
      <c r="L128" s="23" t="s">
        <v>502</v>
      </c>
    </row>
    <row r="129" s="23" customFormat="true" ht="16" hidden="false" customHeight="false" outlineLevel="0" collapsed="false">
      <c r="A129" s="23" t="s">
        <v>505</v>
      </c>
      <c r="B129" s="23" t="s">
        <v>577</v>
      </c>
      <c r="C129" s="36" t="n">
        <v>12</v>
      </c>
      <c r="D129" s="37" t="n">
        <v>59584765</v>
      </c>
      <c r="E129" s="37" t="n">
        <v>59609816</v>
      </c>
      <c r="F129" s="36" t="n">
        <v>-2.32574</v>
      </c>
      <c r="G129" s="36" t="n">
        <v>25052</v>
      </c>
      <c r="H129" s="23" t="s">
        <v>503</v>
      </c>
      <c r="I129" s="23" t="s">
        <v>504</v>
      </c>
      <c r="J129" s="23" t="s">
        <v>11</v>
      </c>
      <c r="L129" s="23" t="s">
        <v>502</v>
      </c>
    </row>
    <row r="130" s="23" customFormat="true" ht="16" hidden="false" customHeight="false" outlineLevel="0" collapsed="false">
      <c r="A130" s="23" t="s">
        <v>536</v>
      </c>
      <c r="B130" s="23" t="s">
        <v>581</v>
      </c>
      <c r="C130" s="36" t="n">
        <v>14</v>
      </c>
      <c r="D130" s="37" t="n">
        <v>11220778</v>
      </c>
      <c r="E130" s="37" t="n">
        <v>11250157</v>
      </c>
      <c r="F130" s="36" t="n">
        <v>-2.15892</v>
      </c>
      <c r="G130" s="36" t="n">
        <v>29380</v>
      </c>
      <c r="H130" s="23" t="s">
        <v>534</v>
      </c>
      <c r="I130" s="23" t="s">
        <v>535</v>
      </c>
      <c r="J130" s="23" t="s">
        <v>11</v>
      </c>
      <c r="L130" s="23" t="s">
        <v>533</v>
      </c>
    </row>
    <row r="131" s="23" customFormat="true" ht="16" hidden="false" customHeight="false" outlineLevel="0" collapsed="false">
      <c r="A131" s="23" t="s">
        <v>536</v>
      </c>
      <c r="B131" s="23" t="s">
        <v>569</v>
      </c>
      <c r="C131" s="36" t="n">
        <v>14</v>
      </c>
      <c r="D131" s="37" t="n">
        <v>11220778</v>
      </c>
      <c r="E131" s="37" t="n">
        <v>11250157</v>
      </c>
      <c r="F131" s="36" t="n">
        <v>-1.98916</v>
      </c>
      <c r="G131" s="36" t="n">
        <v>29380</v>
      </c>
      <c r="H131" s="23" t="s">
        <v>534</v>
      </c>
      <c r="I131" s="23" t="s">
        <v>535</v>
      </c>
      <c r="J131" s="23" t="s">
        <v>11</v>
      </c>
      <c r="L131" s="23" t="s">
        <v>533</v>
      </c>
    </row>
    <row r="132" s="23" customFormat="true" ht="16" hidden="false" customHeight="false" outlineLevel="0" collapsed="false">
      <c r="A132" s="23" t="s">
        <v>536</v>
      </c>
      <c r="B132" s="23" t="s">
        <v>571</v>
      </c>
      <c r="C132" s="36" t="n">
        <v>14</v>
      </c>
      <c r="D132" s="37" t="n">
        <v>11220778</v>
      </c>
      <c r="E132" s="37" t="n">
        <v>11250157</v>
      </c>
      <c r="F132" s="36" t="n">
        <v>-2.13269</v>
      </c>
      <c r="G132" s="36" t="n">
        <v>29380</v>
      </c>
      <c r="H132" s="23" t="s">
        <v>534</v>
      </c>
      <c r="I132" s="23" t="s">
        <v>535</v>
      </c>
      <c r="J132" s="23" t="s">
        <v>11</v>
      </c>
      <c r="L132" s="23" t="s">
        <v>533</v>
      </c>
    </row>
    <row r="133" s="23" customFormat="true" ht="16" hidden="false" customHeight="false" outlineLevel="0" collapsed="false">
      <c r="A133" s="23" t="s">
        <v>542</v>
      </c>
      <c r="B133" s="23" t="s">
        <v>581</v>
      </c>
      <c r="C133" s="36" t="n">
        <v>14</v>
      </c>
      <c r="D133" s="37" t="n">
        <v>30498375</v>
      </c>
      <c r="E133" s="37" t="n">
        <v>30526468</v>
      </c>
      <c r="F133" s="36" t="n">
        <v>-2.02327</v>
      </c>
      <c r="G133" s="36" t="n">
        <v>28094</v>
      </c>
      <c r="H133" s="23" t="s">
        <v>539</v>
      </c>
      <c r="I133" s="23" t="s">
        <v>540</v>
      </c>
      <c r="J133" s="23" t="s">
        <v>11</v>
      </c>
      <c r="L133" s="23" t="s">
        <v>538</v>
      </c>
    </row>
    <row r="134" s="23" customFormat="true" ht="16" hidden="false" customHeight="false" outlineLevel="0" collapsed="false">
      <c r="A134" s="23" t="s">
        <v>542</v>
      </c>
      <c r="B134" s="23" t="s">
        <v>569</v>
      </c>
      <c r="C134" s="36" t="n">
        <v>14</v>
      </c>
      <c r="D134" s="37" t="n">
        <v>30498375</v>
      </c>
      <c r="E134" s="37" t="n">
        <v>30526468</v>
      </c>
      <c r="F134" s="36" t="n">
        <v>-2.02078</v>
      </c>
      <c r="G134" s="36" t="n">
        <v>28094</v>
      </c>
      <c r="H134" s="23" t="s">
        <v>539</v>
      </c>
      <c r="I134" s="23" t="s">
        <v>540</v>
      </c>
      <c r="J134" s="23" t="s">
        <v>11</v>
      </c>
      <c r="L134" s="23" t="s">
        <v>538</v>
      </c>
    </row>
    <row r="135" s="23" customFormat="true" ht="16" hidden="false" customHeight="false" outlineLevel="0" collapsed="false">
      <c r="A135" s="23" t="s">
        <v>542</v>
      </c>
      <c r="B135" s="23" t="s">
        <v>571</v>
      </c>
      <c r="C135" s="36" t="n">
        <v>14</v>
      </c>
      <c r="D135" s="37" t="n">
        <v>30498375</v>
      </c>
      <c r="E135" s="37" t="n">
        <v>30526468</v>
      </c>
      <c r="F135" s="36" t="n">
        <v>-2.00772</v>
      </c>
      <c r="G135" s="36" t="n">
        <v>28094</v>
      </c>
      <c r="H135" s="23" t="s">
        <v>539</v>
      </c>
      <c r="I135" s="23" t="s">
        <v>540</v>
      </c>
      <c r="J135" s="23" t="s">
        <v>11</v>
      </c>
      <c r="L135" s="23" t="s">
        <v>538</v>
      </c>
    </row>
    <row r="136" s="23" customFormat="true" ht="16" hidden="false" customHeight="false" outlineLevel="0" collapsed="false">
      <c r="A136" s="23" t="s">
        <v>647</v>
      </c>
      <c r="B136" s="23" t="s">
        <v>571</v>
      </c>
      <c r="C136" s="36" t="n">
        <v>15</v>
      </c>
      <c r="D136" s="37" t="n">
        <v>11681142</v>
      </c>
      <c r="E136" s="37" t="n">
        <v>11710409</v>
      </c>
      <c r="F136" s="36" t="n">
        <v>0.709276</v>
      </c>
      <c r="G136" s="36" t="n">
        <v>29268</v>
      </c>
      <c r="H136" s="23" t="s">
        <v>648</v>
      </c>
      <c r="I136" s="23" t="s">
        <v>649</v>
      </c>
      <c r="J136" s="23" t="s">
        <v>629</v>
      </c>
    </row>
    <row r="137" s="23" customFormat="true" ht="16" hidden="false" customHeight="false" outlineLevel="0" collapsed="false">
      <c r="A137" s="23" t="s">
        <v>650</v>
      </c>
      <c r="B137" s="23" t="s">
        <v>580</v>
      </c>
      <c r="C137" s="36" t="n">
        <v>15</v>
      </c>
      <c r="D137" s="37" t="n">
        <v>17457200</v>
      </c>
      <c r="E137" s="37" t="n">
        <v>17480302</v>
      </c>
      <c r="F137" s="36" t="n">
        <v>-1.93168</v>
      </c>
      <c r="G137" s="36" t="n">
        <v>23103</v>
      </c>
      <c r="H137" s="23" t="s">
        <v>651</v>
      </c>
      <c r="I137" s="23" t="s">
        <v>652</v>
      </c>
      <c r="J137" s="23" t="s">
        <v>16</v>
      </c>
      <c r="K137" s="23" t="s">
        <v>653</v>
      </c>
    </row>
    <row r="138" s="23" customFormat="true" ht="16" hidden="false" customHeight="false" outlineLevel="0" collapsed="false">
      <c r="A138" s="23" t="s">
        <v>654</v>
      </c>
      <c r="B138" s="23" t="s">
        <v>581</v>
      </c>
      <c r="C138" s="36" t="n">
        <v>15</v>
      </c>
      <c r="D138" s="37" t="n">
        <v>47819771</v>
      </c>
      <c r="E138" s="37" t="n">
        <v>48011891</v>
      </c>
      <c r="F138" s="36" t="n">
        <v>-3.36676</v>
      </c>
      <c r="G138" s="36" t="n">
        <v>192121</v>
      </c>
      <c r="H138" s="23" t="s">
        <v>655</v>
      </c>
      <c r="I138" s="23" t="s">
        <v>656</v>
      </c>
      <c r="J138" s="23" t="s">
        <v>11</v>
      </c>
      <c r="K138" s="0" t="s">
        <v>657</v>
      </c>
    </row>
    <row r="139" s="23" customFormat="true" ht="16" hidden="false" customHeight="false" outlineLevel="0" collapsed="false">
      <c r="A139" s="23" t="s">
        <v>654</v>
      </c>
      <c r="B139" s="23" t="s">
        <v>569</v>
      </c>
      <c r="C139" s="36" t="n">
        <v>15</v>
      </c>
      <c r="D139" s="37" t="n">
        <v>47819771</v>
      </c>
      <c r="E139" s="37" t="n">
        <v>48011891</v>
      </c>
      <c r="F139" s="36" t="n">
        <v>-3.09663</v>
      </c>
      <c r="G139" s="36" t="n">
        <v>192121</v>
      </c>
      <c r="H139" s="23" t="s">
        <v>655</v>
      </c>
      <c r="I139" s="23" t="s">
        <v>656</v>
      </c>
      <c r="J139" s="23" t="s">
        <v>11</v>
      </c>
      <c r="K139" s="0" t="s">
        <v>657</v>
      </c>
    </row>
    <row r="140" s="23" customFormat="true" ht="16" hidden="false" customHeight="false" outlineLevel="0" collapsed="false">
      <c r="A140" s="23" t="s">
        <v>654</v>
      </c>
      <c r="B140" s="23" t="s">
        <v>571</v>
      </c>
      <c r="C140" s="36" t="n">
        <v>15</v>
      </c>
      <c r="D140" s="37" t="n">
        <v>47819771</v>
      </c>
      <c r="E140" s="37" t="n">
        <v>48011891</v>
      </c>
      <c r="F140" s="36" t="n">
        <v>-3.2875</v>
      </c>
      <c r="G140" s="36" t="n">
        <v>192121</v>
      </c>
      <c r="H140" s="23" t="s">
        <v>655</v>
      </c>
      <c r="I140" s="23" t="s">
        <v>656</v>
      </c>
      <c r="J140" s="23" t="s">
        <v>11</v>
      </c>
      <c r="K140" s="0" t="s">
        <v>657</v>
      </c>
    </row>
    <row r="141" s="23" customFormat="true" ht="16" hidden="false" customHeight="false" outlineLevel="0" collapsed="false">
      <c r="A141" s="23" t="s">
        <v>658</v>
      </c>
      <c r="B141" s="23" t="s">
        <v>578</v>
      </c>
      <c r="C141" s="36" t="n">
        <v>2</v>
      </c>
      <c r="D141" s="37" t="n">
        <v>30307800</v>
      </c>
      <c r="E141" s="37" t="n">
        <v>30331969</v>
      </c>
      <c r="F141" s="36" t="n">
        <v>-1.79164</v>
      </c>
      <c r="G141" s="36" t="n">
        <v>24170</v>
      </c>
      <c r="H141" s="23" t="s">
        <v>659</v>
      </c>
      <c r="I141" s="23" t="s">
        <v>660</v>
      </c>
      <c r="J141" s="23" t="s">
        <v>11</v>
      </c>
      <c r="K141" s="23" t="s">
        <v>661</v>
      </c>
    </row>
    <row r="142" s="23" customFormat="true" ht="16" hidden="false" customHeight="false" outlineLevel="0" collapsed="false">
      <c r="A142" s="23" t="s">
        <v>658</v>
      </c>
      <c r="B142" s="23" t="s">
        <v>579</v>
      </c>
      <c r="C142" s="36" t="n">
        <v>2</v>
      </c>
      <c r="D142" s="37" t="n">
        <v>30307800</v>
      </c>
      <c r="E142" s="37" t="n">
        <v>30331969</v>
      </c>
      <c r="F142" s="36" t="n">
        <v>-1.92962</v>
      </c>
      <c r="G142" s="36" t="n">
        <v>24170</v>
      </c>
      <c r="H142" s="23" t="s">
        <v>659</v>
      </c>
      <c r="I142" s="23" t="s">
        <v>660</v>
      </c>
      <c r="J142" s="23" t="s">
        <v>11</v>
      </c>
      <c r="K142" s="23" t="s">
        <v>661</v>
      </c>
    </row>
    <row r="143" s="23" customFormat="true" ht="16" hidden="false" customHeight="false" outlineLevel="0" collapsed="false">
      <c r="A143" s="23" t="s">
        <v>658</v>
      </c>
      <c r="B143" s="23" t="s">
        <v>580</v>
      </c>
      <c r="C143" s="36" t="n">
        <v>2</v>
      </c>
      <c r="D143" s="37" t="n">
        <v>30307800</v>
      </c>
      <c r="E143" s="37" t="n">
        <v>30331969</v>
      </c>
      <c r="F143" s="36" t="n">
        <v>-1.98148</v>
      </c>
      <c r="G143" s="36" t="n">
        <v>24170</v>
      </c>
      <c r="H143" s="23" t="s">
        <v>659</v>
      </c>
      <c r="I143" s="23" t="s">
        <v>660</v>
      </c>
      <c r="J143" s="23" t="s">
        <v>11</v>
      </c>
      <c r="K143" s="23" t="s">
        <v>661</v>
      </c>
    </row>
    <row r="144" s="23" customFormat="true" ht="16" hidden="false" customHeight="false" outlineLevel="0" collapsed="false">
      <c r="A144" s="23" t="s">
        <v>662</v>
      </c>
      <c r="B144" s="23" t="s">
        <v>573</v>
      </c>
      <c r="C144" s="36" t="n">
        <v>15</v>
      </c>
      <c r="D144" s="37" t="n">
        <v>58596653</v>
      </c>
      <c r="E144" s="37" t="n">
        <v>58738164</v>
      </c>
      <c r="F144" s="36" t="n">
        <v>-1.7561</v>
      </c>
      <c r="G144" s="36" t="n">
        <v>141512</v>
      </c>
      <c r="H144" s="23" t="s">
        <v>663</v>
      </c>
      <c r="I144" s="23" t="s">
        <v>664</v>
      </c>
      <c r="J144" s="23" t="s">
        <v>11</v>
      </c>
      <c r="K144" s="0" t="s">
        <v>665</v>
      </c>
    </row>
    <row r="145" s="23" customFormat="true" ht="16" hidden="false" customHeight="false" outlineLevel="0" collapsed="false">
      <c r="A145" s="23" t="s">
        <v>662</v>
      </c>
      <c r="B145" s="23" t="s">
        <v>576</v>
      </c>
      <c r="C145" s="36" t="n">
        <v>15</v>
      </c>
      <c r="D145" s="37" t="n">
        <v>58596653</v>
      </c>
      <c r="E145" s="37" t="n">
        <v>58738164</v>
      </c>
      <c r="F145" s="36" t="n">
        <v>-1.57998</v>
      </c>
      <c r="G145" s="36" t="n">
        <v>141512</v>
      </c>
      <c r="H145" s="23" t="s">
        <v>663</v>
      </c>
      <c r="I145" s="23" t="s">
        <v>664</v>
      </c>
      <c r="J145" s="23" t="s">
        <v>11</v>
      </c>
      <c r="K145" s="0" t="s">
        <v>665</v>
      </c>
    </row>
    <row r="146" s="23" customFormat="true" ht="16" hidden="false" customHeight="false" outlineLevel="0" collapsed="false">
      <c r="A146" s="23" t="s">
        <v>662</v>
      </c>
      <c r="B146" s="23" t="s">
        <v>577</v>
      </c>
      <c r="C146" s="36" t="n">
        <v>15</v>
      </c>
      <c r="D146" s="37" t="n">
        <v>58596653</v>
      </c>
      <c r="E146" s="37" t="n">
        <v>58738164</v>
      </c>
      <c r="F146" s="36" t="n">
        <v>-1.68151</v>
      </c>
      <c r="G146" s="36" t="n">
        <v>141512</v>
      </c>
      <c r="H146" s="23" t="s">
        <v>663</v>
      </c>
      <c r="I146" s="23" t="s">
        <v>664</v>
      </c>
      <c r="J146" s="23" t="s">
        <v>11</v>
      </c>
      <c r="K146" s="0" t="s">
        <v>665</v>
      </c>
    </row>
    <row r="147" s="23" customFormat="true" ht="16" hidden="false" customHeight="false" outlineLevel="0" collapsed="false">
      <c r="A147" s="23" t="s">
        <v>666</v>
      </c>
      <c r="B147" s="23" t="s">
        <v>573</v>
      </c>
      <c r="C147" s="36" t="n">
        <v>16</v>
      </c>
      <c r="D147" s="37" t="n">
        <v>6523545</v>
      </c>
      <c r="E147" s="37" t="n">
        <v>6557355</v>
      </c>
      <c r="F147" s="36" t="n">
        <v>-1.30234</v>
      </c>
      <c r="G147" s="36" t="n">
        <v>33811</v>
      </c>
      <c r="H147" s="23" t="s">
        <v>667</v>
      </c>
      <c r="I147" s="23" t="s">
        <v>668</v>
      </c>
      <c r="J147" s="23" t="s">
        <v>11</v>
      </c>
    </row>
    <row r="148" s="23" customFormat="true" ht="16" hidden="false" customHeight="false" outlineLevel="0" collapsed="false">
      <c r="A148" s="23" t="s">
        <v>666</v>
      </c>
      <c r="B148" s="23" t="s">
        <v>576</v>
      </c>
      <c r="C148" s="36" t="n">
        <v>16</v>
      </c>
      <c r="D148" s="37" t="n">
        <v>6523545</v>
      </c>
      <c r="E148" s="37" t="n">
        <v>6557355</v>
      </c>
      <c r="F148" s="36" t="n">
        <v>-1.18444</v>
      </c>
      <c r="G148" s="36" t="n">
        <v>33811</v>
      </c>
      <c r="H148" s="23" t="s">
        <v>667</v>
      </c>
      <c r="I148" s="23" t="s">
        <v>668</v>
      </c>
      <c r="J148" s="23" t="s">
        <v>11</v>
      </c>
    </row>
    <row r="149" s="23" customFormat="true" ht="16" hidden="false" customHeight="false" outlineLevel="0" collapsed="false">
      <c r="A149" s="23" t="s">
        <v>666</v>
      </c>
      <c r="B149" s="23" t="s">
        <v>577</v>
      </c>
      <c r="C149" s="36" t="n">
        <v>16</v>
      </c>
      <c r="D149" s="37" t="n">
        <v>6523545</v>
      </c>
      <c r="E149" s="37" t="n">
        <v>6557355</v>
      </c>
      <c r="F149" s="36" t="n">
        <v>-1.27754</v>
      </c>
      <c r="G149" s="36" t="n">
        <v>33811</v>
      </c>
      <c r="H149" s="23" t="s">
        <v>667</v>
      </c>
      <c r="I149" s="23" t="s">
        <v>668</v>
      </c>
      <c r="J149" s="23" t="s">
        <v>11</v>
      </c>
    </row>
    <row r="150" s="23" customFormat="true" ht="16" hidden="false" customHeight="false" outlineLevel="0" collapsed="false">
      <c r="A150" s="23" t="s">
        <v>669</v>
      </c>
      <c r="B150" s="23" t="s">
        <v>580</v>
      </c>
      <c r="C150" s="36" t="n">
        <v>16</v>
      </c>
      <c r="D150" s="37" t="n">
        <v>8486467</v>
      </c>
      <c r="E150" s="37" t="n">
        <v>8582055</v>
      </c>
      <c r="F150" s="36" t="n">
        <v>-2.83911</v>
      </c>
      <c r="G150" s="36" t="n">
        <v>95589</v>
      </c>
      <c r="H150" s="23" t="s">
        <v>670</v>
      </c>
      <c r="I150" s="23" t="s">
        <v>671</v>
      </c>
      <c r="J150" s="23" t="s">
        <v>16</v>
      </c>
    </row>
    <row r="151" s="23" customFormat="true" ht="16" hidden="false" customHeight="false" outlineLevel="0" collapsed="false">
      <c r="A151" s="23" t="s">
        <v>672</v>
      </c>
      <c r="B151" s="23" t="s">
        <v>581</v>
      </c>
      <c r="C151" s="36" t="n">
        <v>16</v>
      </c>
      <c r="D151" s="37" t="n">
        <v>28463710</v>
      </c>
      <c r="E151" s="37" t="n">
        <v>28495969</v>
      </c>
      <c r="F151" s="36" t="n">
        <v>-2.09981</v>
      </c>
      <c r="G151" s="36" t="n">
        <v>32260</v>
      </c>
      <c r="H151" s="23" t="s">
        <v>673</v>
      </c>
      <c r="I151" s="23" t="s">
        <v>674</v>
      </c>
      <c r="J151" s="23" t="s">
        <v>11</v>
      </c>
      <c r="K151" s="0" t="s">
        <v>675</v>
      </c>
    </row>
    <row r="152" s="23" customFormat="true" ht="16" hidden="false" customHeight="false" outlineLevel="0" collapsed="false">
      <c r="A152" s="23" t="s">
        <v>672</v>
      </c>
      <c r="B152" s="23" t="s">
        <v>569</v>
      </c>
      <c r="C152" s="36" t="n">
        <v>16</v>
      </c>
      <c r="D152" s="37" t="n">
        <v>28463710</v>
      </c>
      <c r="E152" s="37" t="n">
        <v>28495969</v>
      </c>
      <c r="F152" s="36" t="n">
        <v>-2.02897</v>
      </c>
      <c r="G152" s="36" t="n">
        <v>32260</v>
      </c>
      <c r="H152" s="23" t="s">
        <v>673</v>
      </c>
      <c r="I152" s="23" t="s">
        <v>674</v>
      </c>
      <c r="J152" s="23" t="s">
        <v>11</v>
      </c>
      <c r="K152" s="0" t="s">
        <v>675</v>
      </c>
    </row>
    <row r="153" s="23" customFormat="true" ht="16" hidden="false" customHeight="false" outlineLevel="0" collapsed="false">
      <c r="A153" s="23" t="s">
        <v>672</v>
      </c>
      <c r="B153" s="23" t="s">
        <v>571</v>
      </c>
      <c r="C153" s="36" t="n">
        <v>16</v>
      </c>
      <c r="D153" s="37" t="n">
        <v>28463710</v>
      </c>
      <c r="E153" s="37" t="n">
        <v>28495969</v>
      </c>
      <c r="F153" s="36" t="n">
        <v>-2.08881</v>
      </c>
      <c r="G153" s="36" t="n">
        <v>32260</v>
      </c>
      <c r="H153" s="23" t="s">
        <v>673</v>
      </c>
      <c r="I153" s="23" t="s">
        <v>674</v>
      </c>
      <c r="J153" s="23" t="s">
        <v>11</v>
      </c>
      <c r="K153" s="0" t="s">
        <v>675</v>
      </c>
    </row>
    <row r="154" s="23" customFormat="true" ht="16" hidden="false" customHeight="false" outlineLevel="0" collapsed="false">
      <c r="A154" s="23" t="s">
        <v>60</v>
      </c>
      <c r="B154" s="23" t="s">
        <v>580</v>
      </c>
      <c r="C154" s="36" t="n">
        <v>16</v>
      </c>
      <c r="D154" s="37" t="n">
        <v>36093429</v>
      </c>
      <c r="E154" s="37" t="n">
        <v>36114564</v>
      </c>
      <c r="F154" s="36" t="n">
        <v>-1.74281</v>
      </c>
      <c r="G154" s="36" t="n">
        <v>21136</v>
      </c>
      <c r="H154" s="23" t="s">
        <v>58</v>
      </c>
      <c r="I154" s="23" t="s">
        <v>59</v>
      </c>
      <c r="J154" s="23" t="s">
        <v>16</v>
      </c>
      <c r="L154" s="23" t="s">
        <v>57</v>
      </c>
    </row>
    <row r="155" s="23" customFormat="true" ht="16" hidden="false" customHeight="false" outlineLevel="0" collapsed="false">
      <c r="A155" s="23" t="s">
        <v>64</v>
      </c>
      <c r="B155" s="23" t="s">
        <v>573</v>
      </c>
      <c r="C155" s="36" t="n">
        <v>16</v>
      </c>
      <c r="D155" s="37" t="n">
        <v>70287549</v>
      </c>
      <c r="E155" s="37" t="n">
        <v>70315528</v>
      </c>
      <c r="F155" s="36" t="n">
        <v>-1.97517</v>
      </c>
      <c r="G155" s="36" t="n">
        <v>27980</v>
      </c>
      <c r="H155" s="23" t="s">
        <v>62</v>
      </c>
      <c r="I155" s="23" t="s">
        <v>63</v>
      </c>
      <c r="J155" s="23" t="s">
        <v>11</v>
      </c>
      <c r="L155" s="23" t="s">
        <v>61</v>
      </c>
    </row>
    <row r="156" s="23" customFormat="true" ht="16" hidden="false" customHeight="false" outlineLevel="0" collapsed="false">
      <c r="A156" s="23" t="s">
        <v>64</v>
      </c>
      <c r="B156" s="23" t="s">
        <v>576</v>
      </c>
      <c r="C156" s="36" t="n">
        <v>16</v>
      </c>
      <c r="D156" s="37" t="n">
        <v>70287549</v>
      </c>
      <c r="E156" s="37" t="n">
        <v>70315528</v>
      </c>
      <c r="F156" s="36" t="n">
        <v>-1.8738</v>
      </c>
      <c r="G156" s="36" t="n">
        <v>27980</v>
      </c>
      <c r="H156" s="23" t="s">
        <v>62</v>
      </c>
      <c r="I156" s="23" t="s">
        <v>63</v>
      </c>
      <c r="J156" s="23" t="s">
        <v>11</v>
      </c>
      <c r="L156" s="23" t="s">
        <v>61</v>
      </c>
    </row>
    <row r="157" s="23" customFormat="true" ht="16" hidden="false" customHeight="false" outlineLevel="0" collapsed="false">
      <c r="A157" s="23" t="s">
        <v>64</v>
      </c>
      <c r="B157" s="23" t="s">
        <v>577</v>
      </c>
      <c r="C157" s="36" t="n">
        <v>16</v>
      </c>
      <c r="D157" s="37" t="n">
        <v>70287549</v>
      </c>
      <c r="E157" s="37" t="n">
        <v>70315528</v>
      </c>
      <c r="F157" s="36" t="n">
        <v>-1.86162</v>
      </c>
      <c r="G157" s="36" t="n">
        <v>27980</v>
      </c>
      <c r="H157" s="23" t="s">
        <v>62</v>
      </c>
      <c r="I157" s="23" t="s">
        <v>63</v>
      </c>
      <c r="J157" s="23" t="s">
        <v>11</v>
      </c>
      <c r="L157" s="23" t="s">
        <v>61</v>
      </c>
    </row>
    <row r="158" s="23" customFormat="true" ht="16" hidden="false" customHeight="false" outlineLevel="0" collapsed="false">
      <c r="A158" s="23" t="s">
        <v>676</v>
      </c>
      <c r="B158" s="23" t="s">
        <v>578</v>
      </c>
      <c r="C158" s="36" t="n">
        <v>17</v>
      </c>
      <c r="D158" s="37" t="n">
        <v>8940106</v>
      </c>
      <c r="E158" s="37" t="n">
        <v>9027765</v>
      </c>
      <c r="F158" s="36" t="n">
        <v>-1.24445</v>
      </c>
      <c r="G158" s="36" t="n">
        <v>87660</v>
      </c>
      <c r="H158" s="23" t="s">
        <v>677</v>
      </c>
      <c r="I158" s="23" t="s">
        <v>678</v>
      </c>
      <c r="J158" s="23" t="s">
        <v>11</v>
      </c>
    </row>
    <row r="159" s="23" customFormat="true" ht="16" hidden="false" customHeight="false" outlineLevel="0" collapsed="false">
      <c r="A159" s="23" t="s">
        <v>676</v>
      </c>
      <c r="B159" s="23" t="s">
        <v>579</v>
      </c>
      <c r="C159" s="36" t="n">
        <v>17</v>
      </c>
      <c r="D159" s="37" t="n">
        <v>8800578</v>
      </c>
      <c r="E159" s="37" t="n">
        <v>8940106</v>
      </c>
      <c r="F159" s="36" t="n">
        <v>-1.24176</v>
      </c>
      <c r="G159" s="36" t="n">
        <v>139529</v>
      </c>
      <c r="H159" s="23" t="s">
        <v>679</v>
      </c>
      <c r="I159" s="23" t="s">
        <v>677</v>
      </c>
      <c r="J159" s="23" t="s">
        <v>11</v>
      </c>
    </row>
    <row r="160" s="23" customFormat="true" ht="16" hidden="false" customHeight="false" outlineLevel="0" collapsed="false">
      <c r="A160" s="23" t="s">
        <v>676</v>
      </c>
      <c r="B160" s="23" t="s">
        <v>580</v>
      </c>
      <c r="C160" s="36" t="n">
        <v>17</v>
      </c>
      <c r="D160" s="37" t="n">
        <v>8940106</v>
      </c>
      <c r="E160" s="37" t="n">
        <v>9027765</v>
      </c>
      <c r="F160" s="36" t="n">
        <v>-1.31602</v>
      </c>
      <c r="G160" s="36" t="n">
        <v>87660</v>
      </c>
      <c r="H160" s="23" t="s">
        <v>677</v>
      </c>
      <c r="I160" s="23" t="s">
        <v>678</v>
      </c>
      <c r="J160" s="23" t="s">
        <v>11</v>
      </c>
    </row>
    <row r="161" s="23" customFormat="true" ht="16" hidden="false" customHeight="false" outlineLevel="0" collapsed="false">
      <c r="A161" s="23" t="s">
        <v>97</v>
      </c>
      <c r="B161" s="23" t="s">
        <v>573</v>
      </c>
      <c r="C161" s="36" t="n">
        <v>19</v>
      </c>
      <c r="D161" s="37" t="n">
        <v>45725876</v>
      </c>
      <c r="E161" s="37" t="n">
        <v>45731306</v>
      </c>
      <c r="F161" s="36" t="n">
        <v>-1.7689</v>
      </c>
      <c r="G161" s="36" t="n">
        <v>5431</v>
      </c>
      <c r="H161" s="23" t="s">
        <v>95</v>
      </c>
      <c r="I161" s="23" t="s">
        <v>96</v>
      </c>
      <c r="J161" s="23" t="s">
        <v>11</v>
      </c>
      <c r="L161" s="23" t="s">
        <v>94</v>
      </c>
    </row>
    <row r="162" s="23" customFormat="true" ht="16" hidden="false" customHeight="false" outlineLevel="0" collapsed="false">
      <c r="A162" s="23" t="s">
        <v>97</v>
      </c>
      <c r="B162" s="23" t="s">
        <v>576</v>
      </c>
      <c r="C162" s="36" t="n">
        <v>19</v>
      </c>
      <c r="D162" s="37" t="n">
        <v>45725876</v>
      </c>
      <c r="E162" s="37" t="n">
        <v>45731306</v>
      </c>
      <c r="F162" s="36" t="n">
        <v>-1.70666</v>
      </c>
      <c r="G162" s="36" t="n">
        <v>5431</v>
      </c>
      <c r="H162" s="23" t="s">
        <v>95</v>
      </c>
      <c r="I162" s="23" t="s">
        <v>96</v>
      </c>
      <c r="J162" s="23" t="s">
        <v>11</v>
      </c>
      <c r="L162" s="23" t="s">
        <v>94</v>
      </c>
    </row>
    <row r="163" s="23" customFormat="true" ht="16" hidden="false" customHeight="false" outlineLevel="0" collapsed="false">
      <c r="A163" s="23" t="s">
        <v>97</v>
      </c>
      <c r="B163" s="23" t="s">
        <v>577</v>
      </c>
      <c r="C163" s="36" t="n">
        <v>19</v>
      </c>
      <c r="D163" s="37" t="n">
        <v>45725876</v>
      </c>
      <c r="E163" s="37" t="n">
        <v>45731306</v>
      </c>
      <c r="F163" s="36" t="n">
        <v>-1.58365</v>
      </c>
      <c r="G163" s="36" t="n">
        <v>5431</v>
      </c>
      <c r="H163" s="23" t="s">
        <v>95</v>
      </c>
      <c r="I163" s="23" t="s">
        <v>96</v>
      </c>
      <c r="J163" s="23" t="s">
        <v>11</v>
      </c>
      <c r="L163" s="23" t="s">
        <v>94</v>
      </c>
    </row>
    <row r="164" s="23" customFormat="true" ht="16" hidden="false" customHeight="false" outlineLevel="0" collapsed="false">
      <c r="A164" s="23" t="s">
        <v>680</v>
      </c>
      <c r="B164" s="23" t="s">
        <v>580</v>
      </c>
      <c r="C164" s="36" t="n">
        <v>21</v>
      </c>
      <c r="D164" s="37" t="n">
        <v>47596146</v>
      </c>
      <c r="E164" s="37" t="n">
        <v>47618626</v>
      </c>
      <c r="F164" s="36" t="n">
        <v>-2.2781</v>
      </c>
      <c r="G164" s="36" t="n">
        <v>22481</v>
      </c>
      <c r="H164" s="23" t="s">
        <v>681</v>
      </c>
      <c r="I164" s="23" t="s">
        <v>682</v>
      </c>
      <c r="J164" s="23" t="s">
        <v>16</v>
      </c>
      <c r="K164" s="23" t="s">
        <v>683</v>
      </c>
    </row>
    <row r="165" s="23" customFormat="true" ht="16" hidden="false" customHeight="false" outlineLevel="0" collapsed="false">
      <c r="A165" s="23" t="s">
        <v>134</v>
      </c>
      <c r="B165" s="23" t="s">
        <v>573</v>
      </c>
      <c r="C165" s="36" t="n">
        <v>22</v>
      </c>
      <c r="D165" s="37" t="n">
        <v>37519085</v>
      </c>
      <c r="E165" s="37" t="n">
        <v>37563033</v>
      </c>
      <c r="F165" s="36" t="n">
        <v>-2.24021</v>
      </c>
      <c r="G165" s="36" t="n">
        <v>43949</v>
      </c>
      <c r="H165" s="23" t="s">
        <v>131</v>
      </c>
      <c r="I165" s="23" t="s">
        <v>132</v>
      </c>
      <c r="J165" s="23" t="s">
        <v>11</v>
      </c>
      <c r="K165" s="0" t="s">
        <v>133</v>
      </c>
      <c r="L165" s="23" t="s">
        <v>130</v>
      </c>
    </row>
    <row r="166" s="23" customFormat="true" ht="16" hidden="false" customHeight="false" outlineLevel="0" collapsed="false">
      <c r="A166" s="23" t="s">
        <v>134</v>
      </c>
      <c r="B166" s="23" t="s">
        <v>576</v>
      </c>
      <c r="C166" s="36" t="n">
        <v>22</v>
      </c>
      <c r="D166" s="37" t="n">
        <v>37519085</v>
      </c>
      <c r="E166" s="37" t="n">
        <v>37563033</v>
      </c>
      <c r="F166" s="36" t="n">
        <v>-2.02686</v>
      </c>
      <c r="G166" s="36" t="n">
        <v>43949</v>
      </c>
      <c r="H166" s="23" t="s">
        <v>131</v>
      </c>
      <c r="I166" s="23" t="s">
        <v>132</v>
      </c>
      <c r="J166" s="23" t="s">
        <v>11</v>
      </c>
      <c r="K166" s="0" t="s">
        <v>133</v>
      </c>
      <c r="L166" s="23" t="s">
        <v>130</v>
      </c>
    </row>
    <row r="167" s="23" customFormat="true" ht="16" hidden="false" customHeight="false" outlineLevel="0" collapsed="false">
      <c r="A167" s="23" t="s">
        <v>134</v>
      </c>
      <c r="B167" s="23" t="s">
        <v>577</v>
      </c>
      <c r="C167" s="36" t="n">
        <v>22</v>
      </c>
      <c r="D167" s="37" t="n">
        <v>37519085</v>
      </c>
      <c r="E167" s="37" t="n">
        <v>37563033</v>
      </c>
      <c r="F167" s="36" t="n">
        <v>-2.02113</v>
      </c>
      <c r="G167" s="36" t="n">
        <v>43949</v>
      </c>
      <c r="H167" s="23" t="s">
        <v>131</v>
      </c>
      <c r="I167" s="23" t="s">
        <v>132</v>
      </c>
      <c r="J167" s="23" t="s">
        <v>11</v>
      </c>
      <c r="K167" s="0" t="s">
        <v>133</v>
      </c>
      <c r="L167" s="23" t="s">
        <v>130</v>
      </c>
    </row>
    <row r="168" s="23" customFormat="true" ht="16" hidden="false" customHeight="false" outlineLevel="0" collapsed="false">
      <c r="A168" s="23" t="s">
        <v>684</v>
      </c>
      <c r="B168" s="23" t="s">
        <v>573</v>
      </c>
      <c r="C168" s="36" t="n">
        <v>2</v>
      </c>
      <c r="D168" s="37" t="n">
        <v>59059108</v>
      </c>
      <c r="E168" s="37" t="n">
        <v>59083405</v>
      </c>
      <c r="F168" s="36" t="n">
        <v>-2.39584</v>
      </c>
      <c r="G168" s="36" t="n">
        <v>24298</v>
      </c>
      <c r="H168" s="23" t="s">
        <v>685</v>
      </c>
      <c r="I168" s="23" t="s">
        <v>686</v>
      </c>
      <c r="J168" s="23" t="s">
        <v>11</v>
      </c>
    </row>
    <row r="169" s="23" customFormat="true" ht="16" hidden="false" customHeight="false" outlineLevel="0" collapsed="false">
      <c r="A169" s="23" t="s">
        <v>684</v>
      </c>
      <c r="B169" s="23" t="s">
        <v>576</v>
      </c>
      <c r="C169" s="36" t="n">
        <v>2</v>
      </c>
      <c r="D169" s="37" t="n">
        <v>59059108</v>
      </c>
      <c r="E169" s="37" t="n">
        <v>59083405</v>
      </c>
      <c r="F169" s="36" t="n">
        <v>-2.25676</v>
      </c>
      <c r="G169" s="36" t="n">
        <v>24298</v>
      </c>
      <c r="H169" s="23" t="s">
        <v>685</v>
      </c>
      <c r="I169" s="23" t="s">
        <v>686</v>
      </c>
      <c r="J169" s="23" t="s">
        <v>11</v>
      </c>
    </row>
    <row r="170" s="23" customFormat="true" ht="16" hidden="false" customHeight="false" outlineLevel="0" collapsed="false">
      <c r="A170" s="23" t="s">
        <v>684</v>
      </c>
      <c r="B170" s="23" t="s">
        <v>577</v>
      </c>
      <c r="C170" s="36" t="n">
        <v>2</v>
      </c>
      <c r="D170" s="37" t="n">
        <v>59059108</v>
      </c>
      <c r="E170" s="37" t="n">
        <v>59083405</v>
      </c>
      <c r="F170" s="36" t="n">
        <v>-2.26338</v>
      </c>
      <c r="G170" s="36" t="n">
        <v>24298</v>
      </c>
      <c r="H170" s="23" t="s">
        <v>685</v>
      </c>
      <c r="I170" s="23" t="s">
        <v>686</v>
      </c>
      <c r="J170" s="23" t="s">
        <v>11</v>
      </c>
    </row>
    <row r="171" s="23" customFormat="true" ht="16" hidden="false" customHeight="false" outlineLevel="0" collapsed="false">
      <c r="A171" s="23" t="s">
        <v>687</v>
      </c>
      <c r="B171" s="23" t="s">
        <v>579</v>
      </c>
      <c r="C171" s="36" t="n">
        <v>23</v>
      </c>
      <c r="D171" s="37" t="n">
        <v>7398527</v>
      </c>
      <c r="E171" s="37" t="n">
        <v>7457298</v>
      </c>
      <c r="F171" s="36" t="n">
        <v>-0.624655</v>
      </c>
      <c r="G171" s="36" t="n">
        <v>58772</v>
      </c>
      <c r="H171" s="23" t="s">
        <v>688</v>
      </c>
      <c r="I171" s="23" t="s">
        <v>689</v>
      </c>
      <c r="J171" s="23" t="s">
        <v>14</v>
      </c>
    </row>
    <row r="172" s="23" customFormat="true" ht="16" hidden="false" customHeight="false" outlineLevel="0" collapsed="false">
      <c r="A172" s="23" t="s">
        <v>687</v>
      </c>
      <c r="B172" s="23" t="s">
        <v>580</v>
      </c>
      <c r="C172" s="36" t="n">
        <v>23</v>
      </c>
      <c r="D172" s="37" t="n">
        <v>7398527</v>
      </c>
      <c r="E172" s="37" t="n">
        <v>7457298</v>
      </c>
      <c r="F172" s="36" t="n">
        <v>-0.642928</v>
      </c>
      <c r="G172" s="36" t="n">
        <v>58772</v>
      </c>
      <c r="H172" s="23" t="s">
        <v>688</v>
      </c>
      <c r="I172" s="23" t="s">
        <v>689</v>
      </c>
      <c r="J172" s="23" t="s">
        <v>14</v>
      </c>
      <c r="K172" s="23" t="s">
        <v>690</v>
      </c>
    </row>
    <row r="173" s="23" customFormat="true" ht="16" hidden="false" customHeight="false" outlineLevel="0" collapsed="false">
      <c r="A173" s="23" t="s">
        <v>148</v>
      </c>
      <c r="B173" s="23" t="s">
        <v>573</v>
      </c>
      <c r="C173" s="36" t="n">
        <v>23</v>
      </c>
      <c r="D173" s="37" t="n">
        <v>25339818</v>
      </c>
      <c r="E173" s="37" t="n">
        <v>25407755</v>
      </c>
      <c r="F173" s="36" t="n">
        <v>-3.07364</v>
      </c>
      <c r="G173" s="36" t="n">
        <v>67938</v>
      </c>
      <c r="H173" s="23" t="s">
        <v>146</v>
      </c>
      <c r="I173" s="23" t="s">
        <v>147</v>
      </c>
      <c r="J173" s="23" t="s">
        <v>11</v>
      </c>
      <c r="K173" s="23" t="s">
        <v>691</v>
      </c>
      <c r="L173" s="23" t="s">
        <v>130</v>
      </c>
    </row>
    <row r="174" s="23" customFormat="true" ht="16" hidden="false" customHeight="false" outlineLevel="0" collapsed="false">
      <c r="A174" s="23" t="s">
        <v>148</v>
      </c>
      <c r="B174" s="23" t="s">
        <v>576</v>
      </c>
      <c r="C174" s="36" t="n">
        <v>23</v>
      </c>
      <c r="D174" s="37" t="n">
        <v>25339818</v>
      </c>
      <c r="E174" s="37" t="n">
        <v>25407755</v>
      </c>
      <c r="F174" s="36" t="n">
        <v>-2.51699</v>
      </c>
      <c r="G174" s="36" t="n">
        <v>67938</v>
      </c>
      <c r="H174" s="23" t="s">
        <v>146</v>
      </c>
      <c r="I174" s="23" t="s">
        <v>147</v>
      </c>
      <c r="J174" s="23" t="s">
        <v>11</v>
      </c>
      <c r="K174" s="23" t="s">
        <v>691</v>
      </c>
      <c r="L174" s="23" t="s">
        <v>130</v>
      </c>
    </row>
    <row r="175" s="23" customFormat="true" ht="16" hidden="false" customHeight="false" outlineLevel="0" collapsed="false">
      <c r="A175" s="23" t="s">
        <v>148</v>
      </c>
      <c r="B175" s="23" t="s">
        <v>577</v>
      </c>
      <c r="C175" s="36" t="n">
        <v>23</v>
      </c>
      <c r="D175" s="37" t="n">
        <v>25339818</v>
      </c>
      <c r="E175" s="37" t="n">
        <v>25407755</v>
      </c>
      <c r="F175" s="36" t="n">
        <v>-2.82753</v>
      </c>
      <c r="G175" s="36" t="n">
        <v>67938</v>
      </c>
      <c r="H175" s="23" t="s">
        <v>146</v>
      </c>
      <c r="I175" s="23" t="s">
        <v>147</v>
      </c>
      <c r="J175" s="23" t="s">
        <v>11</v>
      </c>
      <c r="K175" s="23" t="s">
        <v>691</v>
      </c>
      <c r="L175" s="23" t="s">
        <v>130</v>
      </c>
    </row>
    <row r="176" s="23" customFormat="true" ht="16" hidden="false" customHeight="false" outlineLevel="0" collapsed="false">
      <c r="A176" s="23" t="s">
        <v>148</v>
      </c>
      <c r="B176" s="23" t="s">
        <v>578</v>
      </c>
      <c r="C176" s="36" t="n">
        <v>23</v>
      </c>
      <c r="D176" s="37" t="n">
        <v>25339818</v>
      </c>
      <c r="E176" s="37" t="n">
        <v>25407755</v>
      </c>
      <c r="F176" s="36" t="n">
        <v>-2.79709</v>
      </c>
      <c r="G176" s="36" t="n">
        <v>67938</v>
      </c>
      <c r="H176" s="23" t="s">
        <v>146</v>
      </c>
      <c r="I176" s="23" t="s">
        <v>147</v>
      </c>
      <c r="J176" s="23" t="s">
        <v>11</v>
      </c>
      <c r="K176" s="23" t="s">
        <v>691</v>
      </c>
      <c r="L176" s="23" t="s">
        <v>130</v>
      </c>
    </row>
    <row r="177" s="23" customFormat="true" ht="16" hidden="false" customHeight="false" outlineLevel="0" collapsed="false">
      <c r="A177" s="23" t="s">
        <v>148</v>
      </c>
      <c r="B177" s="23" t="s">
        <v>579</v>
      </c>
      <c r="C177" s="36" t="n">
        <v>23</v>
      </c>
      <c r="D177" s="37" t="n">
        <v>25339818</v>
      </c>
      <c r="E177" s="37" t="n">
        <v>25407755</v>
      </c>
      <c r="F177" s="36" t="n">
        <v>-2.64372</v>
      </c>
      <c r="G177" s="36" t="n">
        <v>67938</v>
      </c>
      <c r="H177" s="23" t="s">
        <v>146</v>
      </c>
      <c r="I177" s="23" t="s">
        <v>147</v>
      </c>
      <c r="J177" s="23" t="s">
        <v>11</v>
      </c>
      <c r="K177" s="23" t="s">
        <v>691</v>
      </c>
      <c r="L177" s="23" t="s">
        <v>130</v>
      </c>
    </row>
    <row r="178" s="23" customFormat="true" ht="16" hidden="false" customHeight="false" outlineLevel="0" collapsed="false">
      <c r="A178" s="23" t="s">
        <v>148</v>
      </c>
      <c r="B178" s="23" t="s">
        <v>580</v>
      </c>
      <c r="C178" s="36" t="n">
        <v>23</v>
      </c>
      <c r="D178" s="37" t="n">
        <v>25339818</v>
      </c>
      <c r="E178" s="37" t="n">
        <v>25407755</v>
      </c>
      <c r="F178" s="36" t="n">
        <v>-2.66616</v>
      </c>
      <c r="G178" s="36" t="n">
        <v>67938</v>
      </c>
      <c r="H178" s="23" t="s">
        <v>146</v>
      </c>
      <c r="I178" s="23" t="s">
        <v>147</v>
      </c>
      <c r="J178" s="23" t="s">
        <v>11</v>
      </c>
      <c r="K178" s="23" t="s">
        <v>691</v>
      </c>
      <c r="L178" s="23" t="s">
        <v>130</v>
      </c>
    </row>
    <row r="179" s="23" customFormat="true" ht="16" hidden="false" customHeight="false" outlineLevel="0" collapsed="false">
      <c r="A179" s="23" t="s">
        <v>692</v>
      </c>
      <c r="B179" s="23" t="s">
        <v>573</v>
      </c>
      <c r="C179" s="36" t="n">
        <v>23</v>
      </c>
      <c r="D179" s="37" t="n">
        <v>34140013</v>
      </c>
      <c r="E179" s="37" t="n">
        <v>34187768</v>
      </c>
      <c r="F179" s="36" t="n">
        <v>-2.36885</v>
      </c>
      <c r="G179" s="36" t="n">
        <v>47756</v>
      </c>
      <c r="H179" s="23" t="s">
        <v>693</v>
      </c>
      <c r="I179" s="23" t="s">
        <v>694</v>
      </c>
      <c r="J179" s="23" t="s">
        <v>11</v>
      </c>
    </row>
    <row r="180" s="23" customFormat="true" ht="16" hidden="false" customHeight="false" outlineLevel="0" collapsed="false">
      <c r="A180" s="23" t="s">
        <v>692</v>
      </c>
      <c r="B180" s="23" t="s">
        <v>576</v>
      </c>
      <c r="C180" s="36" t="n">
        <v>23</v>
      </c>
      <c r="D180" s="37" t="n">
        <v>34140013</v>
      </c>
      <c r="E180" s="37" t="n">
        <v>34187768</v>
      </c>
      <c r="F180" s="36" t="n">
        <v>-2.2806</v>
      </c>
      <c r="G180" s="36" t="n">
        <v>47756</v>
      </c>
      <c r="H180" s="23" t="s">
        <v>693</v>
      </c>
      <c r="I180" s="23" t="s">
        <v>694</v>
      </c>
      <c r="J180" s="23" t="s">
        <v>11</v>
      </c>
    </row>
    <row r="181" s="23" customFormat="true" ht="16" hidden="false" customHeight="false" outlineLevel="0" collapsed="false">
      <c r="A181" s="23" t="s">
        <v>692</v>
      </c>
      <c r="B181" s="23" t="s">
        <v>577</v>
      </c>
      <c r="C181" s="36" t="n">
        <v>23</v>
      </c>
      <c r="D181" s="37" t="n">
        <v>34140013</v>
      </c>
      <c r="E181" s="37" t="n">
        <v>34187768</v>
      </c>
      <c r="F181" s="36" t="n">
        <v>-2.37747</v>
      </c>
      <c r="G181" s="36" t="n">
        <v>47756</v>
      </c>
      <c r="H181" s="23" t="s">
        <v>693</v>
      </c>
      <c r="I181" s="23" t="s">
        <v>694</v>
      </c>
      <c r="J181" s="23" t="s">
        <v>11</v>
      </c>
    </row>
    <row r="182" s="23" customFormat="true" ht="16" hidden="false" customHeight="false" outlineLevel="0" collapsed="false">
      <c r="A182" s="23" t="s">
        <v>695</v>
      </c>
      <c r="B182" s="23" t="s">
        <v>577</v>
      </c>
      <c r="C182" s="36" t="n">
        <v>24</v>
      </c>
      <c r="D182" s="37" t="n">
        <v>5883369</v>
      </c>
      <c r="E182" s="37" t="n">
        <v>5944147</v>
      </c>
      <c r="F182" s="36" t="n">
        <v>-0.560618</v>
      </c>
      <c r="G182" s="36" t="n">
        <v>60779</v>
      </c>
      <c r="H182" s="23" t="s">
        <v>696</v>
      </c>
      <c r="I182" s="23" t="s">
        <v>697</v>
      </c>
      <c r="J182" s="23" t="s">
        <v>16</v>
      </c>
      <c r="L182" s="23" t="s">
        <v>155</v>
      </c>
    </row>
    <row r="183" s="23" customFormat="true" ht="16" hidden="false" customHeight="false" outlineLevel="0" collapsed="false">
      <c r="A183" s="23" t="s">
        <v>158</v>
      </c>
      <c r="B183" s="23" t="s">
        <v>577</v>
      </c>
      <c r="C183" s="36" t="n">
        <v>24</v>
      </c>
      <c r="D183" s="37" t="n">
        <v>20082285</v>
      </c>
      <c r="E183" s="37" t="n">
        <v>20202976</v>
      </c>
      <c r="F183" s="36" t="n">
        <v>0.380727</v>
      </c>
      <c r="G183" s="36" t="n">
        <v>120692</v>
      </c>
      <c r="H183" s="23" t="s">
        <v>698</v>
      </c>
      <c r="I183" s="23" t="s">
        <v>699</v>
      </c>
      <c r="J183" s="23" t="s">
        <v>629</v>
      </c>
      <c r="K183" s="23" t="s">
        <v>700</v>
      </c>
    </row>
    <row r="184" s="23" customFormat="true" ht="16" hidden="false" customHeight="false" outlineLevel="0" collapsed="false">
      <c r="A184" s="23" t="s">
        <v>701</v>
      </c>
      <c r="B184" s="23" t="s">
        <v>578</v>
      </c>
      <c r="C184" s="36" t="n">
        <v>25</v>
      </c>
      <c r="D184" s="37" t="n">
        <v>2323305</v>
      </c>
      <c r="E184" s="37" t="n">
        <v>2365420</v>
      </c>
      <c r="F184" s="36" t="n">
        <v>-1.76702</v>
      </c>
      <c r="G184" s="36" t="n">
        <v>42116</v>
      </c>
      <c r="H184" s="23" t="s">
        <v>702</v>
      </c>
      <c r="I184" s="23" t="s">
        <v>703</v>
      </c>
      <c r="J184" s="23" t="s">
        <v>11</v>
      </c>
    </row>
    <row r="185" s="23" customFormat="true" ht="16" hidden="false" customHeight="false" outlineLevel="0" collapsed="false">
      <c r="A185" s="23" t="s">
        <v>701</v>
      </c>
      <c r="B185" s="23" t="s">
        <v>579</v>
      </c>
      <c r="C185" s="36" t="n">
        <v>25</v>
      </c>
      <c r="D185" s="37" t="n">
        <v>2323305</v>
      </c>
      <c r="E185" s="37" t="n">
        <v>2365420</v>
      </c>
      <c r="F185" s="36" t="n">
        <v>-1.8252</v>
      </c>
      <c r="G185" s="36" t="n">
        <v>42116</v>
      </c>
      <c r="H185" s="23" t="s">
        <v>702</v>
      </c>
      <c r="I185" s="23" t="s">
        <v>703</v>
      </c>
      <c r="J185" s="23" t="s">
        <v>11</v>
      </c>
    </row>
    <row r="186" s="23" customFormat="true" ht="16" hidden="false" customHeight="false" outlineLevel="0" collapsed="false">
      <c r="A186" s="23" t="s">
        <v>701</v>
      </c>
      <c r="B186" s="23" t="s">
        <v>580</v>
      </c>
      <c r="C186" s="36" t="n">
        <v>25</v>
      </c>
      <c r="D186" s="37" t="n">
        <v>2323305</v>
      </c>
      <c r="E186" s="37" t="n">
        <v>2365420</v>
      </c>
      <c r="F186" s="36" t="n">
        <v>-1.87788</v>
      </c>
      <c r="G186" s="36" t="n">
        <v>42116</v>
      </c>
      <c r="H186" s="23" t="s">
        <v>702</v>
      </c>
      <c r="I186" s="23" t="s">
        <v>703</v>
      </c>
      <c r="J186" s="23" t="s">
        <v>11</v>
      </c>
    </row>
    <row r="187" s="23" customFormat="true" ht="16" hidden="false" customHeight="false" outlineLevel="0" collapsed="false">
      <c r="A187" s="23" t="s">
        <v>704</v>
      </c>
      <c r="B187" s="23" t="s">
        <v>578</v>
      </c>
      <c r="C187" s="36" t="n">
        <v>25</v>
      </c>
      <c r="D187" s="37" t="n">
        <v>19629724</v>
      </c>
      <c r="E187" s="37" t="n">
        <v>19724505</v>
      </c>
      <c r="F187" s="36" t="n">
        <v>-2.22757</v>
      </c>
      <c r="G187" s="36" t="n">
        <v>94782</v>
      </c>
      <c r="H187" s="23" t="s">
        <v>177</v>
      </c>
      <c r="I187" s="23" t="s">
        <v>179</v>
      </c>
      <c r="J187" s="23" t="s">
        <v>11</v>
      </c>
      <c r="L187" s="23" t="s">
        <v>175</v>
      </c>
    </row>
    <row r="188" s="23" customFormat="true" ht="16" hidden="false" customHeight="false" outlineLevel="0" collapsed="false">
      <c r="A188" s="23" t="s">
        <v>704</v>
      </c>
      <c r="B188" s="23" t="s">
        <v>579</v>
      </c>
      <c r="C188" s="36" t="n">
        <v>25</v>
      </c>
      <c r="D188" s="37" t="n">
        <v>19629724</v>
      </c>
      <c r="E188" s="37" t="n">
        <v>19724505</v>
      </c>
      <c r="F188" s="36" t="n">
        <v>-2.28432</v>
      </c>
      <c r="G188" s="36" t="n">
        <v>94782</v>
      </c>
      <c r="H188" s="23" t="s">
        <v>177</v>
      </c>
      <c r="I188" s="23" t="s">
        <v>179</v>
      </c>
      <c r="J188" s="23" t="s">
        <v>11</v>
      </c>
      <c r="L188" s="23" t="s">
        <v>175</v>
      </c>
    </row>
    <row r="189" s="23" customFormat="true" ht="16" hidden="false" customHeight="false" outlineLevel="0" collapsed="false">
      <c r="A189" s="23" t="s">
        <v>704</v>
      </c>
      <c r="B189" s="23" t="s">
        <v>580</v>
      </c>
      <c r="C189" s="36" t="n">
        <v>25</v>
      </c>
      <c r="D189" s="37" t="n">
        <v>19581064</v>
      </c>
      <c r="E189" s="37" t="n">
        <v>19629724</v>
      </c>
      <c r="F189" s="36" t="n">
        <v>-2.42394</v>
      </c>
      <c r="G189" s="36" t="n">
        <v>48661</v>
      </c>
      <c r="H189" s="23" t="s">
        <v>176</v>
      </c>
      <c r="I189" s="23" t="s">
        <v>177</v>
      </c>
      <c r="J189" s="23" t="s">
        <v>11</v>
      </c>
      <c r="L189" s="23" t="s">
        <v>175</v>
      </c>
    </row>
    <row r="190" s="23" customFormat="true" ht="16" hidden="false" customHeight="false" outlineLevel="0" collapsed="false">
      <c r="A190" s="23" t="s">
        <v>178</v>
      </c>
      <c r="B190" s="23" t="s">
        <v>573</v>
      </c>
      <c r="C190" s="36" t="n">
        <v>26</v>
      </c>
      <c r="D190" s="37" t="n">
        <v>23392991</v>
      </c>
      <c r="E190" s="37" t="n">
        <v>23414945</v>
      </c>
      <c r="F190" s="36" t="n">
        <v>-1.9329</v>
      </c>
      <c r="G190" s="36" t="n">
        <v>21955</v>
      </c>
      <c r="H190" s="23" t="s">
        <v>705</v>
      </c>
      <c r="I190" s="23" t="s">
        <v>706</v>
      </c>
      <c r="J190" s="23" t="s">
        <v>11</v>
      </c>
      <c r="K190" s="23" t="s">
        <v>707</v>
      </c>
    </row>
    <row r="191" s="23" customFormat="true" ht="16" hidden="false" customHeight="false" outlineLevel="0" collapsed="false">
      <c r="A191" s="23" t="s">
        <v>178</v>
      </c>
      <c r="B191" s="23" t="s">
        <v>576</v>
      </c>
      <c r="C191" s="36" t="n">
        <v>26</v>
      </c>
      <c r="D191" s="37" t="n">
        <v>23392991</v>
      </c>
      <c r="E191" s="37" t="n">
        <v>23414945</v>
      </c>
      <c r="F191" s="36" t="n">
        <v>-2.10407</v>
      </c>
      <c r="G191" s="36" t="n">
        <v>21955</v>
      </c>
      <c r="H191" s="23" t="s">
        <v>705</v>
      </c>
      <c r="I191" s="23" t="s">
        <v>706</v>
      </c>
      <c r="J191" s="23" t="s">
        <v>11</v>
      </c>
      <c r="K191" s="23" t="s">
        <v>707</v>
      </c>
    </row>
    <row r="192" s="23" customFormat="true" ht="16" hidden="false" customHeight="false" outlineLevel="0" collapsed="false">
      <c r="A192" s="23" t="s">
        <v>178</v>
      </c>
      <c r="B192" s="23" t="s">
        <v>577</v>
      </c>
      <c r="C192" s="36" t="n">
        <v>26</v>
      </c>
      <c r="D192" s="37" t="n">
        <v>23392991</v>
      </c>
      <c r="E192" s="37" t="n">
        <v>23414945</v>
      </c>
      <c r="F192" s="36" t="n">
        <v>-1.79711</v>
      </c>
      <c r="G192" s="36" t="n">
        <v>21955</v>
      </c>
      <c r="H192" s="23" t="s">
        <v>705</v>
      </c>
      <c r="I192" s="23" t="s">
        <v>706</v>
      </c>
      <c r="J192" s="23" t="s">
        <v>11</v>
      </c>
      <c r="K192" s="23" t="s">
        <v>707</v>
      </c>
    </row>
    <row r="193" s="23" customFormat="true" ht="16" hidden="false" customHeight="false" outlineLevel="0" collapsed="false">
      <c r="A193" s="23" t="s">
        <v>178</v>
      </c>
      <c r="B193" s="23" t="s">
        <v>578</v>
      </c>
      <c r="C193" s="36" t="n">
        <v>26</v>
      </c>
      <c r="D193" s="37" t="n">
        <v>23392991</v>
      </c>
      <c r="E193" s="37" t="n">
        <v>23414945</v>
      </c>
      <c r="F193" s="36" t="n">
        <v>-1.89596</v>
      </c>
      <c r="G193" s="36" t="n">
        <v>21955</v>
      </c>
      <c r="H193" s="23" t="s">
        <v>705</v>
      </c>
      <c r="I193" s="23" t="s">
        <v>706</v>
      </c>
      <c r="J193" s="23" t="s">
        <v>11</v>
      </c>
      <c r="K193" s="23" t="s">
        <v>707</v>
      </c>
    </row>
    <row r="194" s="23" customFormat="true" ht="16" hidden="false" customHeight="false" outlineLevel="0" collapsed="false">
      <c r="A194" s="23" t="s">
        <v>178</v>
      </c>
      <c r="B194" s="23" t="s">
        <v>579</v>
      </c>
      <c r="C194" s="36" t="n">
        <v>26</v>
      </c>
      <c r="D194" s="37" t="n">
        <v>23392991</v>
      </c>
      <c r="E194" s="37" t="n">
        <v>23414945</v>
      </c>
      <c r="F194" s="36" t="n">
        <v>-2.08337</v>
      </c>
      <c r="G194" s="36" t="n">
        <v>21955</v>
      </c>
      <c r="H194" s="23" t="s">
        <v>705</v>
      </c>
      <c r="I194" s="23" t="s">
        <v>706</v>
      </c>
      <c r="J194" s="23" t="s">
        <v>11</v>
      </c>
      <c r="K194" s="23" t="s">
        <v>707</v>
      </c>
    </row>
    <row r="195" s="23" customFormat="true" ht="16" hidden="false" customHeight="false" outlineLevel="0" collapsed="false">
      <c r="A195" s="23" t="s">
        <v>178</v>
      </c>
      <c r="B195" s="23" t="s">
        <v>580</v>
      </c>
      <c r="C195" s="36" t="n">
        <v>26</v>
      </c>
      <c r="D195" s="37" t="n">
        <v>23392991</v>
      </c>
      <c r="E195" s="37" t="n">
        <v>23414945</v>
      </c>
      <c r="F195" s="36" t="n">
        <v>-1.9828</v>
      </c>
      <c r="G195" s="36" t="n">
        <v>21955</v>
      </c>
      <c r="H195" s="23" t="s">
        <v>705</v>
      </c>
      <c r="I195" s="23" t="s">
        <v>706</v>
      </c>
      <c r="J195" s="23" t="s">
        <v>11</v>
      </c>
      <c r="K195" s="23" t="s">
        <v>707</v>
      </c>
    </row>
    <row r="196" s="23" customFormat="true" ht="16" hidden="false" customHeight="false" outlineLevel="0" collapsed="false">
      <c r="A196" s="23" t="s">
        <v>708</v>
      </c>
      <c r="B196" s="23" t="s">
        <v>581</v>
      </c>
      <c r="C196" s="36" t="n">
        <v>26</v>
      </c>
      <c r="D196" s="37" t="n">
        <v>31764609</v>
      </c>
      <c r="E196" s="37" t="n">
        <v>31791751</v>
      </c>
      <c r="F196" s="36" t="n">
        <v>-1.41889</v>
      </c>
      <c r="G196" s="36" t="n">
        <v>27143</v>
      </c>
      <c r="H196" s="23" t="s">
        <v>709</v>
      </c>
      <c r="I196" s="23" t="s">
        <v>710</v>
      </c>
      <c r="J196" s="23" t="s">
        <v>11</v>
      </c>
      <c r="K196" s="0" t="s">
        <v>711</v>
      </c>
    </row>
    <row r="197" s="23" customFormat="true" ht="16" hidden="false" customHeight="false" outlineLevel="0" collapsed="false">
      <c r="A197" s="23" t="s">
        <v>708</v>
      </c>
      <c r="B197" s="23" t="s">
        <v>569</v>
      </c>
      <c r="C197" s="36" t="n">
        <v>26</v>
      </c>
      <c r="D197" s="37" t="n">
        <v>31764609</v>
      </c>
      <c r="E197" s="37" t="n">
        <v>31791751</v>
      </c>
      <c r="F197" s="36" t="n">
        <v>-1.44604</v>
      </c>
      <c r="G197" s="36" t="n">
        <v>27143</v>
      </c>
      <c r="H197" s="23" t="s">
        <v>709</v>
      </c>
      <c r="I197" s="23" t="s">
        <v>710</v>
      </c>
      <c r="J197" s="23" t="s">
        <v>11</v>
      </c>
      <c r="K197" s="0" t="s">
        <v>711</v>
      </c>
    </row>
    <row r="198" s="23" customFormat="true" ht="16" hidden="false" customHeight="false" outlineLevel="0" collapsed="false">
      <c r="A198" s="23" t="s">
        <v>708</v>
      </c>
      <c r="B198" s="23" t="s">
        <v>571</v>
      </c>
      <c r="C198" s="36" t="n">
        <v>26</v>
      </c>
      <c r="D198" s="37" t="n">
        <v>31764609</v>
      </c>
      <c r="E198" s="37" t="n">
        <v>31791751</v>
      </c>
      <c r="F198" s="36" t="n">
        <v>-1.4527</v>
      </c>
      <c r="G198" s="36" t="n">
        <v>27143</v>
      </c>
      <c r="H198" s="23" t="s">
        <v>709</v>
      </c>
      <c r="I198" s="23" t="s">
        <v>710</v>
      </c>
      <c r="J198" s="23" t="s">
        <v>11</v>
      </c>
      <c r="K198" s="0" t="s">
        <v>711</v>
      </c>
    </row>
    <row r="199" s="23" customFormat="true" ht="16" hidden="false" customHeight="false" outlineLevel="0" collapsed="false">
      <c r="A199" s="23" t="s">
        <v>712</v>
      </c>
      <c r="B199" s="23" t="s">
        <v>581</v>
      </c>
      <c r="C199" s="36" t="n">
        <v>27</v>
      </c>
      <c r="D199" s="37" t="n">
        <v>20067064</v>
      </c>
      <c r="E199" s="37" t="n">
        <v>20090652</v>
      </c>
      <c r="F199" s="36" t="n">
        <v>-2.8583</v>
      </c>
      <c r="G199" s="36" t="n">
        <v>23589</v>
      </c>
      <c r="H199" s="23" t="s">
        <v>181</v>
      </c>
      <c r="I199" s="23" t="s">
        <v>182</v>
      </c>
      <c r="J199" s="23" t="s">
        <v>11</v>
      </c>
      <c r="L199" s="23" t="s">
        <v>180</v>
      </c>
    </row>
    <row r="200" s="23" customFormat="true" ht="16" hidden="false" customHeight="false" outlineLevel="0" collapsed="false">
      <c r="A200" s="23" t="s">
        <v>712</v>
      </c>
      <c r="B200" s="23" t="s">
        <v>569</v>
      </c>
      <c r="C200" s="36" t="n">
        <v>27</v>
      </c>
      <c r="D200" s="37" t="n">
        <v>20067064</v>
      </c>
      <c r="E200" s="37" t="n">
        <v>20090652</v>
      </c>
      <c r="F200" s="36" t="n">
        <v>-2.38125</v>
      </c>
      <c r="G200" s="36" t="n">
        <v>23589</v>
      </c>
      <c r="H200" s="23" t="s">
        <v>181</v>
      </c>
      <c r="I200" s="23" t="s">
        <v>182</v>
      </c>
      <c r="J200" s="23" t="s">
        <v>11</v>
      </c>
      <c r="L200" s="23" t="s">
        <v>180</v>
      </c>
    </row>
    <row r="201" s="23" customFormat="true" ht="16" hidden="false" customHeight="false" outlineLevel="0" collapsed="false">
      <c r="A201" s="23" t="s">
        <v>712</v>
      </c>
      <c r="B201" s="23" t="s">
        <v>571</v>
      </c>
      <c r="C201" s="36" t="n">
        <v>27</v>
      </c>
      <c r="D201" s="37" t="n">
        <v>20067064</v>
      </c>
      <c r="E201" s="37" t="n">
        <v>20090652</v>
      </c>
      <c r="F201" s="36" t="n">
        <v>-2.58437</v>
      </c>
      <c r="G201" s="36" t="n">
        <v>23589</v>
      </c>
      <c r="H201" s="23" t="s">
        <v>181</v>
      </c>
      <c r="I201" s="23" t="s">
        <v>182</v>
      </c>
      <c r="J201" s="23" t="s">
        <v>11</v>
      </c>
      <c r="L201" s="23" t="s">
        <v>180</v>
      </c>
    </row>
    <row r="202" s="23" customFormat="true" ht="16" hidden="false" customHeight="false" outlineLevel="0" collapsed="false">
      <c r="A202" s="23" t="s">
        <v>713</v>
      </c>
      <c r="B202" s="23" t="s">
        <v>578</v>
      </c>
      <c r="C202" s="36" t="n">
        <v>2</v>
      </c>
      <c r="D202" s="37" t="n">
        <v>61173795</v>
      </c>
      <c r="E202" s="37" t="n">
        <v>61211208</v>
      </c>
      <c r="F202" s="36" t="n">
        <v>0.741691</v>
      </c>
      <c r="G202" s="36" t="n">
        <v>37414</v>
      </c>
      <c r="H202" s="23" t="s">
        <v>714</v>
      </c>
      <c r="I202" s="23" t="s">
        <v>715</v>
      </c>
      <c r="J202" s="23" t="s">
        <v>174</v>
      </c>
    </row>
    <row r="203" s="23" customFormat="true" ht="16" hidden="false" customHeight="false" outlineLevel="0" collapsed="false">
      <c r="A203" s="23" t="s">
        <v>713</v>
      </c>
      <c r="B203" s="23" t="s">
        <v>579</v>
      </c>
      <c r="C203" s="36" t="n">
        <v>2</v>
      </c>
      <c r="D203" s="37" t="n">
        <v>61173795</v>
      </c>
      <c r="E203" s="37" t="n">
        <v>61211208</v>
      </c>
      <c r="F203" s="36" t="n">
        <v>0.691609</v>
      </c>
      <c r="G203" s="36" t="n">
        <v>37414</v>
      </c>
      <c r="H203" s="23" t="s">
        <v>714</v>
      </c>
      <c r="I203" s="23" t="s">
        <v>715</v>
      </c>
      <c r="J203" s="23" t="s">
        <v>174</v>
      </c>
    </row>
    <row r="204" s="23" customFormat="true" ht="16" hidden="false" customHeight="false" outlineLevel="0" collapsed="false">
      <c r="A204" s="23" t="s">
        <v>713</v>
      </c>
      <c r="B204" s="23" t="s">
        <v>580</v>
      </c>
      <c r="C204" s="36" t="n">
        <v>2</v>
      </c>
      <c r="D204" s="37" t="n">
        <v>61173795</v>
      </c>
      <c r="E204" s="37" t="n">
        <v>61211208</v>
      </c>
      <c r="F204" s="36" t="n">
        <v>0.62827</v>
      </c>
      <c r="G204" s="36" t="n">
        <v>37414</v>
      </c>
      <c r="H204" s="23" t="s">
        <v>714</v>
      </c>
      <c r="I204" s="23" t="s">
        <v>715</v>
      </c>
      <c r="J204" s="23" t="s">
        <v>174</v>
      </c>
    </row>
    <row r="205" s="23" customFormat="true" ht="16" hidden="false" customHeight="false" outlineLevel="0" collapsed="false">
      <c r="A205" s="23" t="s">
        <v>716</v>
      </c>
      <c r="B205" s="23" t="s">
        <v>573</v>
      </c>
      <c r="C205" s="36" t="n">
        <v>27</v>
      </c>
      <c r="D205" s="37" t="n">
        <v>25822816</v>
      </c>
      <c r="E205" s="37" t="n">
        <v>25879452</v>
      </c>
      <c r="F205" s="36" t="n">
        <v>-2.3435</v>
      </c>
      <c r="G205" s="36" t="n">
        <v>56637</v>
      </c>
      <c r="H205" s="23" t="s">
        <v>187</v>
      </c>
      <c r="I205" s="23" t="s">
        <v>188</v>
      </c>
      <c r="J205" s="23" t="s">
        <v>11</v>
      </c>
      <c r="K205" s="0" t="s">
        <v>189</v>
      </c>
      <c r="L205" s="23" t="s">
        <v>186</v>
      </c>
    </row>
    <row r="206" s="23" customFormat="true" ht="16" hidden="false" customHeight="false" outlineLevel="0" collapsed="false">
      <c r="A206" s="23" t="s">
        <v>716</v>
      </c>
      <c r="B206" s="23" t="s">
        <v>576</v>
      </c>
      <c r="C206" s="36" t="n">
        <v>27</v>
      </c>
      <c r="D206" s="37" t="n">
        <v>25822816</v>
      </c>
      <c r="E206" s="37" t="n">
        <v>25879452</v>
      </c>
      <c r="F206" s="36" t="n">
        <v>-2.30678</v>
      </c>
      <c r="G206" s="36" t="n">
        <v>56637</v>
      </c>
      <c r="H206" s="23" t="s">
        <v>187</v>
      </c>
      <c r="I206" s="23" t="s">
        <v>188</v>
      </c>
      <c r="J206" s="23" t="s">
        <v>11</v>
      </c>
      <c r="K206" s="0" t="s">
        <v>189</v>
      </c>
      <c r="L206" s="23" t="s">
        <v>186</v>
      </c>
    </row>
    <row r="207" s="23" customFormat="true" ht="16" hidden="false" customHeight="false" outlineLevel="0" collapsed="false">
      <c r="A207" s="23" t="s">
        <v>716</v>
      </c>
      <c r="B207" s="23" t="s">
        <v>577</v>
      </c>
      <c r="C207" s="36" t="n">
        <v>27</v>
      </c>
      <c r="D207" s="37" t="n">
        <v>25822816</v>
      </c>
      <c r="E207" s="37" t="n">
        <v>25879452</v>
      </c>
      <c r="F207" s="36" t="n">
        <v>-2.31179</v>
      </c>
      <c r="G207" s="36" t="n">
        <v>56637</v>
      </c>
      <c r="H207" s="23" t="s">
        <v>187</v>
      </c>
      <c r="I207" s="23" t="s">
        <v>188</v>
      </c>
      <c r="J207" s="23" t="s">
        <v>11</v>
      </c>
      <c r="K207" s="0" t="s">
        <v>189</v>
      </c>
      <c r="L207" s="23" t="s">
        <v>186</v>
      </c>
    </row>
    <row r="208" s="23" customFormat="true" ht="16" hidden="false" customHeight="false" outlineLevel="0" collapsed="false">
      <c r="A208" s="23" t="s">
        <v>716</v>
      </c>
      <c r="B208" s="23" t="s">
        <v>578</v>
      </c>
      <c r="C208" s="36" t="n">
        <v>27</v>
      </c>
      <c r="D208" s="37" t="n">
        <v>25822816</v>
      </c>
      <c r="E208" s="37" t="n">
        <v>25879452</v>
      </c>
      <c r="F208" s="36" t="n">
        <v>-2.13031</v>
      </c>
      <c r="G208" s="36" t="n">
        <v>56637</v>
      </c>
      <c r="H208" s="23" t="s">
        <v>187</v>
      </c>
      <c r="I208" s="23" t="s">
        <v>188</v>
      </c>
      <c r="J208" s="23" t="s">
        <v>11</v>
      </c>
      <c r="K208" s="0" t="s">
        <v>189</v>
      </c>
      <c r="L208" s="23" t="s">
        <v>186</v>
      </c>
    </row>
    <row r="209" s="23" customFormat="true" ht="16" hidden="false" customHeight="false" outlineLevel="0" collapsed="false">
      <c r="A209" s="23" t="s">
        <v>716</v>
      </c>
      <c r="B209" s="23" t="s">
        <v>579</v>
      </c>
      <c r="C209" s="36" t="n">
        <v>27</v>
      </c>
      <c r="D209" s="37" t="n">
        <v>25879452</v>
      </c>
      <c r="E209" s="37" t="n">
        <v>25940581</v>
      </c>
      <c r="F209" s="36" t="n">
        <v>-3.14362</v>
      </c>
      <c r="G209" s="36" t="n">
        <v>61130</v>
      </c>
      <c r="H209" s="23" t="s">
        <v>188</v>
      </c>
      <c r="I209" s="23" t="s">
        <v>190</v>
      </c>
      <c r="J209" s="23" t="s">
        <v>11</v>
      </c>
      <c r="K209" s="0" t="s">
        <v>189</v>
      </c>
      <c r="L209" s="23" t="s">
        <v>186</v>
      </c>
    </row>
    <row r="210" s="23" customFormat="true" ht="16" hidden="false" customHeight="false" outlineLevel="0" collapsed="false">
      <c r="A210" s="23" t="s">
        <v>716</v>
      </c>
      <c r="B210" s="23" t="s">
        <v>580</v>
      </c>
      <c r="C210" s="36" t="n">
        <v>27</v>
      </c>
      <c r="D210" s="37" t="n">
        <v>25822816</v>
      </c>
      <c r="E210" s="37" t="n">
        <v>25879452</v>
      </c>
      <c r="F210" s="36" t="n">
        <v>-2.15296</v>
      </c>
      <c r="G210" s="36" t="n">
        <v>56637</v>
      </c>
      <c r="H210" s="23" t="s">
        <v>187</v>
      </c>
      <c r="I210" s="23" t="s">
        <v>188</v>
      </c>
      <c r="J210" s="23" t="s">
        <v>11</v>
      </c>
      <c r="K210" s="0" t="s">
        <v>189</v>
      </c>
      <c r="L210" s="23" t="s">
        <v>186</v>
      </c>
    </row>
    <row r="211" s="23" customFormat="true" ht="16" hidden="false" customHeight="false" outlineLevel="0" collapsed="false">
      <c r="A211" s="23" t="s">
        <v>183</v>
      </c>
      <c r="B211" s="23" t="s">
        <v>581</v>
      </c>
      <c r="C211" s="36" t="n">
        <v>27</v>
      </c>
      <c r="D211" s="37" t="n">
        <v>39061885</v>
      </c>
      <c r="E211" s="37" t="n">
        <v>39091877</v>
      </c>
      <c r="F211" s="36" t="n">
        <v>-2.09873</v>
      </c>
      <c r="G211" s="36" t="n">
        <v>29993</v>
      </c>
      <c r="H211" s="23" t="s">
        <v>196</v>
      </c>
      <c r="I211" s="23" t="s">
        <v>197</v>
      </c>
      <c r="J211" s="23" t="s">
        <v>11</v>
      </c>
      <c r="L211" s="23" t="s">
        <v>195</v>
      </c>
    </row>
    <row r="212" s="23" customFormat="true" ht="16" hidden="false" customHeight="false" outlineLevel="0" collapsed="false">
      <c r="A212" s="23" t="s">
        <v>183</v>
      </c>
      <c r="B212" s="23" t="s">
        <v>569</v>
      </c>
      <c r="C212" s="36" t="n">
        <v>27</v>
      </c>
      <c r="D212" s="37" t="n">
        <v>39061885</v>
      </c>
      <c r="E212" s="37" t="n">
        <v>39091877</v>
      </c>
      <c r="F212" s="36" t="n">
        <v>-2.12998</v>
      </c>
      <c r="G212" s="36" t="n">
        <v>29993</v>
      </c>
      <c r="H212" s="23" t="s">
        <v>196</v>
      </c>
      <c r="I212" s="23" t="s">
        <v>197</v>
      </c>
      <c r="J212" s="23" t="s">
        <v>11</v>
      </c>
      <c r="L212" s="23" t="s">
        <v>195</v>
      </c>
    </row>
    <row r="213" s="23" customFormat="true" ht="16" hidden="false" customHeight="false" outlineLevel="0" collapsed="false">
      <c r="A213" s="23" t="s">
        <v>183</v>
      </c>
      <c r="B213" s="23" t="s">
        <v>571</v>
      </c>
      <c r="C213" s="36" t="n">
        <v>27</v>
      </c>
      <c r="D213" s="37" t="n">
        <v>39061885</v>
      </c>
      <c r="E213" s="37" t="n">
        <v>39091877</v>
      </c>
      <c r="F213" s="36" t="n">
        <v>-2.19738</v>
      </c>
      <c r="G213" s="36" t="n">
        <v>29993</v>
      </c>
      <c r="H213" s="23" t="s">
        <v>196</v>
      </c>
      <c r="I213" s="23" t="s">
        <v>197</v>
      </c>
      <c r="J213" s="23" t="s">
        <v>11</v>
      </c>
      <c r="L213" s="23" t="s">
        <v>195</v>
      </c>
    </row>
    <row r="214" s="23" customFormat="true" ht="16" hidden="false" customHeight="false" outlineLevel="0" collapsed="false">
      <c r="A214" s="23" t="s">
        <v>717</v>
      </c>
      <c r="B214" s="23" t="s">
        <v>581</v>
      </c>
      <c r="C214" s="36" t="n">
        <v>28</v>
      </c>
      <c r="D214" s="37" t="n">
        <v>24292229</v>
      </c>
      <c r="E214" s="37" t="n">
        <v>24365059</v>
      </c>
      <c r="F214" s="36" t="n">
        <v>-2.20951</v>
      </c>
      <c r="G214" s="36" t="n">
        <v>72831</v>
      </c>
      <c r="H214" s="23" t="s">
        <v>211</v>
      </c>
      <c r="I214" s="23" t="s">
        <v>212</v>
      </c>
      <c r="J214" s="23" t="s">
        <v>11</v>
      </c>
      <c r="K214" s="0" t="s">
        <v>213</v>
      </c>
      <c r="L214" s="23" t="s">
        <v>210</v>
      </c>
    </row>
    <row r="215" s="23" customFormat="true" ht="16" hidden="false" customHeight="false" outlineLevel="0" collapsed="false">
      <c r="A215" s="23" t="s">
        <v>717</v>
      </c>
      <c r="B215" s="23" t="s">
        <v>569</v>
      </c>
      <c r="C215" s="36" t="n">
        <v>28</v>
      </c>
      <c r="D215" s="37" t="n">
        <v>24292229</v>
      </c>
      <c r="E215" s="37" t="n">
        <v>24365059</v>
      </c>
      <c r="F215" s="36" t="n">
        <v>-2.07458</v>
      </c>
      <c r="G215" s="36" t="n">
        <v>72831</v>
      </c>
      <c r="H215" s="23" t="s">
        <v>211</v>
      </c>
      <c r="I215" s="23" t="s">
        <v>212</v>
      </c>
      <c r="J215" s="23" t="s">
        <v>11</v>
      </c>
      <c r="K215" s="0" t="s">
        <v>213</v>
      </c>
      <c r="L215" s="23" t="s">
        <v>210</v>
      </c>
    </row>
    <row r="216" s="23" customFormat="true" ht="16" hidden="false" customHeight="false" outlineLevel="0" collapsed="false">
      <c r="A216" s="23" t="s">
        <v>717</v>
      </c>
      <c r="B216" s="23" t="s">
        <v>571</v>
      </c>
      <c r="C216" s="36" t="n">
        <v>28</v>
      </c>
      <c r="D216" s="37" t="n">
        <v>24292229</v>
      </c>
      <c r="E216" s="37" t="n">
        <v>24365059</v>
      </c>
      <c r="F216" s="36" t="n">
        <v>-2.15157</v>
      </c>
      <c r="G216" s="36" t="n">
        <v>72831</v>
      </c>
      <c r="H216" s="23" t="s">
        <v>211</v>
      </c>
      <c r="I216" s="23" t="s">
        <v>212</v>
      </c>
      <c r="J216" s="23" t="s">
        <v>11</v>
      </c>
      <c r="K216" s="0" t="s">
        <v>213</v>
      </c>
      <c r="L216" s="23" t="s">
        <v>210</v>
      </c>
    </row>
    <row r="217" s="23" customFormat="true" ht="16" hidden="false" customHeight="false" outlineLevel="0" collapsed="false">
      <c r="A217" s="23" t="s">
        <v>718</v>
      </c>
      <c r="B217" s="23" t="s">
        <v>571</v>
      </c>
      <c r="C217" s="36" t="n">
        <v>29</v>
      </c>
      <c r="D217" s="37" t="n">
        <v>23975214</v>
      </c>
      <c r="E217" s="37" t="n">
        <v>24014819</v>
      </c>
      <c r="F217" s="36" t="n">
        <v>-2.70347</v>
      </c>
      <c r="G217" s="36" t="n">
        <v>39606</v>
      </c>
      <c r="H217" s="23" t="s">
        <v>225</v>
      </c>
      <c r="I217" s="23" t="s">
        <v>226</v>
      </c>
      <c r="J217" s="23" t="s">
        <v>16</v>
      </c>
      <c r="L217" s="23" t="s">
        <v>224</v>
      </c>
    </row>
    <row r="218" s="23" customFormat="true" ht="16" hidden="false" customHeight="false" outlineLevel="0" collapsed="false">
      <c r="A218" s="23" t="s">
        <v>719</v>
      </c>
      <c r="B218" s="23" t="s">
        <v>577</v>
      </c>
      <c r="C218" s="36" t="n">
        <v>2</v>
      </c>
      <c r="D218" s="37" t="n">
        <v>77763225</v>
      </c>
      <c r="E218" s="37" t="n">
        <v>77793201</v>
      </c>
      <c r="F218" s="36" t="n">
        <v>0.509715</v>
      </c>
      <c r="G218" s="36" t="n">
        <v>29977</v>
      </c>
      <c r="H218" s="23" t="s">
        <v>720</v>
      </c>
      <c r="I218" s="23" t="s">
        <v>721</v>
      </c>
      <c r="J218" s="23" t="s">
        <v>629</v>
      </c>
    </row>
    <row r="219" s="23" customFormat="true" ht="16" hidden="false" customHeight="false" outlineLevel="0" collapsed="false">
      <c r="A219" s="23" t="s">
        <v>209</v>
      </c>
      <c r="B219" s="23" t="s">
        <v>571</v>
      </c>
      <c r="C219" s="36" t="n">
        <v>2</v>
      </c>
      <c r="D219" s="37" t="n">
        <v>112600410</v>
      </c>
      <c r="E219" s="37" t="n">
        <v>112631781</v>
      </c>
      <c r="F219" s="36" t="n">
        <v>-2.57458</v>
      </c>
      <c r="G219" s="36" t="n">
        <v>31372</v>
      </c>
      <c r="H219" s="23" t="s">
        <v>207</v>
      </c>
      <c r="I219" s="23" t="s">
        <v>208</v>
      </c>
      <c r="J219" s="23" t="s">
        <v>16</v>
      </c>
      <c r="L219" s="23" t="s">
        <v>206</v>
      </c>
    </row>
    <row r="220" s="23" customFormat="true" ht="16" hidden="false" customHeight="false" outlineLevel="0" collapsed="false">
      <c r="A220" s="23" t="s">
        <v>209</v>
      </c>
      <c r="B220" s="23" t="s">
        <v>573</v>
      </c>
      <c r="C220" s="36" t="n">
        <v>2</v>
      </c>
      <c r="D220" s="37" t="n">
        <v>112600410</v>
      </c>
      <c r="E220" s="37" t="n">
        <v>112631781</v>
      </c>
      <c r="F220" s="36" t="n">
        <v>-2.09921</v>
      </c>
      <c r="G220" s="36" t="n">
        <v>31372</v>
      </c>
      <c r="H220" s="23" t="s">
        <v>207</v>
      </c>
      <c r="I220" s="23" t="s">
        <v>208</v>
      </c>
      <c r="J220" s="23" t="s">
        <v>11</v>
      </c>
      <c r="L220" s="23" t="s">
        <v>206</v>
      </c>
    </row>
    <row r="221" s="23" customFormat="true" ht="16" hidden="false" customHeight="false" outlineLevel="0" collapsed="false">
      <c r="A221" s="23" t="s">
        <v>209</v>
      </c>
      <c r="B221" s="23" t="s">
        <v>576</v>
      </c>
      <c r="C221" s="36" t="n">
        <v>2</v>
      </c>
      <c r="D221" s="37" t="n">
        <v>112600410</v>
      </c>
      <c r="E221" s="37" t="n">
        <v>112631781</v>
      </c>
      <c r="F221" s="36" t="n">
        <v>-2.3005</v>
      </c>
      <c r="G221" s="36" t="n">
        <v>31372</v>
      </c>
      <c r="H221" s="23" t="s">
        <v>207</v>
      </c>
      <c r="I221" s="23" t="s">
        <v>208</v>
      </c>
      <c r="J221" s="23" t="s">
        <v>11</v>
      </c>
      <c r="L221" s="23" t="s">
        <v>206</v>
      </c>
    </row>
    <row r="222" s="23" customFormat="true" ht="16" hidden="false" customHeight="false" outlineLevel="0" collapsed="false">
      <c r="A222" s="23" t="s">
        <v>209</v>
      </c>
      <c r="B222" s="23" t="s">
        <v>577</v>
      </c>
      <c r="C222" s="36" t="n">
        <v>2</v>
      </c>
      <c r="D222" s="37" t="n">
        <v>112600410</v>
      </c>
      <c r="E222" s="37" t="n">
        <v>112631781</v>
      </c>
      <c r="F222" s="36" t="n">
        <v>-2.79394</v>
      </c>
      <c r="G222" s="36" t="n">
        <v>31372</v>
      </c>
      <c r="H222" s="23" t="s">
        <v>207</v>
      </c>
      <c r="I222" s="23" t="s">
        <v>208</v>
      </c>
      <c r="J222" s="23" t="s">
        <v>11</v>
      </c>
      <c r="L222" s="23" t="s">
        <v>206</v>
      </c>
    </row>
    <row r="223" s="23" customFormat="true" ht="16" hidden="false" customHeight="false" outlineLevel="0" collapsed="false">
      <c r="A223" s="23" t="s">
        <v>209</v>
      </c>
      <c r="B223" s="23" t="s">
        <v>578</v>
      </c>
      <c r="C223" s="36" t="n">
        <v>2</v>
      </c>
      <c r="D223" s="37" t="n">
        <v>112600410</v>
      </c>
      <c r="E223" s="37" t="n">
        <v>112631781</v>
      </c>
      <c r="F223" s="36" t="n">
        <v>-2.21502</v>
      </c>
      <c r="G223" s="36" t="n">
        <v>31372</v>
      </c>
      <c r="H223" s="23" t="s">
        <v>207</v>
      </c>
      <c r="I223" s="23" t="s">
        <v>208</v>
      </c>
      <c r="J223" s="23" t="s">
        <v>11</v>
      </c>
      <c r="L223" s="23" t="s">
        <v>206</v>
      </c>
    </row>
    <row r="224" s="23" customFormat="true" ht="16" hidden="false" customHeight="false" outlineLevel="0" collapsed="false">
      <c r="A224" s="23" t="s">
        <v>209</v>
      </c>
      <c r="B224" s="23" t="s">
        <v>579</v>
      </c>
      <c r="C224" s="36" t="n">
        <v>2</v>
      </c>
      <c r="D224" s="37" t="n">
        <v>112600410</v>
      </c>
      <c r="E224" s="37" t="n">
        <v>112631781</v>
      </c>
      <c r="F224" s="36" t="n">
        <v>-2.52687</v>
      </c>
      <c r="G224" s="36" t="n">
        <v>31372</v>
      </c>
      <c r="H224" s="23" t="s">
        <v>207</v>
      </c>
      <c r="I224" s="23" t="s">
        <v>208</v>
      </c>
      <c r="J224" s="23" t="s">
        <v>11</v>
      </c>
      <c r="L224" s="23" t="s">
        <v>206</v>
      </c>
    </row>
    <row r="225" s="23" customFormat="true" ht="16" hidden="false" customHeight="false" outlineLevel="0" collapsed="false">
      <c r="A225" s="23" t="s">
        <v>209</v>
      </c>
      <c r="B225" s="23" t="s">
        <v>580</v>
      </c>
      <c r="C225" s="36" t="n">
        <v>2</v>
      </c>
      <c r="D225" s="37" t="n">
        <v>112600410</v>
      </c>
      <c r="E225" s="37" t="n">
        <v>112631781</v>
      </c>
      <c r="F225" s="36" t="n">
        <v>-2.18654</v>
      </c>
      <c r="G225" s="36" t="n">
        <v>31372</v>
      </c>
      <c r="H225" s="23" t="s">
        <v>207</v>
      </c>
      <c r="I225" s="23" t="s">
        <v>208</v>
      </c>
      <c r="J225" s="23" t="s">
        <v>11</v>
      </c>
      <c r="L225" s="23" t="s">
        <v>206</v>
      </c>
    </row>
    <row r="226" s="23" customFormat="true" ht="16" hidden="false" customHeight="false" outlineLevel="0" collapsed="false">
      <c r="C226" s="36"/>
      <c r="D226" s="37"/>
      <c r="E226" s="37"/>
      <c r="F226" s="36"/>
      <c r="G226" s="36"/>
      <c r="J226" s="23" t="s">
        <v>722</v>
      </c>
    </row>
    <row r="227" s="23" customFormat="true" ht="16" hidden="false" customHeight="false" outlineLevel="0" collapsed="false">
      <c r="C227" s="36"/>
      <c r="D227" s="37"/>
      <c r="E227" s="37"/>
      <c r="F227" s="36"/>
      <c r="G227" s="36"/>
    </row>
    <row r="228" s="23" customFormat="true" ht="16" hidden="false" customHeight="false" outlineLevel="0" collapsed="false">
      <c r="C228" s="36"/>
      <c r="D228" s="37"/>
      <c r="E228" s="37"/>
      <c r="F228" s="36"/>
      <c r="G228" s="36"/>
    </row>
    <row r="229" s="23" customFormat="true" ht="16" hidden="false" customHeight="false" outlineLevel="0" collapsed="false">
      <c r="C229" s="36"/>
      <c r="D229" s="37"/>
      <c r="E229" s="37"/>
      <c r="F229" s="36"/>
      <c r="G229" s="36"/>
    </row>
    <row r="230" s="23" customFormat="true" ht="16" hidden="false" customHeight="false" outlineLevel="0" collapsed="false">
      <c r="C230" s="36"/>
      <c r="D230" s="37"/>
      <c r="E230" s="37"/>
      <c r="F230" s="36"/>
      <c r="G230" s="36"/>
    </row>
    <row r="231" s="23" customFormat="true" ht="16" hidden="false" customHeight="false" outlineLevel="0" collapsed="false">
      <c r="C231" s="36"/>
      <c r="D231" s="37"/>
      <c r="E231" s="37"/>
      <c r="F231" s="36"/>
      <c r="G231" s="36"/>
    </row>
    <row r="232" s="23" customFormat="true" ht="16" hidden="false" customHeight="false" outlineLevel="0" collapsed="false">
      <c r="C232" s="36"/>
      <c r="D232" s="37"/>
      <c r="E232" s="37"/>
      <c r="F232" s="36"/>
      <c r="G232" s="36"/>
    </row>
    <row r="233" s="23" customFormat="true" ht="16" hidden="false" customHeight="false" outlineLevel="0" collapsed="false">
      <c r="C233" s="36"/>
      <c r="D233" s="37"/>
      <c r="E233" s="37"/>
      <c r="F233" s="36"/>
      <c r="G233" s="36"/>
    </row>
    <row r="234" s="23" customFormat="true" ht="16" hidden="false" customHeight="false" outlineLevel="0" collapsed="false">
      <c r="C234" s="36"/>
      <c r="D234" s="37"/>
      <c r="E234" s="37"/>
      <c r="F234" s="36"/>
      <c r="G234" s="36"/>
    </row>
    <row r="235" s="23" customFormat="true" ht="16" hidden="false" customHeight="false" outlineLevel="0" collapsed="false">
      <c r="C235" s="36"/>
      <c r="D235" s="37"/>
      <c r="E235" s="37"/>
      <c r="F235" s="36"/>
      <c r="G235" s="36"/>
    </row>
    <row r="236" s="23" customFormat="true" ht="16" hidden="false" customHeight="false" outlineLevel="0" collapsed="false">
      <c r="C236" s="36"/>
      <c r="D236" s="37"/>
      <c r="E236" s="37"/>
      <c r="F236" s="36"/>
      <c r="G236" s="36"/>
    </row>
    <row r="237" s="23" customFormat="true" ht="16" hidden="false" customHeight="false" outlineLevel="0" collapsed="false">
      <c r="C237" s="36"/>
      <c r="D237" s="37"/>
      <c r="E237" s="37"/>
      <c r="F237" s="36"/>
      <c r="G237" s="36"/>
    </row>
    <row r="238" s="23" customFormat="true" ht="16" hidden="false" customHeight="false" outlineLevel="0" collapsed="false">
      <c r="C238" s="36"/>
      <c r="D238" s="37"/>
      <c r="E238" s="37"/>
      <c r="F238" s="36"/>
      <c r="G238" s="36"/>
    </row>
    <row r="239" s="23" customFormat="true" ht="16" hidden="false" customHeight="false" outlineLevel="0" collapsed="false">
      <c r="C239" s="36"/>
      <c r="D239" s="37"/>
      <c r="E239" s="37"/>
      <c r="F239" s="36"/>
      <c r="G239" s="36"/>
    </row>
    <row r="240" s="23" customFormat="true" ht="16" hidden="false" customHeight="false" outlineLevel="0" collapsed="false">
      <c r="C240" s="36"/>
      <c r="D240" s="37"/>
      <c r="E240" s="37"/>
      <c r="F240" s="36"/>
      <c r="G240" s="36"/>
    </row>
    <row r="241" s="23" customFormat="true" ht="16" hidden="false" customHeight="false" outlineLevel="0" collapsed="false">
      <c r="C241" s="36"/>
      <c r="D241" s="37"/>
      <c r="E241" s="37"/>
      <c r="F241" s="36"/>
      <c r="G241" s="36"/>
    </row>
    <row r="242" s="23" customFormat="true" ht="16" hidden="false" customHeight="false" outlineLevel="0" collapsed="false">
      <c r="C242" s="36"/>
      <c r="D242" s="37"/>
      <c r="E242" s="37"/>
      <c r="F242" s="36"/>
      <c r="G242" s="36"/>
    </row>
    <row r="243" s="23" customFormat="true" ht="16" hidden="false" customHeight="false" outlineLevel="0" collapsed="false">
      <c r="C243" s="36"/>
      <c r="D243" s="37"/>
      <c r="E243" s="37"/>
      <c r="F243" s="36"/>
      <c r="G243" s="36"/>
    </row>
    <row r="244" s="23" customFormat="true" ht="16" hidden="false" customHeight="false" outlineLevel="0" collapsed="false">
      <c r="C244" s="36"/>
      <c r="D244" s="37"/>
      <c r="E244" s="37"/>
      <c r="F244" s="36"/>
      <c r="G244" s="36"/>
    </row>
    <row r="245" s="23" customFormat="true" ht="16" hidden="false" customHeight="false" outlineLevel="0" collapsed="false">
      <c r="C245" s="36"/>
      <c r="D245" s="37"/>
      <c r="E245" s="37"/>
      <c r="F245" s="36"/>
      <c r="G245" s="36"/>
    </row>
    <row r="246" s="23" customFormat="true" ht="16" hidden="false" customHeight="false" outlineLevel="0" collapsed="false">
      <c r="C246" s="36"/>
      <c r="D246" s="37"/>
      <c r="E246" s="37"/>
      <c r="F246" s="36"/>
      <c r="G246" s="36"/>
    </row>
    <row r="247" s="23" customFormat="true" ht="16" hidden="false" customHeight="false" outlineLevel="0" collapsed="false">
      <c r="C247" s="36"/>
      <c r="D247" s="37"/>
      <c r="E247" s="37"/>
      <c r="F247" s="36"/>
      <c r="G247" s="36"/>
    </row>
    <row r="248" s="23" customFormat="true" ht="16" hidden="false" customHeight="false" outlineLevel="0" collapsed="false">
      <c r="C248" s="36"/>
      <c r="D248" s="37"/>
      <c r="E248" s="37"/>
      <c r="F248" s="36"/>
      <c r="G248" s="36"/>
    </row>
    <row r="249" s="23" customFormat="true" ht="16" hidden="false" customHeight="false" outlineLevel="0" collapsed="false">
      <c r="C249" s="36"/>
      <c r="D249" s="37"/>
      <c r="E249" s="37"/>
      <c r="F249" s="36"/>
      <c r="G249" s="36"/>
    </row>
    <row r="250" s="23" customFormat="true" ht="16" hidden="false" customHeight="false" outlineLevel="0" collapsed="false">
      <c r="C250" s="36"/>
      <c r="D250" s="37"/>
      <c r="E250" s="37"/>
      <c r="F250" s="36"/>
      <c r="G250" s="36"/>
    </row>
    <row r="251" s="23" customFormat="true" ht="16" hidden="false" customHeight="false" outlineLevel="0" collapsed="false">
      <c r="C251" s="36"/>
      <c r="D251" s="37"/>
      <c r="E251" s="37"/>
      <c r="F251" s="36"/>
      <c r="G251" s="36"/>
    </row>
    <row r="252" s="23" customFormat="true" ht="16" hidden="false" customHeight="false" outlineLevel="0" collapsed="false">
      <c r="C252" s="36"/>
      <c r="D252" s="37"/>
      <c r="E252" s="37"/>
      <c r="F252" s="36"/>
      <c r="G252" s="36"/>
    </row>
    <row r="253" s="23" customFormat="true" ht="16" hidden="false" customHeight="false" outlineLevel="0" collapsed="false">
      <c r="C253" s="36"/>
      <c r="D253" s="37"/>
      <c r="E253" s="37"/>
      <c r="F253" s="36"/>
      <c r="G253" s="36"/>
    </row>
    <row r="254" s="23" customFormat="true" ht="16" hidden="false" customHeight="false" outlineLevel="0" collapsed="false">
      <c r="C254" s="36"/>
      <c r="D254" s="37"/>
      <c r="E254" s="37"/>
      <c r="F254" s="36"/>
      <c r="G254" s="36"/>
    </row>
    <row r="255" s="23" customFormat="true" ht="16" hidden="false" customHeight="false" outlineLevel="0" collapsed="false">
      <c r="C255" s="36"/>
      <c r="D255" s="37"/>
      <c r="E255" s="37"/>
      <c r="F255" s="36"/>
      <c r="G255" s="36"/>
    </row>
    <row r="256" s="23" customFormat="true" ht="16" hidden="false" customHeight="false" outlineLevel="0" collapsed="false">
      <c r="C256" s="36"/>
      <c r="D256" s="37"/>
      <c r="E256" s="37"/>
      <c r="F256" s="36"/>
      <c r="G256" s="36"/>
    </row>
    <row r="257" s="23" customFormat="true" ht="16" hidden="false" customHeight="false" outlineLevel="0" collapsed="false">
      <c r="C257" s="36"/>
      <c r="D257" s="37"/>
      <c r="E257" s="37"/>
      <c r="F257" s="36"/>
      <c r="G257" s="36"/>
    </row>
    <row r="258" s="23" customFormat="true" ht="16" hidden="false" customHeight="false" outlineLevel="0" collapsed="false">
      <c r="C258" s="36"/>
      <c r="D258" s="37"/>
      <c r="E258" s="37"/>
      <c r="F258" s="36"/>
      <c r="G258" s="36"/>
    </row>
    <row r="259" s="23" customFormat="true" ht="16" hidden="false" customHeight="false" outlineLevel="0" collapsed="false">
      <c r="C259" s="36"/>
      <c r="D259" s="37"/>
      <c r="E259" s="37"/>
      <c r="F259" s="36"/>
      <c r="G259" s="36"/>
    </row>
    <row r="260" s="23" customFormat="true" ht="16" hidden="false" customHeight="false" outlineLevel="0" collapsed="false">
      <c r="C260" s="36"/>
      <c r="D260" s="37"/>
      <c r="E260" s="37"/>
      <c r="F260" s="36"/>
      <c r="G260" s="36"/>
    </row>
    <row r="261" s="23" customFormat="true" ht="16" hidden="false" customHeight="false" outlineLevel="0" collapsed="false">
      <c r="C261" s="36"/>
      <c r="D261" s="37"/>
      <c r="E261" s="37"/>
      <c r="F261" s="36"/>
      <c r="G261" s="36"/>
    </row>
    <row r="262" s="23" customFormat="true" ht="16" hidden="false" customHeight="false" outlineLevel="0" collapsed="false">
      <c r="C262" s="36"/>
      <c r="D262" s="37"/>
      <c r="E262" s="37"/>
      <c r="F262" s="36"/>
      <c r="G262" s="36"/>
    </row>
    <row r="263" s="23" customFormat="true" ht="16" hidden="false" customHeight="false" outlineLevel="0" collapsed="false">
      <c r="C263" s="36"/>
      <c r="D263" s="37"/>
      <c r="E263" s="37"/>
      <c r="F263" s="36"/>
      <c r="G263" s="36"/>
    </row>
    <row r="264" s="23" customFormat="true" ht="16" hidden="false" customHeight="false" outlineLevel="0" collapsed="false">
      <c r="C264" s="36"/>
      <c r="D264" s="37"/>
      <c r="E264" s="37"/>
      <c r="F264" s="36"/>
      <c r="G264" s="36"/>
    </row>
    <row r="265" s="23" customFormat="true" ht="16" hidden="false" customHeight="false" outlineLevel="0" collapsed="false">
      <c r="C265" s="36"/>
      <c r="D265" s="37"/>
      <c r="E265" s="37"/>
      <c r="F265" s="36"/>
      <c r="G265" s="36"/>
    </row>
    <row r="266" s="23" customFormat="true" ht="16" hidden="false" customHeight="false" outlineLevel="0" collapsed="false">
      <c r="C266" s="36"/>
      <c r="D266" s="37"/>
      <c r="E266" s="37"/>
      <c r="F266" s="36"/>
      <c r="G266" s="36"/>
    </row>
    <row r="267" s="23" customFormat="true" ht="16" hidden="false" customHeight="false" outlineLevel="0" collapsed="false">
      <c r="C267" s="36"/>
      <c r="D267" s="37"/>
      <c r="E267" s="37"/>
      <c r="F267" s="36"/>
      <c r="G267" s="36"/>
    </row>
    <row r="268" s="23" customFormat="true" ht="16" hidden="false" customHeight="false" outlineLevel="0" collapsed="false">
      <c r="C268" s="36"/>
      <c r="D268" s="37"/>
      <c r="E268" s="37"/>
      <c r="F268" s="36"/>
      <c r="G268" s="36"/>
    </row>
    <row r="269" s="23" customFormat="true" ht="16" hidden="false" customHeight="false" outlineLevel="0" collapsed="false">
      <c r="C269" s="36"/>
      <c r="D269" s="37"/>
      <c r="E269" s="37"/>
      <c r="F269" s="36"/>
      <c r="G269" s="36"/>
    </row>
    <row r="270" s="23" customFormat="true" ht="16" hidden="false" customHeight="false" outlineLevel="0" collapsed="false">
      <c r="C270" s="36"/>
      <c r="D270" s="37"/>
      <c r="E270" s="37"/>
      <c r="F270" s="36"/>
      <c r="G270" s="36"/>
    </row>
    <row r="271" s="23" customFormat="true" ht="16" hidden="false" customHeight="false" outlineLevel="0" collapsed="false">
      <c r="C271" s="36"/>
      <c r="D271" s="37"/>
      <c r="E271" s="37"/>
      <c r="F271" s="36"/>
      <c r="G271" s="36"/>
    </row>
    <row r="272" s="23" customFormat="true" ht="16" hidden="false" customHeight="false" outlineLevel="0" collapsed="false">
      <c r="C272" s="36"/>
      <c r="D272" s="37"/>
      <c r="E272" s="37"/>
      <c r="F272" s="36"/>
      <c r="G272" s="36"/>
    </row>
    <row r="273" s="23" customFormat="true" ht="16" hidden="false" customHeight="false" outlineLevel="0" collapsed="false">
      <c r="C273" s="36"/>
      <c r="D273" s="37"/>
      <c r="E273" s="37"/>
      <c r="F273" s="36"/>
      <c r="G273" s="36"/>
    </row>
    <row r="274" s="23" customFormat="true" ht="16" hidden="false" customHeight="false" outlineLevel="0" collapsed="false">
      <c r="C274" s="36"/>
      <c r="D274" s="37"/>
      <c r="E274" s="37"/>
      <c r="F274" s="36"/>
      <c r="G274" s="36"/>
    </row>
    <row r="275" s="23" customFormat="true" ht="16" hidden="false" customHeight="false" outlineLevel="0" collapsed="false">
      <c r="C275" s="36"/>
      <c r="D275" s="37"/>
      <c r="E275" s="37"/>
      <c r="F275" s="36"/>
      <c r="G275" s="36"/>
    </row>
    <row r="276" s="23" customFormat="true" ht="16" hidden="false" customHeight="false" outlineLevel="0" collapsed="false">
      <c r="C276" s="36"/>
      <c r="D276" s="37"/>
      <c r="E276" s="37"/>
      <c r="F276" s="36"/>
      <c r="G276" s="36"/>
    </row>
    <row r="277" s="23" customFormat="true" ht="16" hidden="false" customHeight="false" outlineLevel="0" collapsed="false">
      <c r="C277" s="36"/>
      <c r="D277" s="37"/>
      <c r="E277" s="37"/>
      <c r="F277" s="36"/>
      <c r="G277" s="36"/>
    </row>
    <row r="278" s="23" customFormat="true" ht="16" hidden="false" customHeight="false" outlineLevel="0" collapsed="false">
      <c r="C278" s="36"/>
      <c r="D278" s="37"/>
      <c r="E278" s="37"/>
      <c r="F278" s="36"/>
      <c r="G278" s="36"/>
    </row>
    <row r="279" s="23" customFormat="true" ht="16" hidden="false" customHeight="false" outlineLevel="0" collapsed="false">
      <c r="C279" s="36"/>
      <c r="D279" s="37"/>
      <c r="E279" s="37"/>
      <c r="F279" s="36"/>
      <c r="G279" s="36"/>
    </row>
    <row r="280" s="23" customFormat="true" ht="16" hidden="false" customHeight="false" outlineLevel="0" collapsed="false">
      <c r="C280" s="36"/>
      <c r="D280" s="37"/>
      <c r="E280" s="37"/>
      <c r="F280" s="36"/>
      <c r="G280" s="36"/>
    </row>
    <row r="281" s="23" customFormat="true" ht="16" hidden="false" customHeight="false" outlineLevel="0" collapsed="false">
      <c r="C281" s="36"/>
      <c r="D281" s="37"/>
      <c r="E281" s="37"/>
      <c r="F281" s="36"/>
      <c r="G281" s="36"/>
    </row>
    <row r="282" s="23" customFormat="true" ht="16" hidden="false" customHeight="false" outlineLevel="0" collapsed="false">
      <c r="C282" s="36"/>
      <c r="D282" s="37"/>
      <c r="E282" s="37"/>
      <c r="F282" s="36"/>
      <c r="G282" s="36"/>
    </row>
    <row r="283" s="23" customFormat="true" ht="16" hidden="false" customHeight="false" outlineLevel="0" collapsed="false">
      <c r="C283" s="36"/>
      <c r="D283" s="37"/>
      <c r="E283" s="37"/>
      <c r="F283" s="36"/>
      <c r="G283" s="36"/>
    </row>
    <row r="284" s="23" customFormat="true" ht="16" hidden="false" customHeight="false" outlineLevel="0" collapsed="false">
      <c r="C284" s="36"/>
      <c r="D284" s="37"/>
      <c r="E284" s="37"/>
      <c r="F284" s="36"/>
      <c r="G284" s="36"/>
    </row>
    <row r="285" s="23" customFormat="true" ht="16" hidden="false" customHeight="false" outlineLevel="0" collapsed="false">
      <c r="C285" s="36"/>
      <c r="D285" s="37"/>
      <c r="E285" s="37"/>
      <c r="F285" s="36"/>
      <c r="G285" s="36"/>
    </row>
    <row r="286" s="23" customFormat="true" ht="16" hidden="false" customHeight="false" outlineLevel="0" collapsed="false">
      <c r="C286" s="36"/>
      <c r="D286" s="37"/>
      <c r="E286" s="37"/>
      <c r="F286" s="36"/>
      <c r="G286" s="36"/>
    </row>
    <row r="287" s="23" customFormat="true" ht="16" hidden="false" customHeight="false" outlineLevel="0" collapsed="false">
      <c r="C287" s="36"/>
      <c r="D287" s="37"/>
      <c r="E287" s="37"/>
      <c r="F287" s="36"/>
      <c r="G287" s="36"/>
    </row>
    <row r="288" s="23" customFormat="true" ht="16" hidden="false" customHeight="false" outlineLevel="0" collapsed="false">
      <c r="C288" s="36"/>
      <c r="D288" s="37"/>
      <c r="E288" s="37"/>
      <c r="F288" s="36"/>
      <c r="G288" s="36"/>
    </row>
    <row r="289" s="23" customFormat="true" ht="16" hidden="false" customHeight="false" outlineLevel="0" collapsed="false">
      <c r="C289" s="36"/>
      <c r="D289" s="37"/>
      <c r="E289" s="37"/>
      <c r="F289" s="36"/>
      <c r="G289" s="36"/>
    </row>
    <row r="290" s="23" customFormat="true" ht="16" hidden="false" customHeight="false" outlineLevel="0" collapsed="false">
      <c r="C290" s="36"/>
      <c r="D290" s="37"/>
      <c r="E290" s="37"/>
      <c r="F290" s="36"/>
      <c r="G290" s="36"/>
    </row>
    <row r="291" s="23" customFormat="true" ht="16" hidden="false" customHeight="false" outlineLevel="0" collapsed="false">
      <c r="C291" s="36"/>
      <c r="D291" s="37"/>
      <c r="E291" s="37"/>
      <c r="F291" s="36"/>
      <c r="G291" s="36"/>
    </row>
    <row r="292" s="23" customFormat="true" ht="16" hidden="false" customHeight="false" outlineLevel="0" collapsed="false">
      <c r="C292" s="36"/>
      <c r="D292" s="37"/>
      <c r="E292" s="37"/>
      <c r="F292" s="36"/>
      <c r="G292" s="36"/>
    </row>
    <row r="293" s="23" customFormat="true" ht="16" hidden="false" customHeight="false" outlineLevel="0" collapsed="false">
      <c r="C293" s="36"/>
      <c r="D293" s="37"/>
      <c r="E293" s="37"/>
      <c r="F293" s="36"/>
      <c r="G293" s="36"/>
    </row>
    <row r="294" s="23" customFormat="true" ht="16" hidden="false" customHeight="false" outlineLevel="0" collapsed="false">
      <c r="C294" s="36"/>
      <c r="D294" s="37"/>
      <c r="E294" s="37"/>
      <c r="F294" s="36"/>
      <c r="G294" s="36"/>
    </row>
    <row r="295" s="23" customFormat="true" ht="16" hidden="false" customHeight="false" outlineLevel="0" collapsed="false">
      <c r="C295" s="36"/>
      <c r="D295" s="37"/>
      <c r="E295" s="37"/>
      <c r="F295" s="36"/>
      <c r="G295" s="36"/>
    </row>
    <row r="296" s="23" customFormat="true" ht="16" hidden="false" customHeight="false" outlineLevel="0" collapsed="false">
      <c r="C296" s="36"/>
      <c r="D296" s="37"/>
      <c r="E296" s="37"/>
      <c r="F296" s="36"/>
      <c r="G296" s="36"/>
    </row>
  </sheetData>
  <autoFilter ref="A8:L226"/>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26" activeCellId="0" sqref="H26"/>
    </sheetView>
  </sheetViews>
  <sheetFormatPr defaultColWidth="5.828125" defaultRowHeight="11" zeroHeight="false" outlineLevelRow="0" outlineLevelCol="0"/>
  <cols>
    <col collapsed="false" customWidth="true" hidden="false" outlineLevel="0" max="1" min="1" style="38" width="9.15"/>
    <col collapsed="false" customWidth="false" hidden="false" outlineLevel="0" max="2" min="2" style="38" width="5.83"/>
    <col collapsed="false" customWidth="true" hidden="false" outlineLevel="0" max="3" min="3" style="38" width="5.33"/>
    <col collapsed="false" customWidth="true" hidden="false" outlineLevel="0" max="4" min="4" style="38" width="17.49"/>
    <col collapsed="false" customWidth="true" hidden="false" outlineLevel="0" max="5" min="5" style="38" width="6.16"/>
    <col collapsed="false" customWidth="true" hidden="false" outlineLevel="0" max="6" min="6" style="38" width="8.83"/>
    <col collapsed="false" customWidth="true" hidden="false" outlineLevel="0" max="7" min="7" style="38" width="18.49"/>
    <col collapsed="false" customWidth="true" hidden="false" outlineLevel="0" max="8" min="8" style="38" width="19.99"/>
    <col collapsed="false" customWidth="true" hidden="false" outlineLevel="0" max="9" min="9" style="38" width="19.66"/>
    <col collapsed="false" customWidth="true" hidden="false" outlineLevel="0" max="10" min="10" style="38" width="16.49"/>
    <col collapsed="false" customWidth="true" hidden="false" outlineLevel="0" max="11" min="11" style="38" width="6.16"/>
    <col collapsed="false" customWidth="false" hidden="false" outlineLevel="0" max="257" min="12" style="38" width="5.83"/>
  </cols>
  <sheetData>
    <row r="1" s="2" customFormat="true" ht="16" hidden="false" customHeight="false" outlineLevel="0" collapsed="false">
      <c r="B1" s="1" t="s">
        <v>0</v>
      </c>
    </row>
    <row r="2" s="2" customFormat="true" ht="18" hidden="false" customHeight="false" outlineLevel="0" collapsed="false">
      <c r="F2" s="3" t="s">
        <v>564</v>
      </c>
    </row>
    <row r="3" s="2" customFormat="true" ht="16" hidden="false" customHeight="false" outlineLevel="0" collapsed="false"/>
    <row r="4" s="2" customFormat="true" ht="16" hidden="false" customHeight="false" outlineLevel="0" collapsed="false">
      <c r="B4" s="2" t="s">
        <v>723</v>
      </c>
    </row>
    <row r="6" customFormat="false" ht="22" hidden="false" customHeight="false" outlineLevel="0" collapsed="false">
      <c r="A6" s="38" t="s">
        <v>724</v>
      </c>
      <c r="B6" s="38" t="s">
        <v>725</v>
      </c>
      <c r="C6" s="38" t="s">
        <v>726</v>
      </c>
      <c r="D6" s="38" t="s">
        <v>727</v>
      </c>
      <c r="E6" s="38" t="s">
        <v>728</v>
      </c>
      <c r="F6" s="38" t="s">
        <v>729</v>
      </c>
      <c r="G6" s="38" t="s">
        <v>730</v>
      </c>
      <c r="H6" s="38" t="s">
        <v>731</v>
      </c>
      <c r="I6" s="38" t="s">
        <v>732</v>
      </c>
      <c r="J6" s="39" t="s">
        <v>733</v>
      </c>
      <c r="K6" s="38" t="s">
        <v>734</v>
      </c>
    </row>
    <row r="7" customFormat="false" ht="11" hidden="false" customHeight="false" outlineLevel="0" collapsed="false">
      <c r="A7" s="38" t="s">
        <v>735</v>
      </c>
      <c r="B7" s="38" t="s">
        <v>736</v>
      </c>
      <c r="C7" s="38" t="n">
        <v>13.1</v>
      </c>
      <c r="E7" s="38" t="n">
        <v>25.04</v>
      </c>
      <c r="F7" s="38" t="n">
        <v>100</v>
      </c>
      <c r="G7" s="38" t="n">
        <v>25.04</v>
      </c>
      <c r="H7" s="38" t="n">
        <v>0.29098</v>
      </c>
      <c r="I7" s="38" t="n">
        <v>0.8818</v>
      </c>
      <c r="J7" s="40" t="n">
        <f aca="false">I7/I7</f>
        <v>1</v>
      </c>
      <c r="K7" s="38" t="s">
        <v>737</v>
      </c>
    </row>
    <row r="8" customFormat="false" ht="11" hidden="false" customHeight="false" outlineLevel="0" collapsed="false">
      <c r="A8" s="38" t="s">
        <v>738</v>
      </c>
      <c r="B8" s="38" t="s">
        <v>739</v>
      </c>
      <c r="C8" s="38" t="n">
        <v>13.4</v>
      </c>
      <c r="E8" s="38" t="n">
        <v>25.26</v>
      </c>
      <c r="G8" s="38" t="n">
        <v>25.26</v>
      </c>
      <c r="H8" s="38" t="n">
        <v>0.26714</v>
      </c>
      <c r="I8" s="38" t="n">
        <v>0.80956</v>
      </c>
      <c r="J8" s="40" t="n">
        <f aca="false">I8/I7</f>
        <v>0.918076661374461</v>
      </c>
    </row>
    <row r="9" customFormat="false" ht="11" hidden="false" customHeight="false" outlineLevel="0" collapsed="false">
      <c r="A9" s="38" t="s">
        <v>16</v>
      </c>
      <c r="B9" s="38" t="s">
        <v>740</v>
      </c>
      <c r="C9" s="38" t="n">
        <v>13.6</v>
      </c>
      <c r="D9" s="38" t="n">
        <v>-2.34</v>
      </c>
      <c r="E9" s="38" t="n">
        <v>25.88</v>
      </c>
      <c r="G9" s="38" t="n">
        <v>25.88</v>
      </c>
      <c r="H9" s="38" t="n">
        <v>0.17626</v>
      </c>
      <c r="I9" s="38" t="n">
        <v>0.53416</v>
      </c>
      <c r="J9" s="40" t="n">
        <f aca="false">I9/I7</f>
        <v>0.605760943524609</v>
      </c>
    </row>
    <row r="10" customFormat="false" ht="11" hidden="false" customHeight="false" outlineLevel="0" collapsed="false">
      <c r="C10" s="38" t="s">
        <v>741</v>
      </c>
      <c r="E10" s="38" t="n">
        <v>25.07</v>
      </c>
      <c r="G10" s="38" t="n">
        <v>25.07</v>
      </c>
      <c r="H10" s="38" t="n">
        <v>0.32998</v>
      </c>
      <c r="I10" s="38" t="n">
        <v>1</v>
      </c>
      <c r="J10" s="40"/>
    </row>
    <row r="11" customFormat="false" ht="11" hidden="false" customHeight="false" outlineLevel="0" collapsed="false">
      <c r="A11" s="38" t="s">
        <v>735</v>
      </c>
      <c r="B11" s="38" t="s">
        <v>742</v>
      </c>
      <c r="C11" s="38" t="n">
        <v>10.1</v>
      </c>
      <c r="E11" s="38" t="n">
        <v>22.79</v>
      </c>
      <c r="F11" s="38" t="n">
        <v>102</v>
      </c>
      <c r="G11" s="38" t="n">
        <v>23.12</v>
      </c>
      <c r="H11" s="38" t="n">
        <v>1.17715</v>
      </c>
      <c r="I11" s="38" t="n">
        <v>1.05041</v>
      </c>
      <c r="J11" s="40" t="n">
        <f aca="false">I11/I11</f>
        <v>1</v>
      </c>
      <c r="K11" s="38" t="s">
        <v>737</v>
      </c>
    </row>
    <row r="12" customFormat="false" ht="11" hidden="false" customHeight="false" outlineLevel="0" collapsed="false">
      <c r="A12" s="38" t="s">
        <v>738</v>
      </c>
      <c r="B12" s="38" t="s">
        <v>743</v>
      </c>
      <c r="C12" s="38" t="n">
        <v>10.4</v>
      </c>
      <c r="E12" s="38" t="n">
        <v>22.8</v>
      </c>
      <c r="G12" s="38" t="n">
        <v>23.13</v>
      </c>
      <c r="H12" s="38" t="n">
        <v>1.29757</v>
      </c>
      <c r="I12" s="38" t="n">
        <v>1.15786</v>
      </c>
      <c r="J12" s="40" t="n">
        <f aca="false">I12/I11</f>
        <v>1.10229339020002</v>
      </c>
    </row>
    <row r="13" customFormat="false" ht="11" hidden="false" customHeight="false" outlineLevel="0" collapsed="false">
      <c r="A13" s="38" t="s">
        <v>16</v>
      </c>
      <c r="B13" s="38" t="s">
        <v>744</v>
      </c>
      <c r="C13" s="38" t="n">
        <v>10.6</v>
      </c>
      <c r="D13" s="38" t="n">
        <v>-1.88</v>
      </c>
      <c r="E13" s="38" t="n">
        <v>23.65</v>
      </c>
      <c r="G13" s="38" t="n">
        <v>23.99</v>
      </c>
      <c r="H13" s="38" t="n">
        <v>0.64709</v>
      </c>
      <c r="I13" s="38" t="n">
        <v>0.57742</v>
      </c>
      <c r="J13" s="40" t="n">
        <f aca="false">I13/I11</f>
        <v>0.54970916118468</v>
      </c>
    </row>
    <row r="14" customFormat="false" ht="11" hidden="false" customHeight="false" outlineLevel="0" collapsed="false">
      <c r="C14" s="38" t="s">
        <v>741</v>
      </c>
      <c r="E14" s="38" t="n">
        <v>22.98</v>
      </c>
      <c r="G14" s="38" t="n">
        <v>23.31</v>
      </c>
      <c r="H14" s="38" t="n">
        <v>1.12066</v>
      </c>
      <c r="I14" s="38" t="n">
        <v>1</v>
      </c>
      <c r="J14" s="40"/>
    </row>
    <row r="15" customFormat="false" ht="11" hidden="false" customHeight="false" outlineLevel="0" collapsed="false">
      <c r="A15" s="38" t="s">
        <v>735</v>
      </c>
      <c r="B15" s="38" t="s">
        <v>745</v>
      </c>
      <c r="C15" s="38" t="n">
        <v>10.1</v>
      </c>
      <c r="E15" s="38" t="n">
        <v>23.61</v>
      </c>
      <c r="F15" s="38" t="n">
        <v>100</v>
      </c>
      <c r="G15" s="38" t="n">
        <v>23.61</v>
      </c>
      <c r="H15" s="38" t="n">
        <v>0.83667</v>
      </c>
      <c r="I15" s="38" t="n">
        <v>1.16501</v>
      </c>
      <c r="J15" s="40" t="n">
        <f aca="false">I15/I15</f>
        <v>1</v>
      </c>
      <c r="K15" s="38" t="s">
        <v>737</v>
      </c>
    </row>
    <row r="16" customFormat="false" ht="11" hidden="false" customHeight="false" outlineLevel="0" collapsed="false">
      <c r="A16" s="38" t="s">
        <v>738</v>
      </c>
      <c r="B16" s="38" t="s">
        <v>746</v>
      </c>
      <c r="C16" s="38" t="n">
        <v>10.4</v>
      </c>
      <c r="E16" s="38" t="n">
        <v>23.76</v>
      </c>
      <c r="G16" s="38" t="n">
        <v>23.76</v>
      </c>
      <c r="H16" s="38" t="n">
        <v>0.83919</v>
      </c>
      <c r="I16" s="38" t="n">
        <v>1.16852</v>
      </c>
      <c r="J16" s="40" t="n">
        <f aca="false">I16/I15</f>
        <v>1.00301284967511</v>
      </c>
    </row>
    <row r="17" customFormat="false" ht="11" hidden="false" customHeight="false" outlineLevel="0" collapsed="false">
      <c r="A17" s="38" t="s">
        <v>16</v>
      </c>
      <c r="B17" s="38" t="s">
        <v>747</v>
      </c>
      <c r="C17" s="38" t="n">
        <v>10.6</v>
      </c>
      <c r="D17" s="38" t="n">
        <v>-1.45</v>
      </c>
      <c r="E17" s="38" t="n">
        <v>24.38</v>
      </c>
      <c r="G17" s="38" t="n">
        <v>24.38</v>
      </c>
      <c r="H17" s="38" t="n">
        <v>0.49548</v>
      </c>
      <c r="I17" s="38" t="n">
        <v>0.68992</v>
      </c>
      <c r="J17" s="40" t="n">
        <f aca="false">I17/I15</f>
        <v>0.592200925313946</v>
      </c>
    </row>
    <row r="18" customFormat="false" ht="11" hidden="false" customHeight="false" outlineLevel="0" collapsed="false">
      <c r="C18" s="38" t="s">
        <v>741</v>
      </c>
      <c r="E18" s="38" t="n">
        <v>23.95</v>
      </c>
      <c r="G18" s="38" t="n">
        <v>23.95</v>
      </c>
      <c r="H18" s="38" t="n">
        <v>0.71817</v>
      </c>
      <c r="I18" s="38" t="n">
        <v>1</v>
      </c>
      <c r="J18" s="40"/>
    </row>
    <row r="19" customFormat="false" ht="11" hidden="false" customHeight="false" outlineLevel="0" collapsed="false">
      <c r="A19" s="38" t="s">
        <v>735</v>
      </c>
      <c r="B19" s="38" t="s">
        <v>748</v>
      </c>
      <c r="C19" s="38" t="n">
        <v>19.1</v>
      </c>
      <c r="E19" s="38" t="n">
        <v>24.12</v>
      </c>
      <c r="F19" s="38" t="n">
        <v>100</v>
      </c>
      <c r="G19" s="38" t="n">
        <v>24.12</v>
      </c>
      <c r="H19" s="38" t="n">
        <v>0.57856</v>
      </c>
      <c r="I19" s="38" t="n">
        <v>1.01585</v>
      </c>
      <c r="J19" s="40" t="n">
        <f aca="false">I19/I19</f>
        <v>1</v>
      </c>
      <c r="K19" s="38" t="s">
        <v>737</v>
      </c>
    </row>
    <row r="20" customFormat="false" ht="11" hidden="false" customHeight="false" outlineLevel="0" collapsed="false">
      <c r="A20" s="38" t="s">
        <v>738</v>
      </c>
      <c r="B20" s="38" t="s">
        <v>749</v>
      </c>
      <c r="C20" s="38" t="n">
        <v>19.4</v>
      </c>
      <c r="E20" s="38" t="n">
        <v>23.73</v>
      </c>
      <c r="G20" s="38" t="n">
        <v>23.73</v>
      </c>
      <c r="H20" s="38" t="n">
        <v>0.68889</v>
      </c>
      <c r="I20" s="38" t="n">
        <v>1.20957</v>
      </c>
      <c r="J20" s="40" t="n">
        <f aca="false">I20/I19</f>
        <v>1.190697445489</v>
      </c>
    </row>
    <row r="21" customFormat="false" ht="11" hidden="false" customHeight="false" outlineLevel="0" collapsed="false">
      <c r="A21" s="38" t="s">
        <v>16</v>
      </c>
      <c r="B21" s="38" t="s">
        <v>750</v>
      </c>
      <c r="C21" s="38" t="n">
        <v>19.6</v>
      </c>
      <c r="D21" s="38" t="n">
        <v>-2.54</v>
      </c>
      <c r="E21" s="38" t="n">
        <v>24.71</v>
      </c>
      <c r="G21" s="38" t="n">
        <v>24.71</v>
      </c>
      <c r="H21" s="38" t="n">
        <v>0.37244</v>
      </c>
      <c r="I21" s="38" t="n">
        <v>0.65395</v>
      </c>
      <c r="J21" s="40" t="n">
        <f aca="false">I21/I19</f>
        <v>0.643746616134272</v>
      </c>
    </row>
    <row r="22" customFormat="false" ht="11" hidden="false" customHeight="false" outlineLevel="0" collapsed="false">
      <c r="C22" s="38" t="s">
        <v>741</v>
      </c>
      <c r="E22" s="38" t="n">
        <v>24.28</v>
      </c>
      <c r="G22" s="38" t="n">
        <v>24.28</v>
      </c>
      <c r="H22" s="38" t="n">
        <v>0.56953</v>
      </c>
      <c r="I22" s="38" t="n">
        <v>1</v>
      </c>
      <c r="J22" s="40"/>
    </row>
    <row r="23" customFormat="false" ht="11" hidden="false" customHeight="false" outlineLevel="0" collapsed="false">
      <c r="A23" s="38" t="s">
        <v>735</v>
      </c>
      <c r="B23" s="38" t="s">
        <v>751</v>
      </c>
      <c r="C23" s="38" t="n">
        <v>28.1</v>
      </c>
      <c r="E23" s="38" t="n">
        <v>23.36</v>
      </c>
      <c r="F23" s="38" t="n">
        <v>99</v>
      </c>
      <c r="G23" s="38" t="n">
        <v>23.19</v>
      </c>
      <c r="H23" s="38" t="n">
        <v>1.04809</v>
      </c>
      <c r="I23" s="38" t="n">
        <v>0.85386</v>
      </c>
      <c r="J23" s="40" t="n">
        <f aca="false">I23/I23</f>
        <v>1</v>
      </c>
      <c r="K23" s="38" t="s">
        <v>737</v>
      </c>
    </row>
    <row r="24" customFormat="false" ht="11" hidden="false" customHeight="false" outlineLevel="0" collapsed="false">
      <c r="A24" s="38" t="s">
        <v>738</v>
      </c>
      <c r="B24" s="38" t="s">
        <v>752</v>
      </c>
      <c r="C24" s="38" t="n">
        <v>28.4</v>
      </c>
      <c r="E24" s="38" t="n">
        <v>23.1</v>
      </c>
      <c r="G24" s="38" t="n">
        <v>22.93</v>
      </c>
      <c r="H24" s="38" t="n">
        <v>1.11323</v>
      </c>
      <c r="I24" s="38" t="n">
        <v>0.90693</v>
      </c>
      <c r="J24" s="40" t="n">
        <f aca="false">I24/I23</f>
        <v>1.06215304616682</v>
      </c>
    </row>
    <row r="25" customFormat="false" ht="11" hidden="false" customHeight="false" outlineLevel="0" collapsed="false">
      <c r="A25" s="38" t="s">
        <v>16</v>
      </c>
      <c r="B25" s="38" t="s">
        <v>753</v>
      </c>
      <c r="C25" s="38" t="n">
        <v>28.6</v>
      </c>
      <c r="D25" s="38" t="n">
        <v>0.61</v>
      </c>
      <c r="E25" s="38" t="n">
        <v>22.62</v>
      </c>
      <c r="G25" s="38" t="n">
        <v>22.46</v>
      </c>
      <c r="H25" s="38" t="n">
        <v>1.58861</v>
      </c>
      <c r="I25" s="38" t="n">
        <v>1.29422</v>
      </c>
      <c r="J25" s="40" t="n">
        <f aca="false">I25/I23</f>
        <v>1.51572857377088</v>
      </c>
    </row>
    <row r="26" customFormat="false" ht="11" hidden="false" customHeight="false" outlineLevel="0" collapsed="false">
      <c r="C26" s="38" t="s">
        <v>741</v>
      </c>
      <c r="E26" s="38" t="n">
        <v>23.34</v>
      </c>
      <c r="G26" s="38" t="n">
        <v>23.18</v>
      </c>
      <c r="H26" s="38" t="n">
        <v>1.22747</v>
      </c>
      <c r="I26" s="38" t="n">
        <v>1</v>
      </c>
      <c r="J26" s="40"/>
    </row>
    <row r="27" customFormat="false" ht="11" hidden="false" customHeight="false" outlineLevel="0" collapsed="false">
      <c r="A27" s="38" t="s">
        <v>735</v>
      </c>
      <c r="B27" s="38" t="s">
        <v>754</v>
      </c>
      <c r="C27" s="38" t="n">
        <v>11.1</v>
      </c>
      <c r="E27" s="38" t="n">
        <v>24.24</v>
      </c>
      <c r="F27" s="38" t="n">
        <v>95</v>
      </c>
      <c r="G27" s="38" t="n">
        <v>23.36</v>
      </c>
      <c r="H27" s="38" t="n">
        <v>0.96821</v>
      </c>
      <c r="I27" s="38" t="n">
        <v>1.20958</v>
      </c>
      <c r="J27" s="40" t="n">
        <f aca="false">I27/I27</f>
        <v>1</v>
      </c>
      <c r="K27" s="38" t="s">
        <v>737</v>
      </c>
    </row>
    <row r="28" customFormat="false" ht="11" hidden="false" customHeight="false" outlineLevel="0" collapsed="false">
      <c r="A28" s="38" t="s">
        <v>738</v>
      </c>
      <c r="B28" s="38" t="s">
        <v>755</v>
      </c>
      <c r="C28" s="38" t="n">
        <v>11.4</v>
      </c>
      <c r="E28" s="38" t="n">
        <v>24.6</v>
      </c>
      <c r="G28" s="38" t="n">
        <v>23.7</v>
      </c>
      <c r="H28" s="38" t="n">
        <v>0.78751</v>
      </c>
      <c r="I28" s="38" t="n">
        <v>0.98383</v>
      </c>
      <c r="J28" s="40" t="n">
        <f aca="false">I28/I27</f>
        <v>0.81336496965889</v>
      </c>
    </row>
    <row r="29" customFormat="false" ht="11" hidden="false" customHeight="false" outlineLevel="0" collapsed="false">
      <c r="A29" s="38" t="s">
        <v>16</v>
      </c>
      <c r="B29" s="38" t="s">
        <v>756</v>
      </c>
      <c r="C29" s="38" t="n">
        <v>11.6</v>
      </c>
      <c r="D29" s="38" t="n">
        <v>-1.83</v>
      </c>
      <c r="E29" s="38" t="n">
        <v>25.38</v>
      </c>
      <c r="G29" s="38" t="n">
        <v>24.46</v>
      </c>
      <c r="H29" s="38" t="n">
        <v>0.50888</v>
      </c>
      <c r="I29" s="38" t="n">
        <v>0.63573</v>
      </c>
      <c r="J29" s="40" t="n">
        <f aca="false">I29/I27</f>
        <v>0.525579126638999</v>
      </c>
    </row>
    <row r="30" customFormat="false" ht="11" hidden="false" customHeight="false" outlineLevel="0" collapsed="false">
      <c r="C30" s="38" t="s">
        <v>741</v>
      </c>
      <c r="E30" s="38" t="n">
        <v>24.69</v>
      </c>
      <c r="G30" s="38" t="n">
        <v>23.79</v>
      </c>
      <c r="H30" s="38" t="n">
        <v>0.80046</v>
      </c>
      <c r="I30" s="38" t="n">
        <v>1</v>
      </c>
      <c r="J30" s="40"/>
    </row>
    <row r="31" customFormat="false" ht="11" hidden="false" customHeight="false" outlineLevel="0" collapsed="false">
      <c r="A31" s="38" t="s">
        <v>735</v>
      </c>
      <c r="B31" s="38" t="s">
        <v>757</v>
      </c>
      <c r="C31" s="38" t="n">
        <v>28.1</v>
      </c>
      <c r="E31" s="38" t="n">
        <v>35.45</v>
      </c>
      <c r="F31" s="38" t="n">
        <v>90</v>
      </c>
      <c r="G31" s="38" t="n">
        <v>32.83</v>
      </c>
      <c r="H31" s="38" t="n">
        <v>0.00131</v>
      </c>
      <c r="I31" s="38" t="n">
        <v>0.02368</v>
      </c>
      <c r="J31" s="40" t="n">
        <f aca="false">I31/I31</f>
        <v>1</v>
      </c>
      <c r="K31" s="38" t="s">
        <v>758</v>
      </c>
    </row>
    <row r="32" customFormat="false" ht="11" hidden="false" customHeight="false" outlineLevel="0" collapsed="false">
      <c r="A32" s="38" t="s">
        <v>738</v>
      </c>
      <c r="B32" s="38" t="s">
        <v>759</v>
      </c>
      <c r="C32" s="38" t="n">
        <v>28.4</v>
      </c>
      <c r="E32" s="38" t="n">
        <v>35.85</v>
      </c>
      <c r="G32" s="38" t="n">
        <v>33.2</v>
      </c>
      <c r="H32" s="38" t="n">
        <v>0.00091</v>
      </c>
      <c r="I32" s="38" t="n">
        <v>0.01635</v>
      </c>
      <c r="J32" s="40" t="n">
        <f aca="false">I32/I31</f>
        <v>0.690456081081081</v>
      </c>
    </row>
    <row r="33" customFormat="false" ht="11" hidden="false" customHeight="false" outlineLevel="0" collapsed="false">
      <c r="A33" s="38" t="s">
        <v>16</v>
      </c>
      <c r="B33" s="38" t="s">
        <v>760</v>
      </c>
      <c r="C33" s="38" t="n">
        <v>28.6</v>
      </c>
      <c r="D33" s="38" t="n">
        <v>-1.69</v>
      </c>
      <c r="E33" s="38" t="n">
        <v>35</v>
      </c>
      <c r="G33" s="38" t="n">
        <v>32.41</v>
      </c>
      <c r="H33" s="38" t="n">
        <v>0.00161</v>
      </c>
      <c r="I33" s="38" t="n">
        <v>0.02899</v>
      </c>
      <c r="J33" s="40" t="n">
        <f aca="false">I33/I31</f>
        <v>1.22423986486487</v>
      </c>
    </row>
    <row r="34" customFormat="false" ht="11" hidden="false" customHeight="false" outlineLevel="0" collapsed="false">
      <c r="C34" s="38" t="s">
        <v>741</v>
      </c>
      <c r="E34" s="38" t="n">
        <v>29.85</v>
      </c>
      <c r="G34" s="38" t="n">
        <v>27.64</v>
      </c>
      <c r="H34" s="38" t="n">
        <v>0.05543</v>
      </c>
      <c r="I34" s="38" t="n">
        <v>1</v>
      </c>
      <c r="J34" s="40"/>
    </row>
    <row r="35" customFormat="false" ht="11" hidden="false" customHeight="false" outlineLevel="0" collapsed="false">
      <c r="A35" s="38" t="s">
        <v>735</v>
      </c>
      <c r="B35" s="38" t="s">
        <v>761</v>
      </c>
      <c r="C35" s="38" t="n">
        <v>11.1</v>
      </c>
      <c r="E35" s="38" t="n">
        <v>23.26</v>
      </c>
      <c r="F35" s="38" t="n">
        <v>104</v>
      </c>
      <c r="G35" s="38" t="n">
        <v>23.93</v>
      </c>
      <c r="H35" s="38" t="n">
        <v>0.65068</v>
      </c>
      <c r="I35" s="38" t="n">
        <v>0.82043</v>
      </c>
      <c r="J35" s="40" t="n">
        <f aca="false">I35/I35</f>
        <v>1</v>
      </c>
      <c r="K35" s="38" t="s">
        <v>737</v>
      </c>
    </row>
    <row r="36" customFormat="false" ht="11" hidden="false" customHeight="false" outlineLevel="0" collapsed="false">
      <c r="A36" s="38" t="s">
        <v>738</v>
      </c>
      <c r="B36" s="38" t="s">
        <v>762</v>
      </c>
      <c r="C36" s="38" t="n">
        <v>11.4</v>
      </c>
      <c r="E36" s="38" t="n">
        <v>23.15</v>
      </c>
      <c r="G36" s="38" t="n">
        <v>23.81</v>
      </c>
      <c r="H36" s="38" t="n">
        <v>0.73152</v>
      </c>
      <c r="I36" s="38" t="n">
        <v>0.92235</v>
      </c>
      <c r="J36" s="40" t="n">
        <f aca="false">I36/I35</f>
        <v>1.12422753921724</v>
      </c>
    </row>
    <row r="37" customFormat="false" ht="11" hidden="false" customHeight="false" outlineLevel="0" collapsed="false">
      <c r="A37" s="38" t="s">
        <v>16</v>
      </c>
      <c r="B37" s="38" t="s">
        <v>763</v>
      </c>
      <c r="C37" s="38" t="n">
        <v>11.6</v>
      </c>
      <c r="D37" s="38" t="n">
        <v>-1.09</v>
      </c>
      <c r="E37" s="38" t="n">
        <v>24.02</v>
      </c>
      <c r="G37" s="38" t="n">
        <v>24.71</v>
      </c>
      <c r="H37" s="38" t="n">
        <v>0.42804</v>
      </c>
      <c r="I37" s="38" t="n">
        <v>0.5397</v>
      </c>
      <c r="J37" s="40" t="n">
        <f aca="false">I37/I35</f>
        <v>0.657825774289092</v>
      </c>
    </row>
    <row r="38" customFormat="false" ht="11" hidden="false" customHeight="false" outlineLevel="0" collapsed="false">
      <c r="C38" s="38" t="s">
        <v>741</v>
      </c>
      <c r="E38" s="38" t="n">
        <v>23.14</v>
      </c>
      <c r="G38" s="38" t="n">
        <v>23.81</v>
      </c>
      <c r="H38" s="38" t="n">
        <v>0.7931</v>
      </c>
      <c r="I38" s="38" t="n">
        <v>1</v>
      </c>
      <c r="J38" s="40"/>
    </row>
    <row r="39" customFormat="false" ht="11" hidden="false" customHeight="false" outlineLevel="0" collapsed="false">
      <c r="A39" s="38" t="s">
        <v>735</v>
      </c>
      <c r="B39" s="38" t="s">
        <v>764</v>
      </c>
      <c r="C39" s="38" t="n">
        <v>17.1</v>
      </c>
      <c r="E39" s="38" t="n">
        <v>24.94</v>
      </c>
      <c r="F39" s="38" t="n">
        <v>95</v>
      </c>
      <c r="G39" s="38" t="n">
        <v>24.03</v>
      </c>
      <c r="H39" s="38" t="n">
        <v>0.55948</v>
      </c>
      <c r="I39" s="38" t="n">
        <v>0.8333</v>
      </c>
      <c r="J39" s="40" t="n">
        <f aca="false">I39/I39</f>
        <v>1</v>
      </c>
      <c r="K39" s="38" t="s">
        <v>737</v>
      </c>
    </row>
    <row r="40" customFormat="false" ht="11" hidden="false" customHeight="false" outlineLevel="0" collapsed="false">
      <c r="A40" s="38" t="s">
        <v>738</v>
      </c>
      <c r="B40" s="38" t="s">
        <v>765</v>
      </c>
      <c r="C40" s="38" t="n">
        <v>17.4</v>
      </c>
      <c r="E40" s="38" t="n">
        <v>24.73</v>
      </c>
      <c r="G40" s="38" t="n">
        <v>23.83</v>
      </c>
      <c r="H40" s="38" t="n">
        <v>0.66007</v>
      </c>
      <c r="I40" s="38" t="n">
        <v>0.98313</v>
      </c>
      <c r="J40" s="40" t="n">
        <f aca="false">I40/I39</f>
        <v>1.17980319212769</v>
      </c>
    </row>
    <row r="41" customFormat="false" ht="11" hidden="false" customHeight="false" outlineLevel="0" collapsed="false">
      <c r="A41" s="38" t="s">
        <v>16</v>
      </c>
      <c r="B41" s="38" t="s">
        <v>766</v>
      </c>
      <c r="C41" s="38" t="n">
        <v>17.6</v>
      </c>
      <c r="D41" s="38" t="n">
        <v>-0.54</v>
      </c>
      <c r="E41" s="38" t="n">
        <v>26</v>
      </c>
      <c r="G41" s="38" t="n">
        <v>25.05</v>
      </c>
      <c r="H41" s="38" t="n">
        <v>0.3947</v>
      </c>
      <c r="I41" s="38" t="n">
        <v>0.58787</v>
      </c>
      <c r="J41" s="40" t="n">
        <f aca="false">I41/I39</f>
        <v>0.705472218888756</v>
      </c>
    </row>
    <row r="42" customFormat="false" ht="11" hidden="false" customHeight="false" outlineLevel="0" collapsed="false">
      <c r="C42" s="38" t="s">
        <v>741</v>
      </c>
      <c r="E42" s="38" t="n">
        <v>24.96</v>
      </c>
      <c r="G42" s="38" t="n">
        <v>24.05</v>
      </c>
      <c r="H42" s="38" t="n">
        <v>0.6714</v>
      </c>
      <c r="I42" s="38" t="n">
        <v>1</v>
      </c>
      <c r="J42" s="40"/>
    </row>
    <row r="43" customFormat="false" ht="11" hidden="false" customHeight="false" outlineLevel="0" collapsed="false">
      <c r="A43" s="38" t="s">
        <v>735</v>
      </c>
      <c r="B43" s="38" t="s">
        <v>767</v>
      </c>
      <c r="C43" s="38" t="n">
        <v>11.1</v>
      </c>
      <c r="E43" s="38" t="n">
        <v>22.67</v>
      </c>
      <c r="F43" s="38" t="n">
        <v>105</v>
      </c>
      <c r="G43" s="38" t="n">
        <v>23.48</v>
      </c>
      <c r="H43" s="38" t="n">
        <v>0.88758</v>
      </c>
      <c r="I43" s="38" t="n">
        <v>1.23245</v>
      </c>
      <c r="J43" s="40" t="n">
        <f aca="false">I43/I43</f>
        <v>1</v>
      </c>
      <c r="K43" s="38" t="s">
        <v>737</v>
      </c>
    </row>
    <row r="44" customFormat="false" ht="11" hidden="false" customHeight="false" outlineLevel="0" collapsed="false">
      <c r="A44" s="38" t="s">
        <v>738</v>
      </c>
      <c r="B44" s="38" t="s">
        <v>768</v>
      </c>
      <c r="C44" s="38" t="n">
        <v>11.4</v>
      </c>
      <c r="E44" s="38" t="n">
        <v>22.64</v>
      </c>
      <c r="G44" s="38" t="n">
        <v>23.44</v>
      </c>
      <c r="H44" s="38" t="n">
        <v>0.94346</v>
      </c>
      <c r="I44" s="38" t="n">
        <v>1.31004</v>
      </c>
      <c r="J44" s="40" t="n">
        <f aca="false">I44/I43</f>
        <v>1.0629559008479</v>
      </c>
    </row>
    <row r="45" customFormat="false" ht="11" hidden="false" customHeight="false" outlineLevel="0" collapsed="false">
      <c r="A45" s="38" t="s">
        <v>16</v>
      </c>
      <c r="B45" s="38" t="s">
        <v>769</v>
      </c>
      <c r="C45" s="38" t="n">
        <v>11.6</v>
      </c>
      <c r="D45" s="38" t="n">
        <v>-2.04</v>
      </c>
      <c r="E45" s="38" t="n">
        <v>23.6</v>
      </c>
      <c r="G45" s="38" t="n">
        <v>24.44</v>
      </c>
      <c r="H45" s="38" t="n">
        <v>0.51384</v>
      </c>
      <c r="I45" s="38" t="n">
        <v>0.7135</v>
      </c>
      <c r="J45" s="40" t="n">
        <f aca="false">I45/I43</f>
        <v>0.578928151243458</v>
      </c>
    </row>
    <row r="46" customFormat="false" ht="11" hidden="false" customHeight="false" outlineLevel="0" collapsed="false">
      <c r="C46" s="38" t="s">
        <v>741</v>
      </c>
      <c r="E46" s="38" t="n">
        <v>23.12</v>
      </c>
      <c r="G46" s="38" t="n">
        <v>23.95</v>
      </c>
      <c r="H46" s="38" t="n">
        <v>0.72017</v>
      </c>
      <c r="I46" s="38" t="n">
        <v>1</v>
      </c>
      <c r="J46" s="40"/>
    </row>
    <row r="47" customFormat="false" ht="11" hidden="false" customHeight="false" outlineLevel="0" collapsed="false">
      <c r="A47" s="38" t="s">
        <v>735</v>
      </c>
      <c r="B47" s="38" t="s">
        <v>770</v>
      </c>
      <c r="C47" s="38" t="n">
        <v>17.1</v>
      </c>
      <c r="E47" s="38" t="n">
        <v>23.23</v>
      </c>
      <c r="F47" s="38" t="n">
        <v>99</v>
      </c>
      <c r="G47" s="38" t="n">
        <v>23.06</v>
      </c>
      <c r="H47" s="38" t="n">
        <v>1.09215</v>
      </c>
      <c r="I47" s="38" t="n">
        <v>0.93524</v>
      </c>
      <c r="J47" s="40" t="n">
        <f aca="false">I47/I47</f>
        <v>1</v>
      </c>
      <c r="K47" s="38" t="s">
        <v>737</v>
      </c>
    </row>
    <row r="48" customFormat="false" ht="11" hidden="false" customHeight="false" outlineLevel="0" collapsed="false">
      <c r="A48" s="38" t="s">
        <v>738</v>
      </c>
      <c r="B48" s="38" t="s">
        <v>771</v>
      </c>
      <c r="C48" s="38" t="n">
        <v>17.4</v>
      </c>
      <c r="E48" s="38" t="n">
        <v>23.09</v>
      </c>
      <c r="G48" s="38" t="n">
        <v>22.93</v>
      </c>
      <c r="H48" s="38" t="n">
        <v>1.23533</v>
      </c>
      <c r="I48" s="38" t="n">
        <v>1.05785</v>
      </c>
      <c r="J48" s="40" t="n">
        <f aca="false">I48/I47</f>
        <v>1.13110003849279</v>
      </c>
    </row>
    <row r="49" customFormat="false" ht="11" hidden="false" customHeight="false" outlineLevel="0" collapsed="false">
      <c r="A49" s="38" t="s">
        <v>16</v>
      </c>
      <c r="B49" s="38" t="s">
        <v>772</v>
      </c>
      <c r="C49" s="38" t="n">
        <v>17.6</v>
      </c>
      <c r="D49" s="38" t="n">
        <v>0.51</v>
      </c>
      <c r="E49" s="38" t="n">
        <v>24.73</v>
      </c>
      <c r="G49" s="38" t="n">
        <v>24.55</v>
      </c>
      <c r="H49" s="38" t="n">
        <v>0.5574</v>
      </c>
      <c r="I49" s="38" t="n">
        <v>0.47732</v>
      </c>
      <c r="J49" s="40" t="n">
        <f aca="false">I49/I47</f>
        <v>0.510371669304136</v>
      </c>
    </row>
    <row r="50" customFormat="false" ht="11" hidden="false" customHeight="false" outlineLevel="0" collapsed="false">
      <c r="C50" s="38" t="s">
        <v>741</v>
      </c>
      <c r="E50" s="38" t="n">
        <v>23.42</v>
      </c>
      <c r="G50" s="38" t="n">
        <v>23.25</v>
      </c>
      <c r="H50" s="38" t="n">
        <v>1.16778</v>
      </c>
      <c r="I50" s="38" t="n">
        <v>1</v>
      </c>
      <c r="J50" s="40"/>
    </row>
    <row r="51" customFormat="false" ht="11" hidden="false" customHeight="false" outlineLevel="0" collapsed="false">
      <c r="A51" s="38" t="s">
        <v>735</v>
      </c>
      <c r="B51" s="38" t="s">
        <v>773</v>
      </c>
      <c r="C51" s="38" t="n">
        <v>11.1</v>
      </c>
      <c r="E51" s="38" t="n">
        <v>22.74</v>
      </c>
      <c r="F51" s="38" t="n">
        <v>100</v>
      </c>
      <c r="G51" s="38" t="n">
        <v>22.74</v>
      </c>
      <c r="H51" s="38" t="n">
        <v>1.48795</v>
      </c>
      <c r="I51" s="38" t="n">
        <v>0.9605</v>
      </c>
      <c r="J51" s="40" t="n">
        <f aca="false">I51/I51</f>
        <v>1</v>
      </c>
      <c r="K51" s="38" t="s">
        <v>737</v>
      </c>
    </row>
    <row r="52" customFormat="false" ht="11" hidden="false" customHeight="false" outlineLevel="0" collapsed="false">
      <c r="A52" s="38" t="s">
        <v>738</v>
      </c>
      <c r="B52" s="38" t="s">
        <v>774</v>
      </c>
      <c r="C52" s="38" t="n">
        <v>11.4</v>
      </c>
      <c r="E52" s="38" t="n">
        <v>22.65</v>
      </c>
      <c r="G52" s="38" t="n">
        <v>22.65</v>
      </c>
      <c r="H52" s="38" t="n">
        <v>1.62973</v>
      </c>
      <c r="I52" s="38" t="n">
        <v>1.05202</v>
      </c>
      <c r="J52" s="40" t="n">
        <f aca="false">I52/I51</f>
        <v>1.09528370640292</v>
      </c>
    </row>
    <row r="53" customFormat="false" ht="11" hidden="false" customHeight="false" outlineLevel="0" collapsed="false">
      <c r="A53" s="38" t="s">
        <v>16</v>
      </c>
      <c r="B53" s="38" t="s">
        <v>775</v>
      </c>
      <c r="C53" s="38" t="n">
        <v>11.6</v>
      </c>
      <c r="D53" s="38" t="n">
        <v>-2.17</v>
      </c>
      <c r="E53" s="38" t="n">
        <v>23.6</v>
      </c>
      <c r="G53" s="38" t="n">
        <v>23.6</v>
      </c>
      <c r="H53" s="38" t="n">
        <v>0.92038</v>
      </c>
      <c r="I53" s="38" t="n">
        <v>0.59412</v>
      </c>
      <c r="J53" s="40" t="n">
        <f aca="false">I53/I51</f>
        <v>0.618552837064029</v>
      </c>
    </row>
    <row r="54" customFormat="false" ht="11" hidden="false" customHeight="false" outlineLevel="0" collapsed="false">
      <c r="C54" s="38" t="s">
        <v>741</v>
      </c>
      <c r="E54" s="38" t="n">
        <v>22.84</v>
      </c>
      <c r="G54" s="38" t="n">
        <v>22.84</v>
      </c>
      <c r="H54" s="38" t="n">
        <v>1.54914</v>
      </c>
      <c r="I54" s="38" t="n">
        <v>1</v>
      </c>
      <c r="J54" s="40"/>
    </row>
    <row r="55" customFormat="false" ht="11" hidden="false" customHeight="false" outlineLevel="0" collapsed="false">
      <c r="A55" s="38" t="s">
        <v>735</v>
      </c>
      <c r="B55" s="38" t="s">
        <v>776</v>
      </c>
      <c r="C55" s="38" t="n">
        <v>14.1</v>
      </c>
      <c r="E55" s="38" t="n">
        <v>31.02</v>
      </c>
      <c r="F55" s="38" t="n">
        <v>90</v>
      </c>
      <c r="G55" s="38" t="n">
        <v>28.72</v>
      </c>
      <c r="H55" s="38" t="n">
        <v>0.02206</v>
      </c>
      <c r="I55" s="38" t="n">
        <v>0.02704</v>
      </c>
      <c r="J55" s="40" t="n">
        <f aca="false">I55/I55</f>
        <v>1</v>
      </c>
      <c r="K55" s="38" t="s">
        <v>777</v>
      </c>
    </row>
    <row r="56" customFormat="false" ht="11" hidden="false" customHeight="false" outlineLevel="0" collapsed="false">
      <c r="A56" s="38" t="s">
        <v>738</v>
      </c>
      <c r="B56" s="38" t="s">
        <v>778</v>
      </c>
      <c r="C56" s="38" t="n">
        <v>14.4</v>
      </c>
      <c r="E56" s="38" t="n">
        <v>31.6</v>
      </c>
      <c r="G56" s="38" t="n">
        <v>29.26</v>
      </c>
      <c r="H56" s="38" t="n">
        <v>0.01629</v>
      </c>
      <c r="I56" s="38" t="n">
        <v>0.01996</v>
      </c>
      <c r="J56" s="40" t="n">
        <f aca="false">I56/I55</f>
        <v>0.738165680473373</v>
      </c>
    </row>
    <row r="57" customFormat="false" ht="11" hidden="false" customHeight="false" outlineLevel="0" collapsed="false">
      <c r="A57" s="38" t="s">
        <v>16</v>
      </c>
      <c r="B57" s="38" t="s">
        <v>779</v>
      </c>
      <c r="C57" s="38" t="n">
        <v>14.6</v>
      </c>
      <c r="D57" s="38" t="n">
        <v>-2.41</v>
      </c>
      <c r="E57" s="38" t="n">
        <v>30.85</v>
      </c>
      <c r="G57" s="38" t="n">
        <v>28.57</v>
      </c>
      <c r="H57" s="38" t="n">
        <v>0.02671</v>
      </c>
      <c r="I57" s="38" t="n">
        <v>0.03273</v>
      </c>
      <c r="J57" s="40" t="n">
        <f aca="false">I57/I55</f>
        <v>1.21042899408284</v>
      </c>
    </row>
    <row r="58" customFormat="false" ht="11" hidden="false" customHeight="false" outlineLevel="0" collapsed="false">
      <c r="C58" s="38" t="s">
        <v>741</v>
      </c>
      <c r="E58" s="38" t="n">
        <v>25.66</v>
      </c>
      <c r="G58" s="38" t="n">
        <v>23.76</v>
      </c>
      <c r="H58" s="38" t="n">
        <v>0.81595</v>
      </c>
      <c r="I58" s="38" t="n">
        <v>1</v>
      </c>
      <c r="J58" s="40"/>
    </row>
    <row r="59" customFormat="false" ht="11" hidden="false" customHeight="false" outlineLevel="0" collapsed="false">
      <c r="A59" s="38" t="s">
        <v>735</v>
      </c>
      <c r="B59" s="38" t="s">
        <v>780</v>
      </c>
      <c r="C59" s="38" t="n">
        <v>19.1</v>
      </c>
      <c r="E59" s="38" t="n">
        <v>22.85</v>
      </c>
      <c r="F59" s="38" t="n">
        <v>101</v>
      </c>
      <c r="G59" s="38" t="n">
        <v>22.85</v>
      </c>
      <c r="H59" s="38" t="n">
        <v>1.39337</v>
      </c>
      <c r="I59" s="38" t="n">
        <v>0.9064</v>
      </c>
      <c r="J59" s="40" t="n">
        <f aca="false">I59/I59</f>
        <v>1</v>
      </c>
      <c r="K59" s="38" t="s">
        <v>777</v>
      </c>
    </row>
    <row r="60" customFormat="false" ht="11" hidden="false" customHeight="false" outlineLevel="0" collapsed="false">
      <c r="A60" s="38" t="s">
        <v>738</v>
      </c>
      <c r="B60" s="38" t="s">
        <v>781</v>
      </c>
      <c r="C60" s="38" t="n">
        <v>19.4</v>
      </c>
      <c r="E60" s="38" t="n">
        <v>22.81</v>
      </c>
      <c r="G60" s="38" t="n">
        <v>22.81</v>
      </c>
      <c r="H60" s="38" t="n">
        <v>1.30196</v>
      </c>
      <c r="I60" s="38" t="n">
        <v>0.84694</v>
      </c>
      <c r="J60" s="40" t="n">
        <f aca="false">I60/I59</f>
        <v>0.934399823477493</v>
      </c>
    </row>
    <row r="61" customFormat="false" ht="11" hidden="false" customHeight="false" outlineLevel="0" collapsed="false">
      <c r="A61" s="38" t="s">
        <v>16</v>
      </c>
      <c r="B61" s="38" t="s">
        <v>782</v>
      </c>
      <c r="C61" s="38" t="n">
        <v>19.6</v>
      </c>
      <c r="D61" s="38" t="n">
        <v>-2.85</v>
      </c>
      <c r="E61" s="38" t="n">
        <v>23.04</v>
      </c>
      <c r="G61" s="38" t="n">
        <v>23.04</v>
      </c>
      <c r="H61" s="38" t="n">
        <v>1.18522</v>
      </c>
      <c r="I61" s="38" t="n">
        <v>0.771</v>
      </c>
      <c r="J61" s="40" t="n">
        <f aca="false">I61/I59</f>
        <v>0.850617828773169</v>
      </c>
    </row>
    <row r="62" customFormat="false" ht="11" hidden="false" customHeight="false" outlineLevel="0" collapsed="false">
      <c r="C62" s="38" t="s">
        <v>741</v>
      </c>
      <c r="E62" s="38" t="n">
        <v>22.85</v>
      </c>
      <c r="G62" s="38" t="n">
        <v>22.85</v>
      </c>
      <c r="H62" s="38" t="n">
        <v>1.53726</v>
      </c>
      <c r="I62" s="38" t="n">
        <v>1</v>
      </c>
      <c r="J62" s="40"/>
    </row>
    <row r="63" customFormat="false" ht="11" hidden="false" customHeight="false" outlineLevel="0" collapsed="false">
      <c r="A63" s="38" t="s">
        <v>735</v>
      </c>
      <c r="B63" s="38" t="s">
        <v>783</v>
      </c>
      <c r="C63" s="38" t="n">
        <v>11.1</v>
      </c>
      <c r="E63" s="38" t="n">
        <v>22.99</v>
      </c>
      <c r="F63" s="38" t="n">
        <v>101</v>
      </c>
      <c r="G63" s="38" t="n">
        <v>23.16</v>
      </c>
      <c r="H63" s="38" t="n">
        <v>1.11228</v>
      </c>
      <c r="I63" s="38" t="n">
        <v>1.13295</v>
      </c>
      <c r="J63" s="40" t="n">
        <f aca="false">I63/I63</f>
        <v>1</v>
      </c>
      <c r="K63" s="38" t="s">
        <v>737</v>
      </c>
    </row>
    <row r="64" customFormat="false" ht="11" hidden="false" customHeight="false" outlineLevel="0" collapsed="false">
      <c r="A64" s="38" t="s">
        <v>738</v>
      </c>
      <c r="B64" s="38" t="s">
        <v>784</v>
      </c>
      <c r="C64" s="38" t="n">
        <v>11.4</v>
      </c>
      <c r="E64" s="38" t="n">
        <v>22.91</v>
      </c>
      <c r="G64" s="38" t="n">
        <v>23.08</v>
      </c>
      <c r="H64" s="38" t="n">
        <v>1.21454</v>
      </c>
      <c r="I64" s="38" t="n">
        <v>1.23711</v>
      </c>
      <c r="J64" s="40" t="n">
        <f aca="false">I64/I63</f>
        <v>1.09193697868397</v>
      </c>
    </row>
    <row r="65" customFormat="false" ht="11" hidden="false" customHeight="false" outlineLevel="0" collapsed="false">
      <c r="A65" s="38" t="s">
        <v>16</v>
      </c>
      <c r="B65" s="38" t="s">
        <v>785</v>
      </c>
      <c r="C65" s="38" t="n">
        <v>11.6</v>
      </c>
      <c r="D65" s="38" t="n">
        <v>-2.04</v>
      </c>
      <c r="E65" s="38" t="n">
        <v>23.81</v>
      </c>
      <c r="G65" s="38" t="n">
        <v>23.98</v>
      </c>
      <c r="H65" s="38" t="n">
        <v>0.70675</v>
      </c>
      <c r="I65" s="38" t="n">
        <v>0.71988</v>
      </c>
      <c r="J65" s="40" t="n">
        <f aca="false">I65/I63</f>
        <v>0.635403151065802</v>
      </c>
    </row>
    <row r="66" customFormat="false" ht="11" hidden="false" customHeight="false" outlineLevel="0" collapsed="false">
      <c r="C66" s="38" t="s">
        <v>741</v>
      </c>
      <c r="E66" s="38" t="n">
        <v>23.33</v>
      </c>
      <c r="G66" s="38" t="n">
        <v>23.5</v>
      </c>
      <c r="H66" s="38" t="n">
        <v>0.98175</v>
      </c>
      <c r="I66" s="38" t="n">
        <v>1</v>
      </c>
      <c r="J66" s="40"/>
    </row>
    <row r="67" customFormat="false" ht="11" hidden="false" customHeight="false" outlineLevel="0" collapsed="false">
      <c r="A67" s="38" t="s">
        <v>735</v>
      </c>
      <c r="B67" s="38" t="s">
        <v>786</v>
      </c>
      <c r="C67" s="38" t="n">
        <v>13.1</v>
      </c>
      <c r="E67" s="38" t="n">
        <v>23.19</v>
      </c>
      <c r="F67" s="38" t="n">
        <v>90</v>
      </c>
      <c r="G67" s="38" t="n">
        <v>21.47</v>
      </c>
      <c r="H67" s="38" t="n">
        <v>3.44249</v>
      </c>
      <c r="I67" s="38" t="n">
        <v>1.1812</v>
      </c>
      <c r="J67" s="40" t="n">
        <f aca="false">I67/I67</f>
        <v>1</v>
      </c>
      <c r="K67" s="38" t="s">
        <v>737</v>
      </c>
    </row>
    <row r="68" customFormat="false" ht="11" hidden="false" customHeight="false" outlineLevel="0" collapsed="false">
      <c r="A68" s="38" t="s">
        <v>738</v>
      </c>
      <c r="B68" s="38" t="s">
        <v>787</v>
      </c>
      <c r="C68" s="38" t="n">
        <v>13.4</v>
      </c>
      <c r="E68" s="38" t="n">
        <v>23.32</v>
      </c>
      <c r="G68" s="38" t="n">
        <v>21.59</v>
      </c>
      <c r="H68" s="38" t="n">
        <v>3.4092</v>
      </c>
      <c r="I68" s="38" t="n">
        <v>1.16978</v>
      </c>
      <c r="J68" s="40" t="n">
        <f aca="false">I68/I67</f>
        <v>0.990331865899086</v>
      </c>
    </row>
    <row r="69" customFormat="false" ht="11" hidden="false" customHeight="false" outlineLevel="0" collapsed="false">
      <c r="A69" s="38" t="s">
        <v>16</v>
      </c>
      <c r="B69" s="38" t="s">
        <v>788</v>
      </c>
      <c r="C69" s="38" t="n">
        <v>13.6</v>
      </c>
      <c r="D69" s="38" t="n">
        <v>-1.48</v>
      </c>
      <c r="E69" s="38" t="n">
        <v>24.06</v>
      </c>
      <c r="G69" s="38" t="n">
        <v>22.28</v>
      </c>
      <c r="H69" s="38" t="n">
        <v>2.14141</v>
      </c>
      <c r="I69" s="38" t="n">
        <v>0.73477</v>
      </c>
      <c r="J69" s="40" t="n">
        <f aca="false">I69/I67</f>
        <v>0.622053843548933</v>
      </c>
    </row>
    <row r="70" customFormat="false" ht="11" hidden="false" customHeight="false" outlineLevel="0" collapsed="false">
      <c r="C70" s="38" t="s">
        <v>741</v>
      </c>
      <c r="E70" s="38" t="n">
        <v>23.68</v>
      </c>
      <c r="G70" s="38" t="n">
        <v>21.93</v>
      </c>
      <c r="H70" s="38" t="n">
        <v>2.91439</v>
      </c>
      <c r="I70" s="38" t="n">
        <v>1</v>
      </c>
      <c r="J70" s="40"/>
    </row>
    <row r="71" customFormat="false" ht="11" hidden="false" customHeight="false" outlineLevel="0" collapsed="false">
      <c r="A71" s="38" t="s">
        <v>735</v>
      </c>
      <c r="B71" s="38" t="s">
        <v>789</v>
      </c>
      <c r="C71" s="38" t="n">
        <v>17.1</v>
      </c>
      <c r="E71" s="38" t="n">
        <v>23.08</v>
      </c>
      <c r="F71" s="38" t="n">
        <v>99</v>
      </c>
      <c r="G71" s="38" t="n">
        <v>22.91</v>
      </c>
      <c r="H71" s="38" t="n">
        <v>1.21551</v>
      </c>
      <c r="I71" s="38" t="n">
        <v>0.95319</v>
      </c>
      <c r="J71" s="40" t="n">
        <f aca="false">I71/I71</f>
        <v>1</v>
      </c>
      <c r="K71" s="38" t="s">
        <v>737</v>
      </c>
    </row>
    <row r="72" customFormat="false" ht="11" hidden="false" customHeight="false" outlineLevel="0" collapsed="false">
      <c r="A72" s="38" t="s">
        <v>738</v>
      </c>
      <c r="B72" s="38" t="s">
        <v>790</v>
      </c>
      <c r="C72" s="38" t="n">
        <v>17.4</v>
      </c>
      <c r="E72" s="38" t="n">
        <v>22.92</v>
      </c>
      <c r="G72" s="38" t="n">
        <v>22.75</v>
      </c>
      <c r="H72" s="38" t="n">
        <v>1.395</v>
      </c>
      <c r="I72" s="38" t="n">
        <v>1.09395</v>
      </c>
      <c r="J72" s="40" t="n">
        <f aca="false">I72/I71</f>
        <v>1.14767255216693</v>
      </c>
    </row>
    <row r="73" customFormat="false" ht="11" hidden="false" customHeight="false" outlineLevel="0" collapsed="false">
      <c r="A73" s="38" t="s">
        <v>16</v>
      </c>
      <c r="B73" s="38" t="s">
        <v>791</v>
      </c>
      <c r="C73" s="38" t="n">
        <v>17.6</v>
      </c>
      <c r="D73" s="38" t="n">
        <v>-2.06</v>
      </c>
      <c r="E73" s="38" t="n">
        <v>24.5</v>
      </c>
      <c r="G73" s="38" t="n">
        <v>24.32</v>
      </c>
      <c r="H73" s="38" t="n">
        <v>0.6548</v>
      </c>
      <c r="I73" s="38" t="n">
        <v>0.51349</v>
      </c>
      <c r="J73" s="40" t="n">
        <f aca="false">I73/I71</f>
        <v>0.538706868515196</v>
      </c>
    </row>
    <row r="74" customFormat="false" ht="11" hidden="false" customHeight="false" outlineLevel="0" collapsed="false">
      <c r="C74" s="38" t="s">
        <v>741</v>
      </c>
      <c r="E74" s="38" t="n">
        <v>23.29</v>
      </c>
      <c r="G74" s="38" t="n">
        <v>23.12</v>
      </c>
      <c r="H74" s="38" t="n">
        <v>1.2752</v>
      </c>
      <c r="I74" s="38" t="n">
        <v>1</v>
      </c>
      <c r="J74" s="40"/>
    </row>
    <row r="75" customFormat="false" ht="11" hidden="false" customHeight="false" outlineLevel="0" collapsed="false">
      <c r="A75" s="38" t="s">
        <v>735</v>
      </c>
      <c r="B75" s="38" t="s">
        <v>792</v>
      </c>
      <c r="C75" s="38" t="n">
        <v>1.1</v>
      </c>
      <c r="E75" s="38" t="n">
        <v>22.65</v>
      </c>
      <c r="F75" s="38" t="n">
        <v>100</v>
      </c>
      <c r="G75" s="38" t="n">
        <v>22.65</v>
      </c>
      <c r="H75" s="38" t="n">
        <v>1.64296</v>
      </c>
      <c r="I75" s="38" t="n">
        <v>1.47046</v>
      </c>
      <c r="J75" s="40" t="n">
        <f aca="false">I75/I75</f>
        <v>1</v>
      </c>
      <c r="K75" s="38" t="s">
        <v>737</v>
      </c>
    </row>
    <row r="76" customFormat="false" ht="11" hidden="false" customHeight="false" outlineLevel="0" collapsed="false">
      <c r="A76" s="38" t="s">
        <v>738</v>
      </c>
      <c r="B76" s="38" t="s">
        <v>793</v>
      </c>
      <c r="C76" s="38" t="n">
        <v>1.4</v>
      </c>
      <c r="E76" s="38" t="n">
        <v>22.72</v>
      </c>
      <c r="G76" s="38" t="n">
        <v>22.72</v>
      </c>
      <c r="H76" s="38" t="n">
        <v>1.58985</v>
      </c>
      <c r="I76" s="38" t="n">
        <v>1.42294</v>
      </c>
      <c r="J76" s="40" t="n">
        <f aca="false">I76/I75</f>
        <v>0.967683582008351</v>
      </c>
    </row>
    <row r="77" customFormat="false" ht="11" hidden="false" customHeight="false" outlineLevel="0" collapsed="false">
      <c r="A77" s="38" t="s">
        <v>16</v>
      </c>
      <c r="B77" s="38" t="s">
        <v>794</v>
      </c>
      <c r="C77" s="38" t="n">
        <v>1.6</v>
      </c>
      <c r="D77" s="38" t="n">
        <v>2.37</v>
      </c>
      <c r="E77" s="38" t="n">
        <v>23.72</v>
      </c>
      <c r="G77" s="38" t="n">
        <v>23.72</v>
      </c>
      <c r="H77" s="38" t="n">
        <v>0.77016</v>
      </c>
      <c r="I77" s="38" t="n">
        <v>0.6893</v>
      </c>
      <c r="J77" s="40" t="n">
        <f aca="false">I77/I75</f>
        <v>0.468764876297213</v>
      </c>
    </row>
    <row r="78" customFormat="false" ht="11" hidden="false" customHeight="false" outlineLevel="0" collapsed="false">
      <c r="C78" s="38" t="s">
        <v>741</v>
      </c>
      <c r="E78" s="38" t="n">
        <v>23.31</v>
      </c>
      <c r="G78" s="38" t="n">
        <v>23.31</v>
      </c>
      <c r="H78" s="38" t="n">
        <v>1.11731</v>
      </c>
      <c r="I78" s="38" t="n">
        <v>1</v>
      </c>
      <c r="J78" s="40"/>
    </row>
    <row r="79" customFormat="false" ht="11" hidden="false" customHeight="false" outlineLevel="0" collapsed="false">
      <c r="A79" s="38" t="s">
        <v>735</v>
      </c>
      <c r="B79" s="38" t="s">
        <v>795</v>
      </c>
      <c r="C79" s="38" t="n">
        <v>14.1</v>
      </c>
      <c r="E79" s="38" t="n">
        <v>27.94</v>
      </c>
      <c r="F79" s="38" t="n">
        <v>91</v>
      </c>
      <c r="G79" s="38" t="n">
        <v>26.09</v>
      </c>
      <c r="H79" s="38" t="n">
        <v>0.13683</v>
      </c>
      <c r="I79" s="38" t="n">
        <v>1.44127</v>
      </c>
      <c r="J79" s="40" t="n">
        <f aca="false">I79/I79</f>
        <v>1</v>
      </c>
      <c r="K79" s="38" t="s">
        <v>777</v>
      </c>
    </row>
    <row r="80" customFormat="false" ht="11" hidden="false" customHeight="false" outlineLevel="0" collapsed="false">
      <c r="A80" s="38" t="s">
        <v>738</v>
      </c>
      <c r="B80" s="38" t="s">
        <v>796</v>
      </c>
      <c r="C80" s="38" t="n">
        <v>14.4</v>
      </c>
      <c r="E80" s="38" t="n">
        <v>25.86</v>
      </c>
      <c r="G80" s="38" t="n">
        <v>24.15</v>
      </c>
      <c r="H80" s="38" t="n">
        <v>0.56399</v>
      </c>
      <c r="I80" s="38" t="n">
        <v>5.94091</v>
      </c>
      <c r="J80" s="40" t="n">
        <f aca="false">I80/I79</f>
        <v>4.12199657246734</v>
      </c>
    </row>
    <row r="81" customFormat="false" ht="11" hidden="false" customHeight="false" outlineLevel="0" collapsed="false">
      <c r="A81" s="38" t="s">
        <v>16</v>
      </c>
      <c r="B81" s="38" t="s">
        <v>797</v>
      </c>
      <c r="C81" s="38" t="n">
        <v>14.6</v>
      </c>
      <c r="D81" s="38" t="n">
        <v>-2.16</v>
      </c>
      <c r="E81" s="38" t="n">
        <v>26.97</v>
      </c>
      <c r="G81" s="38" t="n">
        <v>25.18</v>
      </c>
      <c r="H81" s="38" t="n">
        <v>0.28012</v>
      </c>
      <c r="I81" s="38" t="n">
        <v>2.95072</v>
      </c>
      <c r="J81" s="40" t="n">
        <f aca="false">I81/I79</f>
        <v>2.04730550139807</v>
      </c>
    </row>
    <row r="82" customFormat="false" ht="11" hidden="false" customHeight="false" outlineLevel="0" collapsed="false">
      <c r="C82" s="38" t="s">
        <v>741</v>
      </c>
      <c r="E82" s="38" t="n">
        <v>28.78</v>
      </c>
      <c r="G82" s="38" t="n">
        <v>26.87</v>
      </c>
      <c r="H82" s="38" t="n">
        <v>0.09493</v>
      </c>
      <c r="I82" s="38" t="n">
        <v>1</v>
      </c>
      <c r="J82" s="40"/>
    </row>
    <row r="83" customFormat="false" ht="11" hidden="false" customHeight="false" outlineLevel="0" collapsed="false">
      <c r="A83" s="38" t="s">
        <v>735</v>
      </c>
      <c r="B83" s="38" t="s">
        <v>798</v>
      </c>
      <c r="C83" s="38" t="n">
        <v>28.1</v>
      </c>
      <c r="E83" s="38" t="n">
        <v>24.63</v>
      </c>
      <c r="F83" s="38" t="n">
        <v>95</v>
      </c>
      <c r="G83" s="38" t="n">
        <v>23.73</v>
      </c>
      <c r="H83" s="38" t="n">
        <v>0.71948</v>
      </c>
      <c r="I83" s="38" t="n">
        <v>1.30218</v>
      </c>
      <c r="J83" s="40" t="n">
        <f aca="false">I83/I83</f>
        <v>1</v>
      </c>
      <c r="K83" s="38" t="s">
        <v>737</v>
      </c>
    </row>
    <row r="84" customFormat="false" ht="11" hidden="false" customHeight="false" outlineLevel="0" collapsed="false">
      <c r="A84" s="38" t="s">
        <v>738</v>
      </c>
      <c r="B84" s="38" t="s">
        <v>799</v>
      </c>
      <c r="C84" s="38" t="n">
        <v>28.4</v>
      </c>
      <c r="E84" s="38" t="n">
        <v>24.77</v>
      </c>
      <c r="G84" s="38" t="n">
        <v>23.86</v>
      </c>
      <c r="H84" s="38" t="n">
        <v>0.58565</v>
      </c>
      <c r="I84" s="38" t="n">
        <v>1.05997</v>
      </c>
      <c r="J84" s="40" t="n">
        <f aca="false">I84/I83</f>
        <v>0.813996528897695</v>
      </c>
    </row>
    <row r="85" customFormat="false" ht="11" hidden="false" customHeight="false" outlineLevel="0" collapsed="false">
      <c r="A85" s="38" t="s">
        <v>16</v>
      </c>
      <c r="B85" s="38" t="s">
        <v>800</v>
      </c>
      <c r="C85" s="38" t="n">
        <v>28.6</v>
      </c>
      <c r="D85" s="38" t="n">
        <v>-1.85</v>
      </c>
      <c r="E85" s="38" t="n">
        <v>28.19</v>
      </c>
      <c r="G85" s="38" t="n">
        <v>27.16</v>
      </c>
      <c r="H85" s="38" t="n">
        <v>0.0612</v>
      </c>
      <c r="I85" s="38" t="n">
        <v>0.11076</v>
      </c>
      <c r="J85" s="40" t="n">
        <f aca="false">I85/I83</f>
        <v>0.0850573653411971</v>
      </c>
    </row>
    <row r="86" customFormat="false" ht="11" hidden="false" customHeight="false" outlineLevel="0" collapsed="false">
      <c r="C86" s="38" t="s">
        <v>741</v>
      </c>
      <c r="E86" s="38" t="n">
        <v>25.25</v>
      </c>
      <c r="G86" s="38" t="n">
        <v>24.33</v>
      </c>
      <c r="H86" s="38" t="n">
        <v>0.55252</v>
      </c>
      <c r="I86" s="38" t="n">
        <v>1</v>
      </c>
      <c r="J86" s="40"/>
    </row>
    <row r="87" customFormat="false" ht="11" hidden="false" customHeight="false" outlineLevel="0" collapsed="false">
      <c r="C87" s="38" t="s">
        <v>741</v>
      </c>
      <c r="E87" s="38" t="n">
        <v>24.24</v>
      </c>
      <c r="F87" s="38" t="n">
        <v>96</v>
      </c>
      <c r="G87" s="38" t="n">
        <v>23.53</v>
      </c>
      <c r="H87" s="38" t="n">
        <v>0.9597</v>
      </c>
      <c r="I87" s="38" t="n">
        <v>1</v>
      </c>
      <c r="J87" s="40"/>
      <c r="K87" s="38" t="s">
        <v>737</v>
      </c>
    </row>
    <row r="88" customFormat="false" ht="11" hidden="false" customHeight="false" outlineLevel="0" collapsed="false">
      <c r="A88" s="38" t="s">
        <v>735</v>
      </c>
      <c r="B88" s="38" t="s">
        <v>801</v>
      </c>
      <c r="C88" s="38" t="s">
        <v>802</v>
      </c>
      <c r="E88" s="38" t="n">
        <v>26.06</v>
      </c>
      <c r="G88" s="38" t="n">
        <v>25.3</v>
      </c>
      <c r="H88" s="38" t="n">
        <v>1.37448</v>
      </c>
      <c r="I88" s="38" t="n">
        <v>1.43219</v>
      </c>
      <c r="J88" s="40" t="n">
        <f aca="false">I88/I88</f>
        <v>1</v>
      </c>
    </row>
    <row r="89" customFormat="false" ht="11" hidden="false" customHeight="false" outlineLevel="0" collapsed="false">
      <c r="A89" s="38" t="s">
        <v>738</v>
      </c>
      <c r="B89" s="38" t="s">
        <v>803</v>
      </c>
      <c r="C89" s="38" t="s">
        <v>804</v>
      </c>
      <c r="E89" s="38" t="n">
        <v>25.92</v>
      </c>
      <c r="G89" s="38" t="n">
        <v>25.16</v>
      </c>
      <c r="H89" s="38" t="n">
        <v>1.15154</v>
      </c>
      <c r="I89" s="38" t="n">
        <v>1.19989</v>
      </c>
      <c r="J89" s="40" t="n">
        <f aca="false">I89/I88</f>
        <v>0.837800850445821</v>
      </c>
    </row>
    <row r="90" customFormat="false" ht="11" hidden="false" customHeight="false" outlineLevel="0" collapsed="false">
      <c r="A90" s="38" t="s">
        <v>16</v>
      </c>
      <c r="B90" s="38" t="s">
        <v>805</v>
      </c>
      <c r="C90" s="38" t="s">
        <v>806</v>
      </c>
      <c r="D90" s="38" t="n">
        <v>-0.74</v>
      </c>
      <c r="E90" s="38" t="n">
        <v>26.55</v>
      </c>
      <c r="G90" s="38" t="n">
        <v>25.78</v>
      </c>
      <c r="H90" s="38" t="n">
        <v>0.61493</v>
      </c>
      <c r="I90" s="38" t="n">
        <v>0.64076</v>
      </c>
      <c r="J90" s="40" t="n">
        <f aca="false">I90/I88</f>
        <v>0.447398738994128</v>
      </c>
    </row>
    <row r="91" customFormat="false" ht="11" hidden="false" customHeight="false" outlineLevel="0" collapsed="false">
      <c r="C91" s="38" t="s">
        <v>741</v>
      </c>
      <c r="E91" s="38" t="n">
        <v>23.26</v>
      </c>
      <c r="F91" s="38" t="n">
        <v>95</v>
      </c>
      <c r="G91" s="38" t="n">
        <v>22.41</v>
      </c>
      <c r="H91" s="38" t="n">
        <v>2.08219</v>
      </c>
      <c r="I91" s="38" t="n">
        <v>1</v>
      </c>
      <c r="J91" s="40"/>
      <c r="K91" s="38" t="s">
        <v>737</v>
      </c>
    </row>
    <row r="92" customFormat="false" ht="11" hidden="false" customHeight="false" outlineLevel="0" collapsed="false">
      <c r="A92" s="38" t="s">
        <v>735</v>
      </c>
      <c r="B92" s="38" t="s">
        <v>807</v>
      </c>
      <c r="C92" s="38" t="s">
        <v>802</v>
      </c>
      <c r="E92" s="38" t="n">
        <v>25.28</v>
      </c>
      <c r="G92" s="38" t="n">
        <v>24.36</v>
      </c>
      <c r="H92" s="38" t="n">
        <v>2.63724</v>
      </c>
      <c r="I92" s="38" t="n">
        <v>1.26657</v>
      </c>
      <c r="J92" s="40" t="n">
        <f aca="false">I92/I92</f>
        <v>1</v>
      </c>
    </row>
    <row r="93" customFormat="false" ht="11" hidden="false" customHeight="false" outlineLevel="0" collapsed="false">
      <c r="A93" s="38" t="s">
        <v>738</v>
      </c>
      <c r="B93" s="38" t="s">
        <v>808</v>
      </c>
      <c r="C93" s="38" t="s">
        <v>804</v>
      </c>
      <c r="E93" s="38" t="n">
        <v>25.08</v>
      </c>
      <c r="G93" s="38" t="n">
        <v>24.16</v>
      </c>
      <c r="H93" s="38" t="n">
        <v>2.2995</v>
      </c>
      <c r="I93" s="38" t="n">
        <v>1.10437</v>
      </c>
      <c r="J93" s="40" t="n">
        <f aca="false">I93/I92</f>
        <v>0.871937595237531</v>
      </c>
    </row>
    <row r="94" customFormat="false" ht="11" hidden="false" customHeight="false" outlineLevel="0" collapsed="false">
      <c r="A94" s="38" t="s">
        <v>16</v>
      </c>
      <c r="B94" s="38" t="s">
        <v>809</v>
      </c>
      <c r="C94" s="38" t="s">
        <v>806</v>
      </c>
      <c r="D94" s="38" t="n">
        <v>-2.63</v>
      </c>
      <c r="E94" s="38" t="n">
        <v>25.66</v>
      </c>
      <c r="G94" s="38" t="n">
        <v>24.73</v>
      </c>
      <c r="H94" s="38" t="n">
        <v>1.27691</v>
      </c>
      <c r="I94" s="38" t="n">
        <v>0.61325</v>
      </c>
      <c r="J94" s="40" t="n">
        <f aca="false">I94/I92</f>
        <v>0.484181687549839</v>
      </c>
    </row>
    <row r="95" customFormat="false" ht="11" hidden="false" customHeight="false" outlineLevel="0" collapsed="false">
      <c r="C95" s="38" t="s">
        <v>741</v>
      </c>
      <c r="E95" s="38" t="n">
        <v>32.99</v>
      </c>
      <c r="F95" s="38" t="n">
        <v>90</v>
      </c>
      <c r="G95" s="38" t="n">
        <v>30.05</v>
      </c>
      <c r="H95" s="38" t="n">
        <v>0.01049</v>
      </c>
      <c r="I95" s="38" t="n">
        <v>1</v>
      </c>
      <c r="J95" s="40"/>
      <c r="K95" s="38" t="s">
        <v>737</v>
      </c>
    </row>
    <row r="96" customFormat="false" ht="11" hidden="false" customHeight="false" outlineLevel="0" collapsed="false">
      <c r="A96" s="38" t="s">
        <v>735</v>
      </c>
      <c r="B96" s="38" t="s">
        <v>810</v>
      </c>
      <c r="C96" s="38" t="s">
        <v>802</v>
      </c>
      <c r="E96" s="38" t="n">
        <v>35.4</v>
      </c>
      <c r="G96" s="38" t="n">
        <v>32.24</v>
      </c>
      <c r="H96" s="38" t="n">
        <v>0.01119</v>
      </c>
      <c r="I96" s="38" t="n">
        <v>1.06678</v>
      </c>
      <c r="J96" s="40" t="n">
        <f aca="false">I96/I96</f>
        <v>1</v>
      </c>
    </row>
    <row r="97" customFormat="false" ht="11" hidden="false" customHeight="false" outlineLevel="0" collapsed="false">
      <c r="A97" s="38" t="s">
        <v>738</v>
      </c>
      <c r="B97" s="38" t="s">
        <v>811</v>
      </c>
      <c r="C97" s="38" t="s">
        <v>804</v>
      </c>
      <c r="E97" s="38" t="n">
        <v>35.1</v>
      </c>
      <c r="G97" s="38" t="n">
        <v>31.97</v>
      </c>
      <c r="H97" s="38" t="n">
        <v>0.01029</v>
      </c>
      <c r="I97" s="38" t="n">
        <v>0.98115</v>
      </c>
      <c r="J97" s="40" t="n">
        <f aca="false">I97/I96</f>
        <v>0.919730403644613</v>
      </c>
    </row>
    <row r="98" customFormat="false" ht="11" hidden="false" customHeight="false" outlineLevel="0" collapsed="false">
      <c r="A98" s="38" t="s">
        <v>16</v>
      </c>
      <c r="B98" s="38" t="s">
        <v>812</v>
      </c>
      <c r="C98" s="38" t="s">
        <v>806</v>
      </c>
      <c r="D98" s="38" t="n">
        <v>2.08</v>
      </c>
      <c r="E98" s="38" t="n">
        <v>33</v>
      </c>
      <c r="G98" s="38" t="n">
        <v>30.05</v>
      </c>
      <c r="H98" s="38" t="n">
        <v>0.03186</v>
      </c>
      <c r="I98" s="38" t="n">
        <v>3.03845</v>
      </c>
      <c r="J98" s="40" t="n">
        <f aca="false">I98/I96</f>
        <v>2.84824424904854</v>
      </c>
    </row>
    <row r="99" customFormat="false" ht="11" hidden="false" customHeight="false" outlineLevel="0" collapsed="false">
      <c r="C99" s="38" t="s">
        <v>741</v>
      </c>
      <c r="E99" s="38" t="n">
        <v>23.47</v>
      </c>
      <c r="F99" s="38" t="n">
        <v>101</v>
      </c>
      <c r="G99" s="38" t="n">
        <v>23.64</v>
      </c>
      <c r="H99" s="38" t="n">
        <v>0.89142</v>
      </c>
      <c r="I99" s="38" t="n">
        <v>1</v>
      </c>
      <c r="J99" s="40"/>
      <c r="K99" s="38" t="s">
        <v>737</v>
      </c>
    </row>
    <row r="100" customFormat="false" ht="11" hidden="false" customHeight="false" outlineLevel="0" collapsed="false">
      <c r="A100" s="38" t="s">
        <v>735</v>
      </c>
      <c r="B100" s="38" t="s">
        <v>813</v>
      </c>
      <c r="C100" s="38" t="s">
        <v>814</v>
      </c>
      <c r="E100" s="38" t="n">
        <v>24.97</v>
      </c>
      <c r="G100" s="38" t="n">
        <v>25.15</v>
      </c>
      <c r="H100" s="38" t="n">
        <v>0.72138</v>
      </c>
      <c r="I100" s="38" t="n">
        <v>0.80925</v>
      </c>
      <c r="J100" s="40" t="n">
        <f aca="false">I100/I100</f>
        <v>1</v>
      </c>
    </row>
    <row r="101" customFormat="false" ht="11" hidden="false" customHeight="false" outlineLevel="0" collapsed="false">
      <c r="A101" s="38" t="s">
        <v>738</v>
      </c>
      <c r="B101" s="38" t="s">
        <v>815</v>
      </c>
      <c r="C101" s="38" t="s">
        <v>816</v>
      </c>
      <c r="E101" s="38" t="n">
        <v>25.36</v>
      </c>
      <c r="G101" s="38" t="n">
        <v>25.54</v>
      </c>
      <c r="H101" s="38" t="n">
        <v>0.87056</v>
      </c>
      <c r="I101" s="38" t="n">
        <v>0.9766</v>
      </c>
      <c r="J101" s="40" t="n">
        <f aca="false">I101/I100</f>
        <v>1.20679641643497</v>
      </c>
    </row>
    <row r="102" customFormat="false" ht="11" hidden="false" customHeight="false" outlineLevel="0" collapsed="false">
      <c r="A102" s="38" t="s">
        <v>16</v>
      </c>
      <c r="B102" s="38" t="s">
        <v>817</v>
      </c>
      <c r="C102" s="38" t="s">
        <v>818</v>
      </c>
      <c r="D102" s="38" t="n">
        <v>-3.51</v>
      </c>
      <c r="E102" s="38" t="n">
        <v>26.81</v>
      </c>
      <c r="G102" s="38" t="n">
        <v>27.01</v>
      </c>
      <c r="H102" s="38" t="n">
        <v>0.4685</v>
      </c>
      <c r="I102" s="38" t="n">
        <v>0.52557</v>
      </c>
      <c r="J102" s="40" t="n">
        <f aca="false">I102/I100</f>
        <v>0.649453197405005</v>
      </c>
    </row>
    <row r="103" customFormat="false" ht="11" hidden="false" customHeight="false" outlineLevel="0" collapsed="false">
      <c r="C103" s="38" t="s">
        <v>741</v>
      </c>
      <c r="E103" s="38" t="n">
        <v>23.18</v>
      </c>
      <c r="F103" s="38" t="n">
        <v>99</v>
      </c>
      <c r="G103" s="38" t="n">
        <v>23.01</v>
      </c>
      <c r="H103" s="38" t="n">
        <v>1.37681</v>
      </c>
      <c r="I103" s="38" t="n">
        <v>1</v>
      </c>
      <c r="J103" s="40"/>
      <c r="K103" s="38" t="s">
        <v>737</v>
      </c>
    </row>
    <row r="104" customFormat="false" ht="11" hidden="false" customHeight="false" outlineLevel="0" collapsed="false">
      <c r="A104" s="38" t="s">
        <v>735</v>
      </c>
      <c r="B104" s="38" t="s">
        <v>819</v>
      </c>
      <c r="C104" s="38" t="s">
        <v>814</v>
      </c>
      <c r="E104" s="38" t="n">
        <v>24.49</v>
      </c>
      <c r="G104" s="38" t="n">
        <v>24.31</v>
      </c>
      <c r="H104" s="38" t="n">
        <v>1.29036</v>
      </c>
      <c r="I104" s="38" t="n">
        <v>0.93721</v>
      </c>
      <c r="J104" s="40" t="n">
        <f aca="false">I104/I104</f>
        <v>1</v>
      </c>
    </row>
    <row r="105" customFormat="false" ht="11" hidden="false" customHeight="false" outlineLevel="0" collapsed="false">
      <c r="A105" s="38" t="s">
        <v>738</v>
      </c>
      <c r="B105" s="38" t="s">
        <v>820</v>
      </c>
      <c r="C105" s="38" t="s">
        <v>816</v>
      </c>
      <c r="E105" s="38" t="n">
        <v>25.07</v>
      </c>
      <c r="G105" s="38" t="n">
        <v>24.89</v>
      </c>
      <c r="H105" s="38" t="n">
        <v>1.36662</v>
      </c>
      <c r="I105" s="38" t="n">
        <v>0.9926</v>
      </c>
      <c r="J105" s="40" t="n">
        <f aca="false">I105/I104</f>
        <v>1.05910094856009</v>
      </c>
    </row>
    <row r="106" customFormat="false" ht="11" hidden="false" customHeight="false" outlineLevel="0" collapsed="false">
      <c r="A106" s="38" t="s">
        <v>16</v>
      </c>
      <c r="B106" s="38" t="s">
        <v>821</v>
      </c>
      <c r="C106" s="38" t="s">
        <v>818</v>
      </c>
      <c r="D106" s="38" t="n">
        <v>-0.65</v>
      </c>
      <c r="E106" s="38" t="n">
        <v>26.45</v>
      </c>
      <c r="G106" s="38" t="n">
        <v>26.26</v>
      </c>
      <c r="H106" s="38" t="n">
        <v>0.78505</v>
      </c>
      <c r="I106" s="38" t="n">
        <v>0.57019</v>
      </c>
      <c r="J106" s="40" t="n">
        <f aca="false">I106/I104</f>
        <v>0.608390862240053</v>
      </c>
    </row>
    <row r="107" customFormat="false" ht="11" hidden="false" customHeight="false" outlineLevel="0" collapsed="false">
      <c r="C107" s="38" t="s">
        <v>741</v>
      </c>
      <c r="E107" s="38" t="n">
        <v>29.86</v>
      </c>
      <c r="F107" s="38" t="n">
        <v>96</v>
      </c>
      <c r="G107" s="38" t="n">
        <v>28.99</v>
      </c>
      <c r="H107" s="38" t="n">
        <v>0.02177</v>
      </c>
      <c r="I107" s="38" t="n">
        <v>1</v>
      </c>
      <c r="J107" s="40"/>
      <c r="K107" s="38" t="s">
        <v>737</v>
      </c>
    </row>
    <row r="108" customFormat="false" ht="11" hidden="false" customHeight="false" outlineLevel="0" collapsed="false">
      <c r="A108" s="38" t="s">
        <v>735</v>
      </c>
      <c r="B108" s="38" t="s">
        <v>822</v>
      </c>
      <c r="C108" s="38" t="s">
        <v>802</v>
      </c>
      <c r="E108" s="38" t="n">
        <v>31.1</v>
      </c>
      <c r="G108" s="38" t="n">
        <v>30.2</v>
      </c>
      <c r="H108" s="38" t="n">
        <v>0.0461</v>
      </c>
      <c r="I108" s="38" t="n">
        <v>2.11814</v>
      </c>
      <c r="J108" s="40" t="n">
        <f aca="false">I108/I108</f>
        <v>1</v>
      </c>
    </row>
    <row r="109" customFormat="false" ht="11" hidden="false" customHeight="false" outlineLevel="0" collapsed="false">
      <c r="A109" s="38" t="s">
        <v>738</v>
      </c>
      <c r="B109" s="38" t="s">
        <v>823</v>
      </c>
      <c r="C109" s="38" t="s">
        <v>804</v>
      </c>
      <c r="E109" s="38" t="n">
        <v>31.33</v>
      </c>
      <c r="G109" s="38" t="n">
        <v>30.42</v>
      </c>
      <c r="H109" s="38" t="n">
        <v>0.03019</v>
      </c>
      <c r="I109" s="38" t="n">
        <v>1.38707</v>
      </c>
      <c r="J109" s="40" t="n">
        <f aca="false">I109/I108</f>
        <v>0.654852842588309</v>
      </c>
    </row>
    <row r="110" customFormat="false" ht="11" hidden="false" customHeight="false" outlineLevel="0" collapsed="false">
      <c r="A110" s="38" t="s">
        <v>16</v>
      </c>
      <c r="B110" s="38" t="s">
        <v>824</v>
      </c>
      <c r="C110" s="38" t="s">
        <v>806</v>
      </c>
      <c r="D110" s="38" t="n">
        <v>-2.23</v>
      </c>
      <c r="E110" s="38" t="n">
        <v>37.59</v>
      </c>
      <c r="G110" s="38" t="n">
        <v>36.49</v>
      </c>
      <c r="H110" s="38" t="n">
        <v>0.00037</v>
      </c>
      <c r="I110" s="38" t="n">
        <v>0.01681</v>
      </c>
      <c r="J110" s="40" t="n">
        <f aca="false">I110/I108</f>
        <v>0.00793620818265082</v>
      </c>
    </row>
    <row r="111" customFormat="false" ht="11" hidden="false" customHeight="false" outlineLevel="0" collapsed="false">
      <c r="C111" s="38" t="s">
        <v>741</v>
      </c>
      <c r="E111" s="38" t="n">
        <v>21.44</v>
      </c>
      <c r="F111" s="38" t="n">
        <v>101</v>
      </c>
      <c r="G111" s="38" t="n">
        <v>21.6</v>
      </c>
      <c r="H111" s="38" t="n">
        <v>3.66152</v>
      </c>
      <c r="I111" s="38" t="n">
        <v>1</v>
      </c>
      <c r="J111" s="40"/>
      <c r="K111" s="38" t="s">
        <v>777</v>
      </c>
    </row>
    <row r="112" customFormat="false" ht="11" hidden="false" customHeight="false" outlineLevel="0" collapsed="false">
      <c r="A112" s="38" t="s">
        <v>735</v>
      </c>
      <c r="B112" s="38" t="s">
        <v>825</v>
      </c>
      <c r="C112" s="38" t="s">
        <v>802</v>
      </c>
      <c r="E112" s="38" t="n">
        <v>23.64</v>
      </c>
      <c r="G112" s="38" t="n">
        <v>23.81</v>
      </c>
      <c r="H112" s="38" t="n">
        <v>3.84342</v>
      </c>
      <c r="I112" s="38" t="n">
        <v>1.04968</v>
      </c>
      <c r="J112" s="40" t="n">
        <f aca="false">I112/I112</f>
        <v>1</v>
      </c>
    </row>
    <row r="113" customFormat="false" ht="11" hidden="false" customHeight="false" outlineLevel="0" collapsed="false">
      <c r="A113" s="38" t="s">
        <v>738</v>
      </c>
      <c r="B113" s="38" t="s">
        <v>826</v>
      </c>
      <c r="C113" s="38" t="s">
        <v>804</v>
      </c>
      <c r="E113" s="38" t="n">
        <v>23.47</v>
      </c>
      <c r="G113" s="38" t="n">
        <v>23.64</v>
      </c>
      <c r="H113" s="38" t="n">
        <v>3.29963</v>
      </c>
      <c r="I113" s="38" t="n">
        <v>0.90116</v>
      </c>
      <c r="J113" s="40" t="n">
        <f aca="false">I113/I112</f>
        <v>0.858509259964942</v>
      </c>
    </row>
    <row r="114" customFormat="false" ht="11" hidden="false" customHeight="false" outlineLevel="0" collapsed="false">
      <c r="A114" s="38" t="s">
        <v>16</v>
      </c>
      <c r="B114" s="38" t="s">
        <v>827</v>
      </c>
      <c r="C114" s="38" t="s">
        <v>806</v>
      </c>
      <c r="D114" s="38" t="n">
        <v>-2.84</v>
      </c>
      <c r="E114" s="38" t="n">
        <v>22.87</v>
      </c>
      <c r="G114" s="38" t="n">
        <v>23.04</v>
      </c>
      <c r="H114" s="38" t="n">
        <v>4.11418</v>
      </c>
      <c r="I114" s="38" t="n">
        <v>1.12362</v>
      </c>
      <c r="J114" s="40" t="n">
        <f aca="false">I114/I112</f>
        <v>1.07044051520463</v>
      </c>
    </row>
    <row r="115" customFormat="false" ht="11" hidden="false" customHeight="false" outlineLevel="0" collapsed="false">
      <c r="C115" s="38" t="s">
        <v>741</v>
      </c>
      <c r="E115" s="38" t="n">
        <v>23.96</v>
      </c>
      <c r="F115" s="38" t="n">
        <v>96</v>
      </c>
      <c r="G115" s="38" t="n">
        <v>23.27</v>
      </c>
      <c r="H115" s="38" t="n">
        <v>1.1536</v>
      </c>
      <c r="I115" s="38" t="n">
        <v>1</v>
      </c>
      <c r="J115" s="40"/>
      <c r="K115" s="38" t="s">
        <v>777</v>
      </c>
    </row>
    <row r="116" customFormat="false" ht="11" hidden="false" customHeight="false" outlineLevel="0" collapsed="false">
      <c r="A116" s="38" t="s">
        <v>735</v>
      </c>
      <c r="B116" s="38" t="s">
        <v>828</v>
      </c>
      <c r="C116" s="38" t="s">
        <v>802</v>
      </c>
      <c r="E116" s="38" t="n">
        <v>26.56</v>
      </c>
      <c r="G116" s="38" t="n">
        <v>25.79</v>
      </c>
      <c r="H116" s="38" t="n">
        <v>0.98061</v>
      </c>
      <c r="I116" s="38" t="n">
        <v>0.85004</v>
      </c>
      <c r="J116" s="40" t="n">
        <f aca="false">I116/I116</f>
        <v>1</v>
      </c>
    </row>
    <row r="117" customFormat="false" ht="11" hidden="false" customHeight="false" outlineLevel="0" collapsed="false">
      <c r="A117" s="38" t="s">
        <v>738</v>
      </c>
      <c r="B117" s="38" t="s">
        <v>829</v>
      </c>
      <c r="C117" s="38" t="s">
        <v>804</v>
      </c>
      <c r="E117" s="38" t="n">
        <v>26.09</v>
      </c>
      <c r="G117" s="38" t="n">
        <v>25.33</v>
      </c>
      <c r="H117" s="38" t="n">
        <v>1.02841</v>
      </c>
      <c r="I117" s="38" t="n">
        <v>0.89148</v>
      </c>
      <c r="J117" s="40" t="n">
        <f aca="false">I117/I116</f>
        <v>1.04875064702838</v>
      </c>
    </row>
    <row r="118" customFormat="false" ht="11" hidden="false" customHeight="false" outlineLevel="0" collapsed="false">
      <c r="A118" s="38" t="s">
        <v>16</v>
      </c>
      <c r="B118" s="38" t="s">
        <v>830</v>
      </c>
      <c r="C118" s="38" t="s">
        <v>806</v>
      </c>
      <c r="D118" s="38" t="n">
        <v>-2.28</v>
      </c>
      <c r="E118" s="38" t="n">
        <v>26.04</v>
      </c>
      <c r="G118" s="38" t="n">
        <v>25.28</v>
      </c>
      <c r="H118" s="38" t="n">
        <v>0.86978</v>
      </c>
      <c r="I118" s="38" t="n">
        <v>0.75397</v>
      </c>
      <c r="J118" s="40" t="n">
        <f aca="false">I118/I116</f>
        <v>0.886981789092278</v>
      </c>
    </row>
    <row r="119" customFormat="false" ht="11" hidden="false" customHeight="false" outlineLevel="0" collapsed="false">
      <c r="A119" s="38" t="s">
        <v>735</v>
      </c>
      <c r="B119" s="38" t="s">
        <v>831</v>
      </c>
      <c r="C119" s="38" t="n">
        <v>1.1</v>
      </c>
      <c r="E119" s="38" t="n">
        <v>24.58</v>
      </c>
      <c r="G119" s="38" t="n">
        <v>24.41</v>
      </c>
      <c r="H119" s="38" t="s">
        <v>832</v>
      </c>
      <c r="I119" s="38" t="s">
        <v>832</v>
      </c>
    </row>
    <row r="120" customFormat="false" ht="11" hidden="false" customHeight="false" outlineLevel="0" collapsed="false">
      <c r="A120" s="38" t="s">
        <v>738</v>
      </c>
      <c r="B120" s="38" t="s">
        <v>831</v>
      </c>
      <c r="C120" s="38" t="n">
        <v>1.4</v>
      </c>
      <c r="E120" s="38" t="n">
        <v>24.63</v>
      </c>
      <c r="G120" s="38" t="n">
        <v>24.46</v>
      </c>
      <c r="H120" s="38" t="s">
        <v>832</v>
      </c>
      <c r="I120" s="38" t="s">
        <v>832</v>
      </c>
    </row>
    <row r="121" customFormat="false" ht="11" hidden="false" customHeight="false" outlineLevel="0" collapsed="false">
      <c r="A121" s="38" t="s">
        <v>16</v>
      </c>
      <c r="B121" s="38" t="s">
        <v>831</v>
      </c>
      <c r="C121" s="38" t="n">
        <v>1.6</v>
      </c>
      <c r="E121" s="38" t="n">
        <v>24.55</v>
      </c>
      <c r="G121" s="38" t="n">
        <v>24.37</v>
      </c>
      <c r="H121" s="38" t="s">
        <v>832</v>
      </c>
      <c r="I121" s="38" t="s">
        <v>832</v>
      </c>
    </row>
    <row r="122" customFormat="false" ht="11" hidden="false" customHeight="false" outlineLevel="0" collapsed="false">
      <c r="B122" s="38" t="s">
        <v>831</v>
      </c>
      <c r="C122" s="38" t="n">
        <v>10.1</v>
      </c>
      <c r="E122" s="38" t="n">
        <v>24.55</v>
      </c>
      <c r="G122" s="38" t="n">
        <v>24.37</v>
      </c>
      <c r="H122" s="38" t="s">
        <v>832</v>
      </c>
      <c r="I122" s="38" t="s">
        <v>832</v>
      </c>
    </row>
    <row r="123" customFormat="false" ht="11" hidden="false" customHeight="false" outlineLevel="0" collapsed="false">
      <c r="A123" s="38" t="s">
        <v>735</v>
      </c>
      <c r="B123" s="38" t="s">
        <v>831</v>
      </c>
      <c r="C123" s="38" t="n">
        <v>10.4</v>
      </c>
      <c r="E123" s="38" t="n">
        <v>24.81</v>
      </c>
      <c r="G123" s="38" t="n">
        <v>24.63</v>
      </c>
      <c r="H123" s="38" t="s">
        <v>832</v>
      </c>
      <c r="I123" s="38" t="s">
        <v>832</v>
      </c>
    </row>
    <row r="124" customFormat="false" ht="11" hidden="false" customHeight="false" outlineLevel="0" collapsed="false">
      <c r="A124" s="38" t="s">
        <v>738</v>
      </c>
      <c r="B124" s="38" t="s">
        <v>831</v>
      </c>
      <c r="C124" s="38" t="n">
        <v>10.6</v>
      </c>
      <c r="E124" s="38" t="n">
        <v>24.62</v>
      </c>
      <c r="G124" s="38" t="n">
        <v>24.45</v>
      </c>
      <c r="H124" s="38" t="s">
        <v>832</v>
      </c>
      <c r="I124" s="38" t="s">
        <v>832</v>
      </c>
    </row>
    <row r="125" customFormat="false" ht="11" hidden="false" customHeight="false" outlineLevel="0" collapsed="false">
      <c r="A125" s="38" t="s">
        <v>16</v>
      </c>
      <c r="B125" s="38" t="s">
        <v>831</v>
      </c>
      <c r="C125" s="38" t="n">
        <v>11.1</v>
      </c>
      <c r="E125" s="38" t="n">
        <v>24.52</v>
      </c>
      <c r="G125" s="38" t="n">
        <v>24.35</v>
      </c>
      <c r="H125" s="38" t="s">
        <v>832</v>
      </c>
      <c r="I125" s="38" t="s">
        <v>832</v>
      </c>
    </row>
    <row r="126" customFormat="false" ht="11" hidden="false" customHeight="false" outlineLevel="0" collapsed="false">
      <c r="B126" s="38" t="s">
        <v>831</v>
      </c>
      <c r="C126" s="38" t="n">
        <v>11.4</v>
      </c>
      <c r="E126" s="38" t="n">
        <v>24.63</v>
      </c>
      <c r="G126" s="38" t="n">
        <v>24.45</v>
      </c>
      <c r="H126" s="38" t="s">
        <v>832</v>
      </c>
      <c r="I126" s="38" t="s">
        <v>832</v>
      </c>
    </row>
    <row r="127" customFormat="false" ht="11" hidden="false" customHeight="false" outlineLevel="0" collapsed="false">
      <c r="A127" s="38" t="s">
        <v>735</v>
      </c>
      <c r="B127" s="38" t="s">
        <v>831</v>
      </c>
      <c r="C127" s="38" t="n">
        <v>11.6</v>
      </c>
      <c r="E127" s="38" t="n">
        <v>24.81</v>
      </c>
      <c r="G127" s="38" t="n">
        <v>24.63</v>
      </c>
      <c r="H127" s="38" t="s">
        <v>832</v>
      </c>
      <c r="I127" s="38" t="s">
        <v>832</v>
      </c>
    </row>
    <row r="128" customFormat="false" ht="11" hidden="false" customHeight="false" outlineLevel="0" collapsed="false">
      <c r="A128" s="38" t="s">
        <v>738</v>
      </c>
      <c r="B128" s="38" t="s">
        <v>831</v>
      </c>
      <c r="C128" s="38" t="n">
        <v>13.1</v>
      </c>
      <c r="E128" s="38" t="n">
        <v>24.35</v>
      </c>
      <c r="G128" s="38" t="n">
        <v>24.18</v>
      </c>
      <c r="H128" s="38" t="s">
        <v>832</v>
      </c>
      <c r="I128" s="38" t="s">
        <v>832</v>
      </c>
    </row>
    <row r="129" customFormat="false" ht="11" hidden="false" customHeight="false" outlineLevel="0" collapsed="false">
      <c r="A129" s="38" t="s">
        <v>16</v>
      </c>
      <c r="B129" s="38" t="s">
        <v>831</v>
      </c>
      <c r="C129" s="38" t="n">
        <v>13.4</v>
      </c>
      <c r="E129" s="38" t="n">
        <v>24.59</v>
      </c>
      <c r="G129" s="38" t="n">
        <v>24.41</v>
      </c>
      <c r="H129" s="38" t="s">
        <v>832</v>
      </c>
      <c r="I129" s="38" t="s">
        <v>832</v>
      </c>
    </row>
    <row r="130" customFormat="false" ht="11" hidden="false" customHeight="false" outlineLevel="0" collapsed="false">
      <c r="B130" s="38" t="s">
        <v>831</v>
      </c>
      <c r="C130" s="38" t="n">
        <v>13.6</v>
      </c>
      <c r="E130" s="38" t="n">
        <v>24.64</v>
      </c>
      <c r="G130" s="38" t="n">
        <v>24.46</v>
      </c>
      <c r="H130" s="38" t="s">
        <v>832</v>
      </c>
      <c r="I130" s="38" t="s">
        <v>832</v>
      </c>
    </row>
    <row r="131" customFormat="false" ht="11" hidden="false" customHeight="false" outlineLevel="0" collapsed="false">
      <c r="A131" s="38" t="s">
        <v>735</v>
      </c>
      <c r="B131" s="38" t="s">
        <v>831</v>
      </c>
      <c r="C131" s="38" t="n">
        <v>14.1</v>
      </c>
      <c r="E131" s="38" t="n">
        <v>24.34</v>
      </c>
      <c r="G131" s="38" t="n">
        <v>24.16</v>
      </c>
      <c r="H131" s="38" t="s">
        <v>832</v>
      </c>
      <c r="I131" s="38" t="s">
        <v>832</v>
      </c>
    </row>
    <row r="132" customFormat="false" ht="11" hidden="false" customHeight="false" outlineLevel="0" collapsed="false">
      <c r="A132" s="38" t="s">
        <v>738</v>
      </c>
      <c r="B132" s="38" t="s">
        <v>831</v>
      </c>
      <c r="C132" s="38" t="n">
        <v>14.4</v>
      </c>
      <c r="E132" s="38" t="n">
        <v>24.51</v>
      </c>
      <c r="G132" s="38" t="n">
        <v>24.33</v>
      </c>
      <c r="H132" s="38" t="s">
        <v>832</v>
      </c>
      <c r="I132" s="38" t="s">
        <v>832</v>
      </c>
    </row>
    <row r="133" customFormat="false" ht="11" hidden="false" customHeight="false" outlineLevel="0" collapsed="false">
      <c r="A133" s="38" t="s">
        <v>16</v>
      </c>
      <c r="B133" s="38" t="s">
        <v>831</v>
      </c>
      <c r="C133" s="38" t="n">
        <v>14.6</v>
      </c>
      <c r="E133" s="38" t="n">
        <v>24.56</v>
      </c>
      <c r="G133" s="38" t="n">
        <v>24.38</v>
      </c>
      <c r="H133" s="38" t="s">
        <v>832</v>
      </c>
      <c r="I133" s="38" t="s">
        <v>832</v>
      </c>
    </row>
    <row r="134" customFormat="false" ht="11" hidden="false" customHeight="false" outlineLevel="0" collapsed="false">
      <c r="B134" s="38" t="s">
        <v>831</v>
      </c>
      <c r="C134" s="38" t="n">
        <v>17.1</v>
      </c>
      <c r="E134" s="38" t="n">
        <v>24.27</v>
      </c>
      <c r="G134" s="38" t="n">
        <v>24.09</v>
      </c>
      <c r="H134" s="38" t="s">
        <v>832</v>
      </c>
      <c r="I134" s="38" t="s">
        <v>832</v>
      </c>
    </row>
    <row r="135" customFormat="false" ht="11" hidden="false" customHeight="false" outlineLevel="0" collapsed="false">
      <c r="A135" s="38" t="s">
        <v>735</v>
      </c>
      <c r="B135" s="38" t="s">
        <v>831</v>
      </c>
      <c r="C135" s="38" t="n">
        <v>17.4</v>
      </c>
      <c r="E135" s="38" t="n">
        <v>24.33</v>
      </c>
      <c r="G135" s="38" t="n">
        <v>24.15</v>
      </c>
      <c r="H135" s="38" t="s">
        <v>832</v>
      </c>
      <c r="I135" s="38" t="s">
        <v>832</v>
      </c>
    </row>
    <row r="136" customFormat="false" ht="11" hidden="false" customHeight="false" outlineLevel="0" collapsed="false">
      <c r="A136" s="38" t="s">
        <v>738</v>
      </c>
      <c r="B136" s="38" t="s">
        <v>831</v>
      </c>
      <c r="C136" s="38" t="n">
        <v>17.6</v>
      </c>
      <c r="E136" s="38" t="n">
        <v>24.93</v>
      </c>
      <c r="G136" s="38" t="n">
        <v>24.75</v>
      </c>
      <c r="H136" s="38" t="s">
        <v>832</v>
      </c>
      <c r="I136" s="38" t="s">
        <v>832</v>
      </c>
    </row>
    <row r="137" customFormat="false" ht="11" hidden="false" customHeight="false" outlineLevel="0" collapsed="false">
      <c r="A137" s="38" t="s">
        <v>16</v>
      </c>
      <c r="B137" s="38" t="s">
        <v>831</v>
      </c>
      <c r="C137" s="38" t="n">
        <v>19.1</v>
      </c>
      <c r="E137" s="38" t="n">
        <v>24.35</v>
      </c>
      <c r="G137" s="38" t="n">
        <v>24.18</v>
      </c>
      <c r="H137" s="38" t="s">
        <v>832</v>
      </c>
      <c r="I137" s="38" t="s">
        <v>832</v>
      </c>
    </row>
    <row r="138" customFormat="false" ht="11" hidden="false" customHeight="false" outlineLevel="0" collapsed="false">
      <c r="B138" s="38" t="s">
        <v>831</v>
      </c>
      <c r="C138" s="38" t="n">
        <v>19.4</v>
      </c>
      <c r="E138" s="38" t="n">
        <v>24.29</v>
      </c>
      <c r="G138" s="38" t="n">
        <v>24.12</v>
      </c>
      <c r="H138" s="38" t="s">
        <v>832</v>
      </c>
      <c r="I138" s="38" t="s">
        <v>832</v>
      </c>
    </row>
    <row r="139" customFormat="false" ht="11" hidden="false" customHeight="false" outlineLevel="0" collapsed="false">
      <c r="A139" s="38" t="s">
        <v>735</v>
      </c>
      <c r="B139" s="38" t="s">
        <v>831</v>
      </c>
      <c r="C139" s="38" t="n">
        <v>19.6</v>
      </c>
      <c r="E139" s="38" t="n">
        <v>24.36</v>
      </c>
      <c r="G139" s="38" t="n">
        <v>24.19</v>
      </c>
      <c r="H139" s="38" t="s">
        <v>832</v>
      </c>
      <c r="I139" s="38" t="s">
        <v>832</v>
      </c>
    </row>
    <row r="140" customFormat="false" ht="11" hidden="false" customHeight="false" outlineLevel="0" collapsed="false">
      <c r="A140" s="38" t="s">
        <v>738</v>
      </c>
      <c r="B140" s="38" t="s">
        <v>831</v>
      </c>
      <c r="C140" s="38" t="n">
        <v>28.1</v>
      </c>
      <c r="E140" s="38" t="n">
        <v>24.24</v>
      </c>
      <c r="G140" s="38" t="n">
        <v>24.07</v>
      </c>
      <c r="H140" s="38" t="s">
        <v>832</v>
      </c>
      <c r="I140" s="38" t="s">
        <v>832</v>
      </c>
    </row>
    <row r="141" customFormat="false" ht="11" hidden="false" customHeight="false" outlineLevel="0" collapsed="false">
      <c r="A141" s="38" t="s">
        <v>16</v>
      </c>
      <c r="B141" s="38" t="s">
        <v>831</v>
      </c>
      <c r="C141" s="38" t="n">
        <v>28.4</v>
      </c>
      <c r="E141" s="38" t="n">
        <v>24.12</v>
      </c>
      <c r="G141" s="38" t="n">
        <v>23.94</v>
      </c>
      <c r="H141" s="38" t="s">
        <v>832</v>
      </c>
      <c r="I141" s="38" t="s">
        <v>832</v>
      </c>
    </row>
    <row r="142" customFormat="false" ht="11" hidden="false" customHeight="false" outlineLevel="0" collapsed="false">
      <c r="B142" s="38" t="s">
        <v>831</v>
      </c>
      <c r="C142" s="38" t="n">
        <v>28.6</v>
      </c>
      <c r="E142" s="38" t="n">
        <v>24.16</v>
      </c>
      <c r="G142" s="38" t="n">
        <v>23.99</v>
      </c>
      <c r="H142" s="38" t="s">
        <v>832</v>
      </c>
      <c r="I142" s="38" t="s">
        <v>832</v>
      </c>
    </row>
    <row r="143" customFormat="false" ht="11" hidden="false" customHeight="false" outlineLevel="0" collapsed="false">
      <c r="A143" s="38" t="s">
        <v>735</v>
      </c>
      <c r="B143" s="38" t="s">
        <v>831</v>
      </c>
      <c r="C143" s="38" t="s">
        <v>741</v>
      </c>
      <c r="E143" s="38" t="n">
        <v>24.62</v>
      </c>
      <c r="G143" s="38" t="n">
        <v>24.44</v>
      </c>
      <c r="H143" s="38" t="s">
        <v>832</v>
      </c>
      <c r="I143" s="38" t="s">
        <v>832</v>
      </c>
    </row>
    <row r="144" customFormat="false" ht="11" hidden="false" customHeight="false" outlineLevel="0" collapsed="false">
      <c r="A144" s="38" t="s">
        <v>738</v>
      </c>
      <c r="B144" s="38" t="s">
        <v>831</v>
      </c>
      <c r="C144" s="38" t="s">
        <v>816</v>
      </c>
      <c r="E144" s="38" t="n">
        <v>26.52</v>
      </c>
      <c r="G144" s="38" t="n">
        <v>26.33</v>
      </c>
      <c r="H144" s="38" t="s">
        <v>832</v>
      </c>
      <c r="I144" s="38" t="s">
        <v>832</v>
      </c>
    </row>
    <row r="145" customFormat="false" ht="11" hidden="false" customHeight="false" outlineLevel="0" collapsed="false">
      <c r="A145" s="38" t="s">
        <v>16</v>
      </c>
      <c r="B145" s="38" t="s">
        <v>831</v>
      </c>
      <c r="C145" s="38" t="s">
        <v>818</v>
      </c>
      <c r="E145" s="38" t="n">
        <v>27.07</v>
      </c>
      <c r="G145" s="38" t="n">
        <v>26.88</v>
      </c>
      <c r="H145" s="38" t="s">
        <v>832</v>
      </c>
      <c r="I145" s="38" t="s">
        <v>832</v>
      </c>
    </row>
    <row r="146" customFormat="false" ht="11" hidden="false" customHeight="false" outlineLevel="0" collapsed="false">
      <c r="B146" s="38" t="s">
        <v>831</v>
      </c>
      <c r="C146" s="38" t="s">
        <v>814</v>
      </c>
      <c r="E146" s="38" t="n">
        <v>25.79</v>
      </c>
      <c r="G146" s="38" t="n">
        <v>25.6</v>
      </c>
      <c r="H146" s="38" t="s">
        <v>832</v>
      </c>
      <c r="I146" s="38" t="s">
        <v>832</v>
      </c>
    </row>
    <row r="147" customFormat="false" ht="11" hidden="false" customHeight="false" outlineLevel="0" collapsed="false">
      <c r="A147" s="38" t="s">
        <v>735</v>
      </c>
      <c r="B147" s="38" t="s">
        <v>831</v>
      </c>
      <c r="C147" s="38" t="s">
        <v>804</v>
      </c>
      <c r="E147" s="38" t="n">
        <v>26.6</v>
      </c>
      <c r="G147" s="38" t="n">
        <v>26.41</v>
      </c>
      <c r="H147" s="38" t="s">
        <v>832</v>
      </c>
      <c r="I147" s="38" t="s">
        <v>832</v>
      </c>
    </row>
    <row r="148" customFormat="false" ht="11" hidden="false" customHeight="false" outlineLevel="0" collapsed="false">
      <c r="A148" s="38" t="s">
        <v>738</v>
      </c>
      <c r="B148" s="38" t="s">
        <v>831</v>
      </c>
      <c r="C148" s="38" t="s">
        <v>806</v>
      </c>
      <c r="E148" s="38" t="n">
        <v>26.37</v>
      </c>
      <c r="G148" s="38" t="n">
        <v>26.18</v>
      </c>
      <c r="H148" s="38" t="s">
        <v>832</v>
      </c>
      <c r="I148" s="38" t="s">
        <v>832</v>
      </c>
    </row>
    <row r="149" customFormat="false" ht="11" hidden="false" customHeight="false" outlineLevel="0" collapsed="false">
      <c r="A149" s="38" t="s">
        <v>16</v>
      </c>
      <c r="B149" s="38" t="s">
        <v>831</v>
      </c>
      <c r="C149" s="38" t="s">
        <v>802</v>
      </c>
      <c r="E149" s="38" t="n">
        <v>26.98</v>
      </c>
      <c r="G149" s="38" t="n">
        <v>26.78</v>
      </c>
      <c r="H149" s="38" t="s">
        <v>832</v>
      </c>
      <c r="I149" s="38" t="s">
        <v>832</v>
      </c>
    </row>
    <row r="150" customFormat="false" ht="11" hidden="false" customHeight="false" outlineLevel="0" collapsed="false">
      <c r="B150" s="38" t="s">
        <v>833</v>
      </c>
      <c r="C150" s="38" t="n">
        <v>1.1</v>
      </c>
      <c r="E150" s="38" t="n">
        <v>22.65</v>
      </c>
      <c r="G150" s="38" t="n">
        <v>22.32</v>
      </c>
      <c r="H150" s="38" t="s">
        <v>832</v>
      </c>
      <c r="I150" s="38" t="s">
        <v>832</v>
      </c>
    </row>
    <row r="151" customFormat="false" ht="11" hidden="false" customHeight="false" outlineLevel="0" collapsed="false">
      <c r="A151" s="38" t="s">
        <v>735</v>
      </c>
      <c r="B151" s="38" t="s">
        <v>833</v>
      </c>
      <c r="C151" s="38" t="n">
        <v>1.4</v>
      </c>
      <c r="E151" s="38" t="n">
        <v>22.66</v>
      </c>
      <c r="G151" s="38" t="n">
        <v>22.33</v>
      </c>
      <c r="H151" s="38" t="s">
        <v>832</v>
      </c>
      <c r="I151" s="38" t="s">
        <v>832</v>
      </c>
    </row>
    <row r="152" customFormat="false" ht="11" hidden="false" customHeight="false" outlineLevel="0" collapsed="false">
      <c r="A152" s="38" t="s">
        <v>738</v>
      </c>
      <c r="B152" s="38" t="s">
        <v>833</v>
      </c>
      <c r="C152" s="38" t="n">
        <v>1.6</v>
      </c>
      <c r="E152" s="38" t="n">
        <v>22.65</v>
      </c>
      <c r="G152" s="38" t="n">
        <v>22.32</v>
      </c>
      <c r="H152" s="38" t="s">
        <v>832</v>
      </c>
      <c r="I152" s="38" t="s">
        <v>832</v>
      </c>
    </row>
    <row r="153" customFormat="false" ht="11" hidden="false" customHeight="false" outlineLevel="0" collapsed="false">
      <c r="A153" s="38" t="s">
        <v>16</v>
      </c>
      <c r="B153" s="38" t="s">
        <v>833</v>
      </c>
      <c r="C153" s="38" t="n">
        <v>10.1</v>
      </c>
      <c r="E153" s="38" t="n">
        <v>22.67</v>
      </c>
      <c r="G153" s="38" t="n">
        <v>22.34</v>
      </c>
      <c r="H153" s="38" t="s">
        <v>832</v>
      </c>
      <c r="I153" s="38" t="s">
        <v>832</v>
      </c>
    </row>
    <row r="154" customFormat="false" ht="11" hidden="false" customHeight="false" outlineLevel="0" collapsed="false">
      <c r="B154" s="38" t="s">
        <v>833</v>
      </c>
      <c r="C154" s="38" t="n">
        <v>10.4</v>
      </c>
      <c r="E154" s="38" t="n">
        <v>22.71</v>
      </c>
      <c r="G154" s="38" t="n">
        <v>22.38</v>
      </c>
      <c r="H154" s="38" t="s">
        <v>832</v>
      </c>
      <c r="I154" s="38" t="s">
        <v>832</v>
      </c>
    </row>
    <row r="155" customFormat="false" ht="11" hidden="false" customHeight="false" outlineLevel="0" collapsed="false">
      <c r="A155" s="38" t="s">
        <v>735</v>
      </c>
      <c r="B155" s="38" t="s">
        <v>833</v>
      </c>
      <c r="C155" s="38" t="n">
        <v>10.6</v>
      </c>
      <c r="E155" s="38" t="n">
        <v>22.61</v>
      </c>
      <c r="G155" s="38" t="n">
        <v>22.28</v>
      </c>
      <c r="H155" s="38" t="s">
        <v>832</v>
      </c>
      <c r="I155" s="38" t="s">
        <v>832</v>
      </c>
    </row>
    <row r="156" customFormat="false" ht="11" hidden="false" customHeight="false" outlineLevel="0" collapsed="false">
      <c r="A156" s="38" t="s">
        <v>738</v>
      </c>
      <c r="B156" s="38" t="s">
        <v>833</v>
      </c>
      <c r="C156" s="38" t="n">
        <v>11.1</v>
      </c>
      <c r="E156" s="38" t="n">
        <v>22.6</v>
      </c>
      <c r="G156" s="38" t="n">
        <v>22.27</v>
      </c>
      <c r="H156" s="38" t="s">
        <v>832</v>
      </c>
      <c r="I156" s="38" t="s">
        <v>832</v>
      </c>
    </row>
    <row r="157" customFormat="false" ht="11" hidden="false" customHeight="false" outlineLevel="0" collapsed="false">
      <c r="A157" s="38" t="s">
        <v>16</v>
      </c>
      <c r="B157" s="38" t="s">
        <v>833</v>
      </c>
      <c r="C157" s="38" t="n">
        <v>11.4</v>
      </c>
      <c r="E157" s="38" t="n">
        <v>22.6</v>
      </c>
      <c r="G157" s="38" t="n">
        <v>22.27</v>
      </c>
      <c r="H157" s="38" t="s">
        <v>832</v>
      </c>
      <c r="I157" s="38" t="s">
        <v>832</v>
      </c>
    </row>
    <row r="158" customFormat="false" ht="11" hidden="false" customHeight="false" outlineLevel="0" collapsed="false">
      <c r="B158" s="38" t="s">
        <v>833</v>
      </c>
      <c r="C158" s="38" t="n">
        <v>11.6</v>
      </c>
      <c r="E158" s="38" t="n">
        <v>22.66</v>
      </c>
      <c r="G158" s="38" t="n">
        <v>22.33</v>
      </c>
      <c r="H158" s="38" t="s">
        <v>832</v>
      </c>
      <c r="I158" s="38" t="s">
        <v>832</v>
      </c>
    </row>
    <row r="159" customFormat="false" ht="11" hidden="false" customHeight="false" outlineLevel="0" collapsed="false">
      <c r="A159" s="38" t="s">
        <v>735</v>
      </c>
      <c r="B159" s="38" t="s">
        <v>833</v>
      </c>
      <c r="C159" s="38" t="n">
        <v>13.1</v>
      </c>
      <c r="E159" s="38" t="n">
        <v>22.66</v>
      </c>
      <c r="G159" s="38" t="n">
        <v>22.33</v>
      </c>
      <c r="H159" s="38" t="s">
        <v>832</v>
      </c>
      <c r="I159" s="38" t="s">
        <v>832</v>
      </c>
    </row>
    <row r="160" customFormat="false" ht="11" hidden="false" customHeight="false" outlineLevel="0" collapsed="false">
      <c r="A160" s="38" t="s">
        <v>738</v>
      </c>
      <c r="B160" s="38" t="s">
        <v>833</v>
      </c>
      <c r="C160" s="38" t="n">
        <v>13.4</v>
      </c>
      <c r="E160" s="38" t="n">
        <v>22.64</v>
      </c>
      <c r="G160" s="38" t="n">
        <v>22.31</v>
      </c>
      <c r="H160" s="38" t="s">
        <v>832</v>
      </c>
      <c r="I160" s="38" t="s">
        <v>832</v>
      </c>
    </row>
    <row r="161" customFormat="false" ht="11" hidden="false" customHeight="false" outlineLevel="0" collapsed="false">
      <c r="A161" s="38" t="s">
        <v>16</v>
      </c>
      <c r="B161" s="38" t="s">
        <v>833</v>
      </c>
      <c r="C161" s="38" t="n">
        <v>13.6</v>
      </c>
      <c r="E161" s="38" t="n">
        <v>22.62</v>
      </c>
      <c r="G161" s="38" t="n">
        <v>22.29</v>
      </c>
      <c r="H161" s="38" t="s">
        <v>832</v>
      </c>
      <c r="I161" s="38" t="s">
        <v>832</v>
      </c>
    </row>
    <row r="162" customFormat="false" ht="11" hidden="false" customHeight="false" outlineLevel="0" collapsed="false">
      <c r="B162" s="38" t="s">
        <v>833</v>
      </c>
      <c r="C162" s="38" t="n">
        <v>14.1</v>
      </c>
      <c r="E162" s="38" t="n">
        <v>22.6</v>
      </c>
      <c r="G162" s="38" t="n">
        <v>22.28</v>
      </c>
      <c r="H162" s="38" t="s">
        <v>832</v>
      </c>
      <c r="I162" s="38" t="s">
        <v>832</v>
      </c>
    </row>
    <row r="163" customFormat="false" ht="11" hidden="false" customHeight="false" outlineLevel="0" collapsed="false">
      <c r="A163" s="38" t="s">
        <v>735</v>
      </c>
      <c r="B163" s="38" t="s">
        <v>833</v>
      </c>
      <c r="C163" s="38" t="n">
        <v>14.4</v>
      </c>
      <c r="E163" s="38" t="n">
        <v>22.64</v>
      </c>
      <c r="G163" s="38" t="n">
        <v>22.31</v>
      </c>
      <c r="H163" s="38" t="s">
        <v>832</v>
      </c>
      <c r="I163" s="38" t="s">
        <v>832</v>
      </c>
    </row>
    <row r="164" customFormat="false" ht="11" hidden="false" customHeight="false" outlineLevel="0" collapsed="false">
      <c r="A164" s="38" t="s">
        <v>738</v>
      </c>
      <c r="B164" s="38" t="s">
        <v>833</v>
      </c>
      <c r="C164" s="38" t="n">
        <v>14.6</v>
      </c>
      <c r="E164" s="38" t="n">
        <v>22.63</v>
      </c>
      <c r="G164" s="38" t="n">
        <v>22.3</v>
      </c>
      <c r="H164" s="38" t="s">
        <v>832</v>
      </c>
      <c r="I164" s="38" t="s">
        <v>832</v>
      </c>
    </row>
    <row r="165" customFormat="false" ht="11" hidden="false" customHeight="false" outlineLevel="0" collapsed="false">
      <c r="A165" s="38" t="s">
        <v>16</v>
      </c>
      <c r="B165" s="38" t="s">
        <v>833</v>
      </c>
      <c r="C165" s="38" t="n">
        <v>17.1</v>
      </c>
      <c r="E165" s="38" t="n">
        <v>22.62</v>
      </c>
      <c r="G165" s="38" t="n">
        <v>22.29</v>
      </c>
      <c r="H165" s="38" t="s">
        <v>832</v>
      </c>
      <c r="I165" s="38" t="s">
        <v>832</v>
      </c>
    </row>
    <row r="166" customFormat="false" ht="11" hidden="false" customHeight="false" outlineLevel="0" collapsed="false">
      <c r="B166" s="38" t="s">
        <v>833</v>
      </c>
      <c r="C166" s="38" t="n">
        <v>17.4</v>
      </c>
      <c r="E166" s="38" t="n">
        <v>22.64</v>
      </c>
      <c r="G166" s="38" t="n">
        <v>22.31</v>
      </c>
      <c r="H166" s="38" t="s">
        <v>832</v>
      </c>
      <c r="I166" s="38" t="s">
        <v>832</v>
      </c>
    </row>
    <row r="167" customFormat="false" ht="11" hidden="false" customHeight="false" outlineLevel="0" collapsed="false">
      <c r="A167" s="38" t="s">
        <v>735</v>
      </c>
      <c r="B167" s="38" t="s">
        <v>833</v>
      </c>
      <c r="C167" s="38" t="n">
        <v>17.6</v>
      </c>
      <c r="E167" s="38" t="n">
        <v>23</v>
      </c>
      <c r="G167" s="38" t="n">
        <v>22.66</v>
      </c>
      <c r="H167" s="38" t="s">
        <v>832</v>
      </c>
      <c r="I167" s="38" t="s">
        <v>832</v>
      </c>
    </row>
    <row r="168" customFormat="false" ht="11" hidden="false" customHeight="false" outlineLevel="0" collapsed="false">
      <c r="A168" s="38" t="s">
        <v>738</v>
      </c>
      <c r="B168" s="38" t="s">
        <v>833</v>
      </c>
      <c r="C168" s="38" t="n">
        <v>19.1</v>
      </c>
      <c r="E168" s="38" t="n">
        <v>22.82</v>
      </c>
      <c r="G168" s="38" t="n">
        <v>22.49</v>
      </c>
      <c r="H168" s="38" t="s">
        <v>832</v>
      </c>
      <c r="I168" s="38" t="s">
        <v>832</v>
      </c>
    </row>
    <row r="169" customFormat="false" ht="11" hidden="false" customHeight="false" outlineLevel="0" collapsed="false">
      <c r="A169" s="38" t="s">
        <v>16</v>
      </c>
      <c r="B169" s="38" t="s">
        <v>833</v>
      </c>
      <c r="C169" s="38" t="n">
        <v>19.4</v>
      </c>
      <c r="E169" s="38" t="n">
        <v>22.59</v>
      </c>
      <c r="G169" s="38" t="n">
        <v>22.26</v>
      </c>
      <c r="H169" s="38" t="s">
        <v>832</v>
      </c>
      <c r="I169" s="38" t="s">
        <v>832</v>
      </c>
    </row>
    <row r="170" customFormat="false" ht="11" hidden="false" customHeight="false" outlineLevel="0" collapsed="false">
      <c r="B170" s="38" t="s">
        <v>833</v>
      </c>
      <c r="C170" s="38" t="n">
        <v>19.6</v>
      </c>
      <c r="E170" s="38" t="n">
        <v>22.71</v>
      </c>
      <c r="G170" s="38" t="n">
        <v>22.38</v>
      </c>
      <c r="H170" s="38" t="s">
        <v>832</v>
      </c>
      <c r="I170" s="38" t="s">
        <v>832</v>
      </c>
    </row>
    <row r="171" customFormat="false" ht="11" hidden="false" customHeight="false" outlineLevel="0" collapsed="false">
      <c r="A171" s="38" t="s">
        <v>735</v>
      </c>
      <c r="B171" s="38" t="s">
        <v>833</v>
      </c>
      <c r="C171" s="38" t="n">
        <v>28.1</v>
      </c>
      <c r="E171" s="38" t="n">
        <v>22.77</v>
      </c>
      <c r="G171" s="38" t="n">
        <v>22.44</v>
      </c>
      <c r="H171" s="38" t="s">
        <v>832</v>
      </c>
      <c r="I171" s="38" t="s">
        <v>832</v>
      </c>
    </row>
    <row r="172" customFormat="false" ht="11" hidden="false" customHeight="false" outlineLevel="0" collapsed="false">
      <c r="A172" s="38" t="s">
        <v>738</v>
      </c>
      <c r="B172" s="38" t="s">
        <v>833</v>
      </c>
      <c r="C172" s="38" t="n">
        <v>28.4</v>
      </c>
      <c r="E172" s="38" t="n">
        <v>22.56</v>
      </c>
      <c r="G172" s="38" t="n">
        <v>22.24</v>
      </c>
      <c r="H172" s="38" t="s">
        <v>832</v>
      </c>
      <c r="I172" s="38" t="s">
        <v>832</v>
      </c>
    </row>
    <row r="173" customFormat="false" ht="11" hidden="false" customHeight="false" outlineLevel="0" collapsed="false">
      <c r="A173" s="38" t="s">
        <v>16</v>
      </c>
      <c r="B173" s="38" t="s">
        <v>833</v>
      </c>
      <c r="C173" s="38" t="n">
        <v>28.6</v>
      </c>
      <c r="E173" s="38" t="n">
        <v>22.6</v>
      </c>
      <c r="G173" s="38" t="n">
        <v>22.27</v>
      </c>
      <c r="H173" s="38" t="s">
        <v>832</v>
      </c>
      <c r="I173" s="38" t="s">
        <v>832</v>
      </c>
    </row>
    <row r="174" customFormat="false" ht="11" hidden="false" customHeight="false" outlineLevel="0" collapsed="false">
      <c r="B174" s="38" t="s">
        <v>833</v>
      </c>
      <c r="C174" s="38" t="s">
        <v>741</v>
      </c>
      <c r="E174" s="38" t="n">
        <v>22.83</v>
      </c>
      <c r="G174" s="38" t="n">
        <v>22.5</v>
      </c>
      <c r="H174" s="38" t="s">
        <v>832</v>
      </c>
      <c r="I174" s="38" t="s">
        <v>832</v>
      </c>
    </row>
    <row r="175" customFormat="false" ht="11" hidden="false" customHeight="false" outlineLevel="0" collapsed="false">
      <c r="A175" s="38" t="s">
        <v>735</v>
      </c>
      <c r="B175" s="38" t="s">
        <v>833</v>
      </c>
      <c r="C175" s="38" t="s">
        <v>816</v>
      </c>
      <c r="E175" s="38" t="n">
        <v>24.71</v>
      </c>
      <c r="G175" s="38" t="n">
        <v>24.35</v>
      </c>
      <c r="H175" s="38" t="s">
        <v>832</v>
      </c>
      <c r="I175" s="38" t="s">
        <v>832</v>
      </c>
    </row>
    <row r="176" customFormat="false" ht="11" hidden="false" customHeight="false" outlineLevel="0" collapsed="false">
      <c r="A176" s="38" t="s">
        <v>738</v>
      </c>
      <c r="B176" s="38" t="s">
        <v>833</v>
      </c>
      <c r="C176" s="38" t="s">
        <v>818</v>
      </c>
      <c r="E176" s="38" t="n">
        <v>25.32</v>
      </c>
      <c r="G176" s="38" t="n">
        <v>24.95</v>
      </c>
      <c r="H176" s="38" t="s">
        <v>832</v>
      </c>
      <c r="I176" s="38" t="s">
        <v>832</v>
      </c>
    </row>
    <row r="177" customFormat="false" ht="11" hidden="false" customHeight="false" outlineLevel="0" collapsed="false">
      <c r="A177" s="38" t="s">
        <v>16</v>
      </c>
      <c r="B177" s="38" t="s">
        <v>833</v>
      </c>
      <c r="C177" s="38" t="s">
        <v>814</v>
      </c>
      <c r="E177" s="38" t="n">
        <v>24.11</v>
      </c>
      <c r="G177" s="38" t="n">
        <v>23.76</v>
      </c>
      <c r="H177" s="38" t="s">
        <v>832</v>
      </c>
      <c r="I177" s="38" t="s">
        <v>832</v>
      </c>
    </row>
    <row r="178" customFormat="false" ht="11" hidden="false" customHeight="false" outlineLevel="0" collapsed="false">
      <c r="B178" s="38" t="s">
        <v>833</v>
      </c>
      <c r="C178" s="38" t="s">
        <v>804</v>
      </c>
      <c r="E178" s="38" t="n">
        <v>24.68</v>
      </c>
      <c r="G178" s="38" t="n">
        <v>24.32</v>
      </c>
      <c r="H178" s="38" t="s">
        <v>832</v>
      </c>
      <c r="I178" s="38" t="s">
        <v>832</v>
      </c>
    </row>
    <row r="179" customFormat="false" ht="11" hidden="false" customHeight="false" outlineLevel="0" collapsed="false">
      <c r="A179" s="38" t="s">
        <v>735</v>
      </c>
      <c r="B179" s="38" t="s">
        <v>833</v>
      </c>
      <c r="C179" s="38" t="s">
        <v>806</v>
      </c>
      <c r="E179" s="38" t="n">
        <v>24.33</v>
      </c>
      <c r="G179" s="38" t="n">
        <v>23.97</v>
      </c>
      <c r="H179" s="38" t="s">
        <v>832</v>
      </c>
      <c r="I179" s="38" t="s">
        <v>832</v>
      </c>
    </row>
    <row r="180" customFormat="false" ht="11" hidden="false" customHeight="false" outlineLevel="0" collapsed="false">
      <c r="A180" s="38" t="s">
        <v>738</v>
      </c>
      <c r="B180" s="38" t="s">
        <v>833</v>
      </c>
      <c r="C180" s="38" t="s">
        <v>802</v>
      </c>
      <c r="E180" s="38" t="n">
        <v>25.09</v>
      </c>
      <c r="G180" s="38" t="n">
        <v>24.73</v>
      </c>
      <c r="H180" s="38" t="s">
        <v>832</v>
      </c>
      <c r="I180" s="38" t="s">
        <v>832</v>
      </c>
    </row>
  </sheetData>
  <mergeCells count="56">
    <mergeCell ref="F7:F10"/>
    <mergeCell ref="K7:K10"/>
    <mergeCell ref="F11:F14"/>
    <mergeCell ref="K11:K14"/>
    <mergeCell ref="F15:F18"/>
    <mergeCell ref="K15:K18"/>
    <mergeCell ref="F19:F22"/>
    <mergeCell ref="K19:K22"/>
    <mergeCell ref="F23:F26"/>
    <mergeCell ref="K23:K26"/>
    <mergeCell ref="F27:F30"/>
    <mergeCell ref="K27:K30"/>
    <mergeCell ref="F31:F34"/>
    <mergeCell ref="K31:K34"/>
    <mergeCell ref="F35:F38"/>
    <mergeCell ref="K35:K38"/>
    <mergeCell ref="F39:F42"/>
    <mergeCell ref="K39:K42"/>
    <mergeCell ref="F43:F46"/>
    <mergeCell ref="K43:K46"/>
    <mergeCell ref="F47:F50"/>
    <mergeCell ref="K47:K50"/>
    <mergeCell ref="F51:F54"/>
    <mergeCell ref="K51:K54"/>
    <mergeCell ref="F55:F58"/>
    <mergeCell ref="K55:K58"/>
    <mergeCell ref="F59:F62"/>
    <mergeCell ref="K59:K62"/>
    <mergeCell ref="F63:F66"/>
    <mergeCell ref="K63:K66"/>
    <mergeCell ref="F67:F70"/>
    <mergeCell ref="K67:K70"/>
    <mergeCell ref="F71:F74"/>
    <mergeCell ref="K71:K74"/>
    <mergeCell ref="F75:F78"/>
    <mergeCell ref="K75:K78"/>
    <mergeCell ref="F79:F82"/>
    <mergeCell ref="K79:K82"/>
    <mergeCell ref="F83:F86"/>
    <mergeCell ref="K83:K86"/>
    <mergeCell ref="F87:F90"/>
    <mergeCell ref="K87:K90"/>
    <mergeCell ref="F91:F94"/>
    <mergeCell ref="K91:K94"/>
    <mergeCell ref="F95:F98"/>
    <mergeCell ref="K95:K98"/>
    <mergeCell ref="F99:F102"/>
    <mergeCell ref="K99:K102"/>
    <mergeCell ref="F103:F106"/>
    <mergeCell ref="K103:K106"/>
    <mergeCell ref="F107:F110"/>
    <mergeCell ref="K107:K110"/>
    <mergeCell ref="F111:F114"/>
    <mergeCell ref="K111:K114"/>
    <mergeCell ref="F115:F118"/>
    <mergeCell ref="K115:K11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5" activeCellId="0" sqref="A5"/>
    </sheetView>
  </sheetViews>
  <sheetFormatPr defaultColWidth="10.90234375" defaultRowHeight="16" zeroHeight="false" outlineLevelRow="0" outlineLevelCol="0"/>
  <cols>
    <col collapsed="false" customWidth="true" hidden="false" outlineLevel="0" max="1" min="1" style="41" width="14.83"/>
    <col collapsed="false" customWidth="true" hidden="false" outlineLevel="0" max="2" min="2" style="41" width="39.33"/>
  </cols>
  <sheetData>
    <row r="1" s="2" customFormat="true" ht="16" hidden="false" customHeight="false" outlineLevel="0" collapsed="false">
      <c r="A1" s="13" t="s">
        <v>0</v>
      </c>
      <c r="B1" s="13"/>
      <c r="C1" s="13"/>
      <c r="D1" s="13"/>
      <c r="E1" s="13"/>
    </row>
    <row r="2" s="2" customFormat="true" ht="18" hidden="false" customHeight="false" outlineLevel="0" collapsed="false">
      <c r="A2" s="14" t="s">
        <v>1</v>
      </c>
      <c r="B2" s="14"/>
      <c r="C2" s="14"/>
      <c r="D2" s="14"/>
      <c r="E2" s="14"/>
      <c r="F2" s="14"/>
    </row>
    <row r="3" s="2" customFormat="true" ht="16" hidden="false" customHeight="false" outlineLevel="0" collapsed="false"/>
    <row r="4" s="2" customFormat="true" ht="16" hidden="false" customHeight="false" outlineLevel="0" collapsed="false">
      <c r="A4" s="2" t="s">
        <v>834</v>
      </c>
    </row>
    <row r="5" customFormat="false" ht="16" hidden="false" customHeight="false" outlineLevel="0" collapsed="false">
      <c r="A5" s="41" t="s">
        <v>835</v>
      </c>
      <c r="B5" s="41" t="s">
        <v>836</v>
      </c>
    </row>
    <row r="6" customFormat="false" ht="16" hidden="false" customHeight="false" outlineLevel="0" collapsed="false">
      <c r="A6" s="41" t="s">
        <v>837</v>
      </c>
      <c r="B6" s="42" t="s">
        <v>838</v>
      </c>
    </row>
    <row r="7" customFormat="false" ht="16" hidden="false" customHeight="false" outlineLevel="0" collapsed="false">
      <c r="A7" s="41" t="s">
        <v>839</v>
      </c>
      <c r="B7" s="42" t="s">
        <v>840</v>
      </c>
    </row>
    <row r="8" customFormat="false" ht="16" hidden="false" customHeight="false" outlineLevel="0" collapsed="false">
      <c r="A8" s="43" t="s">
        <v>841</v>
      </c>
      <c r="B8" s="44" t="s">
        <v>842</v>
      </c>
    </row>
    <row r="9" customFormat="false" ht="16" hidden="false" customHeight="false" outlineLevel="0" collapsed="false">
      <c r="A9" s="43" t="s">
        <v>843</v>
      </c>
      <c r="B9" s="44" t="s">
        <v>844</v>
      </c>
    </row>
    <row r="10" customFormat="false" ht="16" hidden="false" customHeight="false" outlineLevel="0" collapsed="false">
      <c r="A10" s="41" t="s">
        <v>845</v>
      </c>
      <c r="B10" s="45" t="s">
        <v>846</v>
      </c>
    </row>
    <row r="11" customFormat="false" ht="16" hidden="false" customHeight="false" outlineLevel="0" collapsed="false">
      <c r="A11" s="41" t="s">
        <v>847</v>
      </c>
      <c r="B11" s="45" t="s">
        <v>848</v>
      </c>
    </row>
    <row r="12" customFormat="false" ht="16" hidden="false" customHeight="false" outlineLevel="0" collapsed="false">
      <c r="A12" s="41" t="s">
        <v>849</v>
      </c>
      <c r="B12" s="45" t="s">
        <v>850</v>
      </c>
    </row>
    <row r="13" customFormat="false" ht="16" hidden="false" customHeight="false" outlineLevel="0" collapsed="false">
      <c r="A13" s="41" t="s">
        <v>851</v>
      </c>
      <c r="B13" s="45" t="s">
        <v>852</v>
      </c>
    </row>
    <row r="14" customFormat="false" ht="16" hidden="false" customHeight="false" outlineLevel="0" collapsed="false">
      <c r="A14" s="41" t="s">
        <v>853</v>
      </c>
      <c r="B14" s="45" t="s">
        <v>854</v>
      </c>
    </row>
    <row r="15" customFormat="false" ht="16" hidden="false" customHeight="false" outlineLevel="0" collapsed="false">
      <c r="A15" s="41" t="s">
        <v>855</v>
      </c>
      <c r="B15" s="45" t="s">
        <v>856</v>
      </c>
    </row>
    <row r="16" customFormat="false" ht="16" hidden="false" customHeight="false" outlineLevel="0" collapsed="false">
      <c r="A16" s="41" t="s">
        <v>857</v>
      </c>
      <c r="B16" s="45" t="s">
        <v>858</v>
      </c>
    </row>
    <row r="17" customFormat="false" ht="16" hidden="false" customHeight="false" outlineLevel="0" collapsed="false">
      <c r="A17" s="41" t="s">
        <v>859</v>
      </c>
      <c r="B17" s="45" t="s">
        <v>860</v>
      </c>
    </row>
    <row r="18" customFormat="false" ht="16" hidden="false" customHeight="false" outlineLevel="0" collapsed="false">
      <c r="A18" s="41" t="s">
        <v>861</v>
      </c>
      <c r="B18" s="45" t="s">
        <v>862</v>
      </c>
    </row>
    <row r="19" customFormat="false" ht="16" hidden="false" customHeight="false" outlineLevel="0" collapsed="false">
      <c r="A19" s="41" t="s">
        <v>863</v>
      </c>
      <c r="B19" s="45" t="s">
        <v>864</v>
      </c>
    </row>
    <row r="20" customFormat="false" ht="16" hidden="false" customHeight="false" outlineLevel="0" collapsed="false">
      <c r="A20" s="46" t="s">
        <v>865</v>
      </c>
      <c r="B20" s="46" t="s">
        <v>866</v>
      </c>
    </row>
    <row r="21" customFormat="false" ht="16" hidden="false" customHeight="false" outlineLevel="0" collapsed="false">
      <c r="A21" s="46" t="s">
        <v>867</v>
      </c>
      <c r="B21" s="46" t="s">
        <v>868</v>
      </c>
    </row>
    <row r="22" customFormat="false" ht="16" hidden="false" customHeight="false" outlineLevel="0" collapsed="false">
      <c r="A22" s="45" t="s">
        <v>869</v>
      </c>
      <c r="B22" s="47" t="s">
        <v>870</v>
      </c>
    </row>
    <row r="23" customFormat="false" ht="16" hidden="false" customHeight="false" outlineLevel="0" collapsed="false">
      <c r="A23" s="45" t="s">
        <v>871</v>
      </c>
      <c r="B23" s="47" t="s">
        <v>872</v>
      </c>
    </row>
    <row r="24" customFormat="false" ht="16" hidden="false" customHeight="false" outlineLevel="0" collapsed="false">
      <c r="A24" s="45" t="s">
        <v>873</v>
      </c>
      <c r="B24" s="47" t="s">
        <v>874</v>
      </c>
    </row>
    <row r="25" customFormat="false" ht="16" hidden="false" customHeight="false" outlineLevel="0" collapsed="false">
      <c r="A25" s="45" t="s">
        <v>875</v>
      </c>
      <c r="B25" s="47" t="s">
        <v>876</v>
      </c>
    </row>
    <row r="26" customFormat="false" ht="16" hidden="false" customHeight="false" outlineLevel="0" collapsed="false">
      <c r="A26" s="45" t="s">
        <v>877</v>
      </c>
      <c r="B26" s="47" t="s">
        <v>878</v>
      </c>
    </row>
    <row r="27" customFormat="false" ht="16" hidden="false" customHeight="false" outlineLevel="0" collapsed="false">
      <c r="A27" s="45" t="s">
        <v>879</v>
      </c>
      <c r="B27" s="47" t="s">
        <v>880</v>
      </c>
    </row>
    <row r="28" customFormat="false" ht="16" hidden="false" customHeight="false" outlineLevel="0" collapsed="false">
      <c r="A28" s="45" t="s">
        <v>881</v>
      </c>
      <c r="B28" s="45" t="s">
        <v>882</v>
      </c>
    </row>
    <row r="29" customFormat="false" ht="16" hidden="false" customHeight="false" outlineLevel="0" collapsed="false">
      <c r="A29" s="45" t="s">
        <v>883</v>
      </c>
      <c r="B29" s="45" t="s">
        <v>884</v>
      </c>
    </row>
    <row r="30" customFormat="false" ht="16" hidden="false" customHeight="false" outlineLevel="0" collapsed="false">
      <c r="A30" s="45" t="s">
        <v>885</v>
      </c>
      <c r="B30" s="47" t="s">
        <v>886</v>
      </c>
    </row>
    <row r="31" customFormat="false" ht="16" hidden="false" customHeight="false" outlineLevel="0" collapsed="false">
      <c r="A31" s="45" t="s">
        <v>887</v>
      </c>
      <c r="B31" s="47" t="s">
        <v>888</v>
      </c>
    </row>
    <row r="32" customFormat="false" ht="16" hidden="false" customHeight="false" outlineLevel="0" collapsed="false">
      <c r="A32" s="45" t="s">
        <v>889</v>
      </c>
      <c r="B32" s="45" t="s">
        <v>890</v>
      </c>
    </row>
    <row r="33" customFormat="false" ht="16" hidden="false" customHeight="false" outlineLevel="0" collapsed="false">
      <c r="A33" s="45" t="s">
        <v>891</v>
      </c>
      <c r="B33" s="45" t="s">
        <v>892</v>
      </c>
    </row>
    <row r="34" customFormat="false" ht="16" hidden="false" customHeight="false" outlineLevel="0" collapsed="false">
      <c r="A34" s="45" t="s">
        <v>893</v>
      </c>
      <c r="B34" s="47" t="s">
        <v>894</v>
      </c>
    </row>
    <row r="35" customFormat="false" ht="16" hidden="false" customHeight="false" outlineLevel="0" collapsed="false">
      <c r="A35" s="45" t="s">
        <v>895</v>
      </c>
      <c r="B35" s="47" t="s">
        <v>896</v>
      </c>
    </row>
    <row r="36" customFormat="false" ht="16" hidden="false" customHeight="false" outlineLevel="0" collapsed="false">
      <c r="A36" s="45" t="s">
        <v>897</v>
      </c>
      <c r="B36" s="45" t="s">
        <v>898</v>
      </c>
    </row>
    <row r="37" customFormat="false" ht="16" hidden="false" customHeight="false" outlineLevel="0" collapsed="false">
      <c r="A37" s="45" t="s">
        <v>899</v>
      </c>
      <c r="B37" s="45" t="s">
        <v>900</v>
      </c>
    </row>
    <row r="38" customFormat="false" ht="16" hidden="false" customHeight="false" outlineLevel="0" collapsed="false">
      <c r="A38" s="41" t="s">
        <v>901</v>
      </c>
      <c r="B38" s="45" t="s">
        <v>902</v>
      </c>
    </row>
    <row r="39" customFormat="false" ht="16" hidden="false" customHeight="false" outlineLevel="0" collapsed="false">
      <c r="A39" s="41" t="s">
        <v>903</v>
      </c>
      <c r="B39" s="45" t="s">
        <v>904</v>
      </c>
    </row>
    <row r="40" customFormat="false" ht="16" hidden="false" customHeight="false" outlineLevel="0" collapsed="false">
      <c r="A40" s="41" t="s">
        <v>905</v>
      </c>
      <c r="B40" s="45" t="s">
        <v>906</v>
      </c>
    </row>
    <row r="41" customFormat="false" ht="16" hidden="false" customHeight="false" outlineLevel="0" collapsed="false">
      <c r="A41" s="41" t="s">
        <v>907</v>
      </c>
      <c r="B41" s="45" t="s">
        <v>908</v>
      </c>
    </row>
    <row r="42" customFormat="false" ht="16" hidden="false" customHeight="false" outlineLevel="0" collapsed="false">
      <c r="A42" s="41" t="s">
        <v>909</v>
      </c>
      <c r="B42" s="45" t="s">
        <v>910</v>
      </c>
    </row>
    <row r="43" customFormat="false" ht="16" hidden="false" customHeight="false" outlineLevel="0" collapsed="false">
      <c r="A43" s="41" t="s">
        <v>911</v>
      </c>
      <c r="B43" s="45" t="s">
        <v>912</v>
      </c>
    </row>
    <row r="44" customFormat="false" ht="16" hidden="false" customHeight="false" outlineLevel="0" collapsed="false">
      <c r="A44" s="45" t="s">
        <v>913</v>
      </c>
      <c r="B44" s="47" t="s">
        <v>914</v>
      </c>
    </row>
    <row r="45" customFormat="false" ht="16" hidden="false" customHeight="false" outlineLevel="0" collapsed="false">
      <c r="A45" s="45" t="s">
        <v>915</v>
      </c>
      <c r="B45" s="47" t="s">
        <v>916</v>
      </c>
    </row>
    <row r="46" customFormat="false" ht="16" hidden="false" customHeight="false" outlineLevel="0" collapsed="false">
      <c r="A46" s="41" t="s">
        <v>917</v>
      </c>
      <c r="B46" s="48" t="s">
        <v>918</v>
      </c>
    </row>
    <row r="47" customFormat="false" ht="16" hidden="false" customHeight="false" outlineLevel="0" collapsed="false">
      <c r="A47" s="41" t="s">
        <v>919</v>
      </c>
      <c r="B47" s="45" t="s">
        <v>920</v>
      </c>
    </row>
    <row r="48" customFormat="false" ht="16" hidden="false" customHeight="false" outlineLevel="0" collapsed="false">
      <c r="A48" s="41" t="s">
        <v>921</v>
      </c>
      <c r="B48" s="45" t="s">
        <v>922</v>
      </c>
    </row>
    <row r="49" customFormat="false" ht="16" hidden="false" customHeight="false" outlineLevel="0" collapsed="false">
      <c r="A49" s="41" t="s">
        <v>923</v>
      </c>
      <c r="B49" s="45" t="s">
        <v>924</v>
      </c>
    </row>
    <row r="50" customFormat="false" ht="16" hidden="false" customHeight="false" outlineLevel="0" collapsed="false">
      <c r="A50" s="41" t="s">
        <v>925</v>
      </c>
      <c r="B50" s="41" t="s">
        <v>926</v>
      </c>
    </row>
    <row r="51" customFormat="false" ht="16" hidden="false" customHeight="false" outlineLevel="0" collapsed="false">
      <c r="A51" s="41" t="s">
        <v>927</v>
      </c>
      <c r="B51" s="41" t="s">
        <v>928</v>
      </c>
    </row>
    <row r="52" customFormat="false" ht="16" hidden="false" customHeight="false" outlineLevel="0" collapsed="false">
      <c r="A52" s="41" t="s">
        <v>929</v>
      </c>
      <c r="B52" s="41" t="s">
        <v>930</v>
      </c>
    </row>
    <row r="53" customFormat="false" ht="16" hidden="false" customHeight="false" outlineLevel="0" collapsed="false">
      <c r="A53" s="41" t="s">
        <v>931</v>
      </c>
      <c r="B53" s="41" t="s">
        <v>932</v>
      </c>
    </row>
    <row r="54" customFormat="false" ht="16" hidden="false" customHeight="false" outlineLevel="0" collapsed="false">
      <c r="A54" s="41" t="s">
        <v>933</v>
      </c>
      <c r="B54" s="41" t="s">
        <v>934</v>
      </c>
    </row>
    <row r="55" customFormat="false" ht="16" hidden="false" customHeight="false" outlineLevel="0" collapsed="false">
      <c r="A55" s="41" t="s">
        <v>935</v>
      </c>
      <c r="B55" s="41" t="s">
        <v>936</v>
      </c>
    </row>
    <row r="56" customFormat="false" ht="16" hidden="false" customHeight="false" outlineLevel="0" collapsed="false">
      <c r="A56" s="41" t="s">
        <v>937</v>
      </c>
      <c r="B56" s="41" t="s">
        <v>938</v>
      </c>
    </row>
    <row r="57" customFormat="false" ht="16" hidden="false" customHeight="false" outlineLevel="0" collapsed="false">
      <c r="A57" s="41" t="s">
        <v>939</v>
      </c>
      <c r="B57" s="41" t="s">
        <v>940</v>
      </c>
    </row>
    <row r="58" customFormat="false" ht="16" hidden="false" customHeight="false" outlineLevel="0" collapsed="false">
      <c r="A58" s="41" t="s">
        <v>941</v>
      </c>
      <c r="B58" s="41" t="s">
        <v>942</v>
      </c>
    </row>
    <row r="59" customFormat="false" ht="16" hidden="false" customHeight="false" outlineLevel="0" collapsed="false">
      <c r="A59" s="41" t="s">
        <v>943</v>
      </c>
      <c r="B59" s="41" t="s">
        <v>944</v>
      </c>
    </row>
    <row r="60" customFormat="false" ht="16" hidden="false" customHeight="false" outlineLevel="0" collapsed="false">
      <c r="A60" s="41" t="s">
        <v>945</v>
      </c>
      <c r="B60" s="41" t="s">
        <v>946</v>
      </c>
    </row>
    <row r="61" customFormat="false" ht="16" hidden="false" customHeight="false" outlineLevel="0" collapsed="false">
      <c r="A61" s="41" t="s">
        <v>947</v>
      </c>
      <c r="B61" s="41" t="s">
        <v>948</v>
      </c>
    </row>
    <row r="62" customFormat="false" ht="16" hidden="false" customHeight="false" outlineLevel="0" collapsed="false">
      <c r="A62" s="41" t="s">
        <v>949</v>
      </c>
      <c r="B62" s="41" t="s">
        <v>950</v>
      </c>
    </row>
    <row r="63" customFormat="false" ht="16" hidden="false" customHeight="false" outlineLevel="0" collapsed="false">
      <c r="A63" s="41" t="s">
        <v>951</v>
      </c>
      <c r="B63" s="41" t="s">
        <v>952</v>
      </c>
    </row>
    <row r="64" customFormat="false" ht="16" hidden="false" customHeight="false" outlineLevel="0" collapsed="false">
      <c r="A64" s="41" t="s">
        <v>953</v>
      </c>
      <c r="B64" s="41" t="s">
        <v>954</v>
      </c>
    </row>
    <row r="65" customFormat="false" ht="16" hidden="false" customHeight="false" outlineLevel="0" collapsed="false">
      <c r="A65" s="41" t="s">
        <v>955</v>
      </c>
      <c r="B65" s="41" t="s">
        <v>956</v>
      </c>
    </row>
  </sheetData>
  <mergeCells count="2">
    <mergeCell ref="A1:E1"/>
    <mergeCell ref="A2:F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6" activeCellId="0" sqref="A46"/>
    </sheetView>
  </sheetViews>
  <sheetFormatPr defaultColWidth="10.90234375" defaultRowHeight="16" zeroHeight="false" outlineLevelRow="0" outlineLevelCol="0"/>
  <cols>
    <col collapsed="false" customWidth="true" hidden="false" outlineLevel="0" max="2" min="2" style="0" width="14.83"/>
    <col collapsed="false" customWidth="true" hidden="false" outlineLevel="0" max="3" min="3" style="0" width="21.99"/>
    <col collapsed="false" customWidth="true" hidden="false" outlineLevel="0" max="5" min="4" style="49" width="18.49"/>
    <col collapsed="false" customWidth="true" hidden="false" outlineLevel="0" max="10" min="10" style="0" width="23.49"/>
    <col collapsed="false" customWidth="true" hidden="false" outlineLevel="0" max="11" min="11" style="0" width="23.16"/>
  </cols>
  <sheetData>
    <row r="1" customFormat="false" ht="16" hidden="false" customHeight="false" outlineLevel="0" collapsed="false">
      <c r="B1" s="2"/>
      <c r="C1" s="1" t="s">
        <v>0</v>
      </c>
      <c r="D1" s="50"/>
      <c r="E1" s="50"/>
      <c r="F1" s="1"/>
      <c r="G1" s="1"/>
      <c r="H1" s="2"/>
      <c r="I1" s="2"/>
      <c r="J1" s="2"/>
      <c r="K1" s="2"/>
      <c r="L1" s="2"/>
      <c r="M1" s="51"/>
      <c r="N1" s="51"/>
      <c r="O1" s="51"/>
      <c r="P1" s="51"/>
      <c r="Q1" s="51"/>
    </row>
    <row r="2" customFormat="false" ht="18" hidden="false" customHeight="false" outlineLevel="0" collapsed="false">
      <c r="B2" s="2"/>
      <c r="C2" s="52" t="s">
        <v>563</v>
      </c>
      <c r="D2" s="53" t="s">
        <v>564</v>
      </c>
      <c r="E2" s="54"/>
      <c r="F2" s="2"/>
      <c r="G2" s="2"/>
      <c r="H2" s="2"/>
      <c r="I2" s="2"/>
      <c r="J2" s="2"/>
      <c r="K2" s="2"/>
      <c r="L2" s="2"/>
      <c r="M2" s="51"/>
      <c r="N2" s="51"/>
      <c r="O2" s="51"/>
      <c r="P2" s="51"/>
      <c r="Q2" s="51"/>
    </row>
    <row r="3" customFormat="false" ht="16" hidden="false" customHeight="false" outlineLevel="0" collapsed="false">
      <c r="B3" s="2"/>
      <c r="C3" s="2"/>
      <c r="D3" s="54"/>
      <c r="E3" s="54"/>
      <c r="F3" s="2"/>
      <c r="G3" s="2"/>
      <c r="H3" s="2"/>
      <c r="I3" s="2"/>
      <c r="J3" s="2"/>
      <c r="K3" s="2"/>
      <c r="L3" s="2"/>
      <c r="M3" s="51"/>
      <c r="N3" s="51"/>
      <c r="O3" s="51"/>
      <c r="P3" s="51"/>
      <c r="Q3" s="51"/>
    </row>
    <row r="4" customFormat="false" ht="16" hidden="false" customHeight="false" outlineLevel="0" collapsed="false">
      <c r="B4" s="2"/>
      <c r="C4" s="2" t="s">
        <v>957</v>
      </c>
      <c r="D4" s="54"/>
      <c r="E4" s="54"/>
      <c r="F4" s="2"/>
      <c r="G4" s="2"/>
      <c r="H4" s="2"/>
      <c r="I4" s="2"/>
      <c r="J4" s="2"/>
      <c r="K4" s="2"/>
      <c r="L4" s="2"/>
      <c r="M4" s="51"/>
      <c r="N4" s="51"/>
      <c r="O4" s="51"/>
      <c r="P4" s="51"/>
      <c r="Q4" s="51"/>
    </row>
    <row r="5" s="55" customFormat="true" ht="16" hidden="false" customHeight="false" outlineLevel="0" collapsed="false">
      <c r="B5" s="55" t="s">
        <v>958</v>
      </c>
      <c r="D5" s="56"/>
      <c r="E5" s="56"/>
    </row>
    <row r="6" s="55" customFormat="true" ht="16" hidden="false" customHeight="false" outlineLevel="0" collapsed="false">
      <c r="A6" s="55" t="s">
        <v>18</v>
      </c>
      <c r="B6" s="57" t="s">
        <v>19</v>
      </c>
      <c r="C6" s="57" t="s">
        <v>20</v>
      </c>
      <c r="D6" s="58" t="s">
        <v>21</v>
      </c>
      <c r="E6" s="58" t="s">
        <v>22</v>
      </c>
      <c r="F6" s="57" t="s">
        <v>23</v>
      </c>
      <c r="G6" s="57" t="s">
        <v>24</v>
      </c>
      <c r="H6" s="57" t="s">
        <v>959</v>
      </c>
      <c r="I6" s="57" t="s">
        <v>960</v>
      </c>
      <c r="J6" s="57" t="s">
        <v>25</v>
      </c>
      <c r="K6" s="57" t="s">
        <v>26</v>
      </c>
      <c r="L6" s="57" t="s">
        <v>961</v>
      </c>
      <c r="M6" s="57" t="s">
        <v>962</v>
      </c>
      <c r="N6" s="57" t="s">
        <v>963</v>
      </c>
    </row>
    <row r="7" s="55" customFormat="true" ht="16" hidden="false" customHeight="false" outlineLevel="0" collapsed="false">
      <c r="A7" s="55" t="s">
        <v>964</v>
      </c>
      <c r="B7" s="55" t="n">
        <v>11.1</v>
      </c>
      <c r="C7" s="55" t="n">
        <v>1</v>
      </c>
      <c r="D7" s="59" t="n">
        <v>119166035</v>
      </c>
      <c r="E7" s="59" t="n">
        <v>119226741</v>
      </c>
      <c r="F7" s="55" t="n">
        <v>60707</v>
      </c>
      <c r="G7" s="55" t="n">
        <v>-2.08594</v>
      </c>
      <c r="H7" s="55" t="n">
        <v>3041</v>
      </c>
      <c r="I7" s="55" t="n">
        <v>3042</v>
      </c>
      <c r="J7" s="55" t="s">
        <v>965</v>
      </c>
      <c r="K7" s="55" t="s">
        <v>966</v>
      </c>
      <c r="L7" s="55" t="s">
        <v>967</v>
      </c>
      <c r="M7" s="55" t="s">
        <v>968</v>
      </c>
      <c r="N7" s="55" t="s">
        <v>969</v>
      </c>
    </row>
    <row r="8" s="55" customFormat="true" ht="16" hidden="false" customHeight="false" outlineLevel="0" collapsed="false">
      <c r="A8" s="55" t="s">
        <v>964</v>
      </c>
      <c r="B8" s="55" t="n">
        <v>11.4</v>
      </c>
      <c r="C8" s="55" t="n">
        <v>1</v>
      </c>
      <c r="D8" s="59" t="n">
        <v>119166035</v>
      </c>
      <c r="E8" s="59" t="n">
        <v>119226741</v>
      </c>
      <c r="F8" s="55" t="n">
        <v>60707</v>
      </c>
      <c r="G8" s="55" t="n">
        <v>-1.98718</v>
      </c>
      <c r="H8" s="55" t="n">
        <v>3041</v>
      </c>
      <c r="I8" s="55" t="n">
        <v>3042</v>
      </c>
      <c r="J8" s="55" t="s">
        <v>965</v>
      </c>
      <c r="K8" s="55" t="s">
        <v>966</v>
      </c>
      <c r="L8" s="55" t="s">
        <v>967</v>
      </c>
      <c r="M8" s="55" t="s">
        <v>970</v>
      </c>
      <c r="N8" s="55" t="s">
        <v>969</v>
      </c>
    </row>
    <row r="9" s="55" customFormat="true" ht="16" hidden="false" customHeight="false" outlineLevel="0" collapsed="false">
      <c r="A9" s="55" t="s">
        <v>971</v>
      </c>
      <c r="B9" s="55" t="n">
        <v>1.1</v>
      </c>
      <c r="C9" s="55" t="n">
        <v>4</v>
      </c>
      <c r="D9" s="59" t="n">
        <v>67462808</v>
      </c>
      <c r="E9" s="59" t="n">
        <v>67489709</v>
      </c>
      <c r="F9" s="55" t="n">
        <v>26902</v>
      </c>
      <c r="G9" s="55" t="n">
        <v>-0.648722</v>
      </c>
      <c r="H9" s="55" t="n">
        <v>10778</v>
      </c>
      <c r="I9" s="55" t="n">
        <v>10779</v>
      </c>
      <c r="J9" s="55" t="s">
        <v>592</v>
      </c>
      <c r="K9" s="55" t="s">
        <v>593</v>
      </c>
      <c r="L9" s="55" t="s">
        <v>967</v>
      </c>
      <c r="M9" s="55" t="s">
        <v>968</v>
      </c>
      <c r="N9" s="55" t="s">
        <v>735</v>
      </c>
    </row>
    <row r="10" s="55" customFormat="true" ht="16" hidden="false" customHeight="false" outlineLevel="0" collapsed="false">
      <c r="A10" s="55" t="s">
        <v>972</v>
      </c>
      <c r="B10" s="55" t="n">
        <v>10.1</v>
      </c>
      <c r="C10" s="55" t="n">
        <v>8</v>
      </c>
      <c r="D10" s="59" t="n">
        <v>90693363</v>
      </c>
      <c r="E10" s="59" t="n">
        <v>90714611</v>
      </c>
      <c r="F10" s="55" t="n">
        <v>21249</v>
      </c>
      <c r="G10" s="55" t="n">
        <v>-0.699757</v>
      </c>
      <c r="H10" s="55" t="n">
        <v>21047</v>
      </c>
      <c r="I10" s="55" t="n">
        <v>21048</v>
      </c>
      <c r="J10" s="55" t="s">
        <v>400</v>
      </c>
      <c r="K10" s="55" t="s">
        <v>401</v>
      </c>
      <c r="L10" s="55" t="s">
        <v>967</v>
      </c>
      <c r="M10" s="55" t="s">
        <v>968</v>
      </c>
      <c r="N10" s="55" t="s">
        <v>735</v>
      </c>
    </row>
    <row r="11" s="55" customFormat="true" ht="16" hidden="false" customHeight="false" outlineLevel="0" collapsed="false">
      <c r="A11" s="55" t="s">
        <v>973</v>
      </c>
      <c r="B11" s="55" t="n">
        <v>17.1</v>
      </c>
      <c r="C11" s="55" t="n">
        <v>9</v>
      </c>
      <c r="D11" s="59" t="n">
        <v>67342875</v>
      </c>
      <c r="E11" s="59" t="n">
        <v>67383432</v>
      </c>
      <c r="F11" s="55" t="n">
        <v>40558</v>
      </c>
      <c r="G11" s="55" t="n">
        <v>-2.21767</v>
      </c>
      <c r="H11" s="55" t="n">
        <v>22920</v>
      </c>
      <c r="I11" s="55" t="n">
        <v>22921</v>
      </c>
      <c r="J11" s="55" t="s">
        <v>624</v>
      </c>
      <c r="K11" s="55" t="s">
        <v>625</v>
      </c>
      <c r="L11" s="55" t="s">
        <v>967</v>
      </c>
      <c r="M11" s="55" t="s">
        <v>968</v>
      </c>
      <c r="N11" s="55" t="s">
        <v>969</v>
      </c>
    </row>
    <row r="12" s="55" customFormat="true" ht="16" hidden="false" customHeight="false" outlineLevel="0" collapsed="false">
      <c r="A12" s="55" t="s">
        <v>973</v>
      </c>
      <c r="B12" s="55" t="n">
        <v>17.4</v>
      </c>
      <c r="C12" s="55" t="n">
        <v>9</v>
      </c>
      <c r="D12" s="59" t="n">
        <v>67342875</v>
      </c>
      <c r="E12" s="59" t="n">
        <v>67383432</v>
      </c>
      <c r="F12" s="55" t="n">
        <v>40558</v>
      </c>
      <c r="G12" s="55" t="n">
        <v>-2.34308</v>
      </c>
      <c r="H12" s="55" t="n">
        <v>22920</v>
      </c>
      <c r="I12" s="55" t="n">
        <v>22921</v>
      </c>
      <c r="J12" s="55" t="s">
        <v>624</v>
      </c>
      <c r="K12" s="55" t="s">
        <v>625</v>
      </c>
      <c r="L12" s="55" t="s">
        <v>967</v>
      </c>
      <c r="M12" s="55" t="s">
        <v>970</v>
      </c>
      <c r="N12" s="55" t="s">
        <v>969</v>
      </c>
    </row>
    <row r="13" s="55" customFormat="true" ht="16" hidden="false" customHeight="false" outlineLevel="0" collapsed="false">
      <c r="A13" s="55" t="s">
        <v>974</v>
      </c>
      <c r="B13" s="55" t="n">
        <v>19.4</v>
      </c>
      <c r="C13" s="55" t="n">
        <v>11</v>
      </c>
      <c r="D13" s="59" t="n">
        <v>69566554</v>
      </c>
      <c r="E13" s="59" t="n">
        <v>69593730</v>
      </c>
      <c r="F13" s="55" t="n">
        <v>27177</v>
      </c>
      <c r="G13" s="55" t="n">
        <v>-0.640547</v>
      </c>
      <c r="H13" s="55" t="n">
        <v>27398</v>
      </c>
      <c r="I13" s="55" t="n">
        <v>27399</v>
      </c>
      <c r="J13" s="55" t="s">
        <v>642</v>
      </c>
      <c r="K13" s="55" t="s">
        <v>468</v>
      </c>
      <c r="L13" s="55" t="s">
        <v>967</v>
      </c>
      <c r="M13" s="55" t="s">
        <v>970</v>
      </c>
      <c r="N13" s="55" t="s">
        <v>738</v>
      </c>
    </row>
    <row r="14" s="55" customFormat="true" ht="16" hidden="false" customHeight="false" outlineLevel="0" collapsed="false">
      <c r="A14" s="55" t="s">
        <v>975</v>
      </c>
      <c r="B14" s="55" t="n">
        <v>13.1</v>
      </c>
      <c r="C14" s="55" t="n">
        <v>14</v>
      </c>
      <c r="D14" s="59" t="n">
        <v>49117896</v>
      </c>
      <c r="E14" s="59" t="n">
        <v>49145267</v>
      </c>
      <c r="F14" s="55" t="n">
        <v>27372</v>
      </c>
      <c r="G14" s="55" t="n">
        <v>-2.34133</v>
      </c>
      <c r="H14" s="55" t="n">
        <v>32887</v>
      </c>
      <c r="I14" s="55" t="n">
        <v>32888</v>
      </c>
      <c r="J14" s="55" t="s">
        <v>547</v>
      </c>
      <c r="K14" s="55" t="s">
        <v>548</v>
      </c>
      <c r="L14" s="55" t="s">
        <v>967</v>
      </c>
      <c r="M14" s="55" t="s">
        <v>968</v>
      </c>
      <c r="N14" s="55" t="s">
        <v>969</v>
      </c>
    </row>
    <row r="15" s="55" customFormat="true" ht="16" hidden="false" customHeight="false" outlineLevel="0" collapsed="false">
      <c r="A15" s="55" t="s">
        <v>975</v>
      </c>
      <c r="B15" s="55" t="n">
        <v>13.4</v>
      </c>
      <c r="C15" s="55" t="n">
        <v>14</v>
      </c>
      <c r="D15" s="59" t="n">
        <v>49117896</v>
      </c>
      <c r="E15" s="59" t="n">
        <v>49145267</v>
      </c>
      <c r="F15" s="55" t="n">
        <v>27372</v>
      </c>
      <c r="G15" s="55" t="n">
        <v>-2.59738</v>
      </c>
      <c r="H15" s="55" t="n">
        <v>32887</v>
      </c>
      <c r="I15" s="55" t="n">
        <v>32888</v>
      </c>
      <c r="J15" s="55" t="s">
        <v>547</v>
      </c>
      <c r="K15" s="55" t="s">
        <v>548</v>
      </c>
      <c r="L15" s="55" t="s">
        <v>967</v>
      </c>
      <c r="M15" s="55" t="s">
        <v>970</v>
      </c>
      <c r="N15" s="55" t="s">
        <v>969</v>
      </c>
    </row>
    <row r="16" s="55" customFormat="true" ht="16" hidden="false" customHeight="false" outlineLevel="0" collapsed="false">
      <c r="A16" s="55" t="s">
        <v>976</v>
      </c>
      <c r="B16" s="55" t="n">
        <v>10.1</v>
      </c>
      <c r="C16" s="55" t="n">
        <v>15</v>
      </c>
      <c r="D16" s="59" t="n">
        <v>34916445</v>
      </c>
      <c r="E16" s="59" t="n">
        <v>34946066</v>
      </c>
      <c r="F16" s="55" t="n">
        <v>29622</v>
      </c>
      <c r="G16" s="55" t="n">
        <v>-2.23635</v>
      </c>
      <c r="H16" s="55" t="n">
        <v>34309</v>
      </c>
      <c r="I16" s="55" t="n">
        <v>34310</v>
      </c>
      <c r="J16" s="55" t="s">
        <v>977</v>
      </c>
      <c r="K16" s="55" t="s">
        <v>978</v>
      </c>
      <c r="L16" s="55" t="s">
        <v>967</v>
      </c>
      <c r="M16" s="55" t="s">
        <v>968</v>
      </c>
      <c r="N16" s="55" t="s">
        <v>735</v>
      </c>
    </row>
    <row r="17" s="55" customFormat="true" ht="16" hidden="false" customHeight="false" outlineLevel="0" collapsed="false">
      <c r="A17" s="55" t="s">
        <v>979</v>
      </c>
      <c r="B17" s="55" t="n">
        <v>14.1</v>
      </c>
      <c r="C17" s="55" t="n">
        <v>17</v>
      </c>
      <c r="D17" s="59" t="n">
        <v>27459029</v>
      </c>
      <c r="E17" s="59" t="n">
        <v>27516228</v>
      </c>
      <c r="F17" s="55" t="n">
        <v>57200</v>
      </c>
      <c r="G17" s="55" t="n">
        <v>-0.571899</v>
      </c>
      <c r="H17" s="55" t="n">
        <v>37670</v>
      </c>
      <c r="I17" s="55" t="n">
        <v>37672</v>
      </c>
      <c r="J17" s="55" t="s">
        <v>980</v>
      </c>
      <c r="K17" s="55" t="s">
        <v>981</v>
      </c>
      <c r="L17" s="55" t="s">
        <v>967</v>
      </c>
      <c r="M17" s="55" t="s">
        <v>968</v>
      </c>
      <c r="N17" s="55" t="s">
        <v>969</v>
      </c>
    </row>
    <row r="18" s="55" customFormat="true" ht="16" hidden="false" customHeight="false" outlineLevel="0" collapsed="false">
      <c r="A18" s="55" t="s">
        <v>979</v>
      </c>
      <c r="B18" s="55" t="n">
        <v>14.4</v>
      </c>
      <c r="C18" s="55" t="n">
        <v>17</v>
      </c>
      <c r="D18" s="59" t="n">
        <v>27459029</v>
      </c>
      <c r="E18" s="59" t="n">
        <v>27516228</v>
      </c>
      <c r="F18" s="55" t="n">
        <v>57200</v>
      </c>
      <c r="G18" s="55" t="n">
        <v>-0.559397</v>
      </c>
      <c r="H18" s="55" t="n">
        <v>37670</v>
      </c>
      <c r="I18" s="55" t="n">
        <v>37672</v>
      </c>
      <c r="J18" s="55" t="s">
        <v>980</v>
      </c>
      <c r="K18" s="55" t="s">
        <v>981</v>
      </c>
      <c r="L18" s="55" t="s">
        <v>967</v>
      </c>
      <c r="M18" s="55" t="s">
        <v>970</v>
      </c>
      <c r="N18" s="55" t="s">
        <v>969</v>
      </c>
    </row>
    <row r="19" s="55" customFormat="true" ht="16" hidden="false" customHeight="false" outlineLevel="0" collapsed="false">
      <c r="A19" s="55" t="s">
        <v>982</v>
      </c>
      <c r="B19" s="55" t="n">
        <v>10.1</v>
      </c>
      <c r="C19" s="55" t="n">
        <v>17</v>
      </c>
      <c r="D19" s="59" t="n">
        <v>39963957</v>
      </c>
      <c r="E19" s="59" t="n">
        <v>39987851</v>
      </c>
      <c r="F19" s="55" t="n">
        <v>23895</v>
      </c>
      <c r="G19" s="55" t="n">
        <v>-0.623142</v>
      </c>
      <c r="H19" s="55" t="n">
        <v>37886</v>
      </c>
      <c r="I19" s="55" t="n">
        <v>37887</v>
      </c>
      <c r="J19" s="55" t="s">
        <v>71</v>
      </c>
      <c r="K19" s="55" t="s">
        <v>72</v>
      </c>
      <c r="L19" s="55" t="s">
        <v>967</v>
      </c>
      <c r="M19" s="55" t="s">
        <v>968</v>
      </c>
      <c r="N19" s="55" t="s">
        <v>735</v>
      </c>
    </row>
    <row r="20" s="55" customFormat="true" ht="16" hidden="false" customHeight="false" outlineLevel="0" collapsed="false">
      <c r="A20" s="55" t="s">
        <v>983</v>
      </c>
      <c r="B20" s="55" t="n">
        <v>13.1</v>
      </c>
      <c r="C20" s="55" t="n">
        <v>17</v>
      </c>
      <c r="D20" s="59" t="n">
        <v>73747101</v>
      </c>
      <c r="E20" s="59" t="n">
        <v>75058715</v>
      </c>
      <c r="F20" s="55" t="n">
        <v>1311615</v>
      </c>
      <c r="G20" s="55" t="n">
        <v>0.27616</v>
      </c>
      <c r="H20" s="55" t="n">
        <v>38659</v>
      </c>
      <c r="I20" s="55" t="n">
        <v>38695</v>
      </c>
      <c r="J20" s="55" t="s">
        <v>984</v>
      </c>
      <c r="K20" s="55" t="s">
        <v>985</v>
      </c>
      <c r="L20" s="55" t="s">
        <v>967</v>
      </c>
      <c r="M20" s="55" t="s">
        <v>968</v>
      </c>
      <c r="N20" s="55" t="s">
        <v>735</v>
      </c>
    </row>
    <row r="21" s="55" customFormat="true" ht="16" hidden="false" customHeight="false" outlineLevel="0" collapsed="false">
      <c r="A21" s="55" t="s">
        <v>986</v>
      </c>
      <c r="B21" s="55" t="n">
        <v>11.1</v>
      </c>
      <c r="C21" s="55" t="n">
        <v>18</v>
      </c>
      <c r="D21" s="59" t="n">
        <v>12722992</v>
      </c>
      <c r="E21" s="59" t="n">
        <v>12763652</v>
      </c>
      <c r="F21" s="55" t="n">
        <v>40661</v>
      </c>
      <c r="G21" s="55" t="n">
        <v>-0.53599</v>
      </c>
      <c r="H21" s="55" t="n">
        <v>38980</v>
      </c>
      <c r="I21" s="55" t="n">
        <v>38981</v>
      </c>
      <c r="J21" s="55" t="s">
        <v>82</v>
      </c>
      <c r="K21" s="55" t="s">
        <v>83</v>
      </c>
      <c r="L21" s="55" t="s">
        <v>967</v>
      </c>
      <c r="M21" s="55" t="s">
        <v>968</v>
      </c>
      <c r="N21" s="55" t="s">
        <v>969</v>
      </c>
    </row>
    <row r="22" s="55" customFormat="true" ht="16" hidden="false" customHeight="false" outlineLevel="0" collapsed="false">
      <c r="A22" s="55" t="s">
        <v>986</v>
      </c>
      <c r="B22" s="55" t="n">
        <v>11.4</v>
      </c>
      <c r="C22" s="55" t="n">
        <v>18</v>
      </c>
      <c r="D22" s="59" t="n">
        <v>12722992</v>
      </c>
      <c r="E22" s="59" t="n">
        <v>12763652</v>
      </c>
      <c r="F22" s="55" t="n">
        <v>40661</v>
      </c>
      <c r="G22" s="55" t="n">
        <v>-0.573754</v>
      </c>
      <c r="H22" s="55" t="n">
        <v>38980</v>
      </c>
      <c r="I22" s="55" t="n">
        <v>38981</v>
      </c>
      <c r="J22" s="55" t="s">
        <v>82</v>
      </c>
      <c r="K22" s="55" t="s">
        <v>83</v>
      </c>
      <c r="L22" s="55" t="s">
        <v>967</v>
      </c>
      <c r="M22" s="55" t="s">
        <v>970</v>
      </c>
      <c r="N22" s="55" t="s">
        <v>969</v>
      </c>
    </row>
    <row r="23" s="55" customFormat="true" ht="16" hidden="false" customHeight="false" outlineLevel="0" collapsed="false">
      <c r="A23" s="55" t="s">
        <v>987</v>
      </c>
      <c r="B23" s="55" t="n">
        <v>11.1</v>
      </c>
      <c r="C23" s="55" t="n">
        <v>19</v>
      </c>
      <c r="D23" s="59" t="n">
        <v>16750367</v>
      </c>
      <c r="E23" s="59" t="n">
        <v>16810968</v>
      </c>
      <c r="F23" s="55" t="n">
        <v>60602</v>
      </c>
      <c r="G23" s="55" t="n">
        <v>-0.472878</v>
      </c>
      <c r="H23" s="55" t="n">
        <v>40367</v>
      </c>
      <c r="I23" s="55" t="n">
        <v>40369</v>
      </c>
      <c r="J23" s="55" t="s">
        <v>988</v>
      </c>
      <c r="K23" s="55" t="s">
        <v>989</v>
      </c>
      <c r="L23" s="55" t="s">
        <v>967</v>
      </c>
      <c r="M23" s="55" t="s">
        <v>968</v>
      </c>
      <c r="N23" s="55" t="s">
        <v>735</v>
      </c>
    </row>
    <row r="24" s="55" customFormat="true" ht="16" hidden="false" customHeight="false" outlineLevel="0" collapsed="false">
      <c r="A24" s="55" t="s">
        <v>990</v>
      </c>
      <c r="B24" s="55" t="n">
        <v>17.1</v>
      </c>
      <c r="C24" s="55" t="n">
        <v>19</v>
      </c>
      <c r="D24" s="59" t="n">
        <v>45725876</v>
      </c>
      <c r="E24" s="59" t="n">
        <v>45731306</v>
      </c>
      <c r="F24" s="55" t="n">
        <v>5431</v>
      </c>
      <c r="G24" s="55" t="n">
        <v>-1.82808</v>
      </c>
      <c r="H24" s="55" t="n">
        <v>41042</v>
      </c>
      <c r="I24" s="55" t="n">
        <v>41043</v>
      </c>
      <c r="J24" s="55" t="s">
        <v>95</v>
      </c>
      <c r="K24" s="55" t="s">
        <v>96</v>
      </c>
      <c r="L24" s="55" t="s">
        <v>967</v>
      </c>
      <c r="M24" s="55" t="s">
        <v>968</v>
      </c>
      <c r="N24" s="55" t="s">
        <v>969</v>
      </c>
    </row>
    <row r="25" s="55" customFormat="true" ht="16" hidden="false" customHeight="false" outlineLevel="0" collapsed="false">
      <c r="A25" s="55" t="s">
        <v>990</v>
      </c>
      <c r="B25" s="55" t="n">
        <v>17.4</v>
      </c>
      <c r="C25" s="55" t="n">
        <v>19</v>
      </c>
      <c r="D25" s="59" t="n">
        <v>45725876</v>
      </c>
      <c r="E25" s="59" t="n">
        <v>45731306</v>
      </c>
      <c r="F25" s="55" t="n">
        <v>5431</v>
      </c>
      <c r="G25" s="55" t="n">
        <v>-2.04224</v>
      </c>
      <c r="H25" s="55" t="n">
        <v>41042</v>
      </c>
      <c r="I25" s="55" t="n">
        <v>41043</v>
      </c>
      <c r="J25" s="55" t="s">
        <v>95</v>
      </c>
      <c r="K25" s="55" t="s">
        <v>96</v>
      </c>
      <c r="L25" s="55" t="s">
        <v>967</v>
      </c>
      <c r="M25" s="55" t="s">
        <v>970</v>
      </c>
      <c r="N25" s="55" t="s">
        <v>969</v>
      </c>
    </row>
    <row r="26" s="55" customFormat="true" ht="16" hidden="false" customHeight="false" outlineLevel="0" collapsed="false">
      <c r="A26" s="55" t="s">
        <v>991</v>
      </c>
      <c r="B26" s="55" t="n">
        <v>1.1</v>
      </c>
      <c r="C26" s="55" t="n">
        <v>24</v>
      </c>
      <c r="D26" s="59" t="n">
        <v>12034037</v>
      </c>
      <c r="E26" s="59" t="n">
        <v>12063671</v>
      </c>
      <c r="F26" s="55" t="n">
        <v>29635</v>
      </c>
      <c r="G26" s="55" t="n">
        <v>-0.864146</v>
      </c>
      <c r="H26" s="55" t="n">
        <v>47235</v>
      </c>
      <c r="I26" s="55" t="n">
        <v>47236</v>
      </c>
      <c r="J26" s="55" t="s">
        <v>992</v>
      </c>
      <c r="K26" s="55" t="s">
        <v>993</v>
      </c>
      <c r="L26" s="55" t="s">
        <v>967</v>
      </c>
      <c r="M26" s="55" t="s">
        <v>968</v>
      </c>
      <c r="N26" s="55" t="s">
        <v>969</v>
      </c>
    </row>
    <row r="27" s="55" customFormat="true" ht="16" hidden="false" customHeight="false" outlineLevel="0" collapsed="false">
      <c r="A27" s="55" t="s">
        <v>994</v>
      </c>
      <c r="B27" s="55" t="n">
        <v>1.4</v>
      </c>
      <c r="C27" s="55" t="n">
        <v>24</v>
      </c>
      <c r="D27" s="59" t="n">
        <v>12034037</v>
      </c>
      <c r="E27" s="59" t="n">
        <v>12063671</v>
      </c>
      <c r="F27" s="55" t="n">
        <v>29635</v>
      </c>
      <c r="G27" s="55" t="n">
        <v>-0.82109</v>
      </c>
      <c r="H27" s="55" t="n">
        <v>47235</v>
      </c>
      <c r="I27" s="55" t="n">
        <v>47236</v>
      </c>
      <c r="J27" s="55" t="s">
        <v>992</v>
      </c>
      <c r="K27" s="55" t="s">
        <v>993</v>
      </c>
      <c r="L27" s="55" t="s">
        <v>967</v>
      </c>
      <c r="M27" s="55" t="s">
        <v>970</v>
      </c>
      <c r="N27" s="55" t="s">
        <v>969</v>
      </c>
    </row>
    <row r="28" s="55" customFormat="true" ht="16" hidden="false" customHeight="false" outlineLevel="0" collapsed="false">
      <c r="A28" s="55" t="s">
        <v>995</v>
      </c>
      <c r="B28" s="55" t="n">
        <v>10.1</v>
      </c>
      <c r="C28" s="55" t="n">
        <v>26</v>
      </c>
      <c r="D28" s="59" t="n">
        <v>25032529</v>
      </c>
      <c r="E28" s="59" t="n">
        <v>25088146</v>
      </c>
      <c r="F28" s="55" t="n">
        <v>55618</v>
      </c>
      <c r="G28" s="55" t="n">
        <v>-2.49209</v>
      </c>
      <c r="H28" s="55" t="n">
        <v>49775</v>
      </c>
      <c r="I28" s="55" t="n">
        <v>49776</v>
      </c>
      <c r="J28" s="55" t="s">
        <v>996</v>
      </c>
      <c r="K28" s="55" t="s">
        <v>997</v>
      </c>
      <c r="L28" s="55" t="s">
        <v>967</v>
      </c>
      <c r="M28" s="55" t="s">
        <v>968</v>
      </c>
      <c r="N28" s="55" t="s">
        <v>735</v>
      </c>
    </row>
    <row r="29" s="55" customFormat="true" ht="16" hidden="false" customHeight="false" outlineLevel="0" collapsed="false">
      <c r="A29" s="55" t="s">
        <v>998</v>
      </c>
      <c r="B29" s="55" t="n">
        <v>14.1</v>
      </c>
      <c r="C29" s="55" t="n">
        <v>26</v>
      </c>
      <c r="D29" s="59" t="n">
        <v>48693316</v>
      </c>
      <c r="E29" s="59" t="n">
        <v>48713332</v>
      </c>
      <c r="F29" s="55" t="n">
        <v>20017</v>
      </c>
      <c r="G29" s="55" t="n">
        <v>-1.22069</v>
      </c>
      <c r="H29" s="55" t="n">
        <v>50321</v>
      </c>
      <c r="I29" s="55" t="n">
        <v>50322</v>
      </c>
      <c r="J29" s="55" t="s">
        <v>999</v>
      </c>
      <c r="K29" s="55" t="s">
        <v>1000</v>
      </c>
      <c r="L29" s="55" t="s">
        <v>967</v>
      </c>
      <c r="M29" s="55" t="s">
        <v>968</v>
      </c>
      <c r="N29" s="55" t="s">
        <v>735</v>
      </c>
    </row>
    <row r="30" s="55" customFormat="true" ht="16" hidden="false" customHeight="false" outlineLevel="0" collapsed="false">
      <c r="D30" s="56"/>
      <c r="E30" s="56"/>
    </row>
    <row r="31" s="55" customFormat="true" ht="16" hidden="false" customHeight="false" outlineLevel="0" collapsed="false">
      <c r="A31" s="55" t="s">
        <v>1001</v>
      </c>
      <c r="B31" s="55" t="s">
        <v>19</v>
      </c>
      <c r="C31" s="55" t="s">
        <v>20</v>
      </c>
      <c r="D31" s="59" t="s">
        <v>21</v>
      </c>
      <c r="E31" s="59" t="s">
        <v>22</v>
      </c>
      <c r="F31" s="55" t="s">
        <v>23</v>
      </c>
      <c r="G31" s="55" t="s">
        <v>24</v>
      </c>
      <c r="H31" s="55" t="s">
        <v>959</v>
      </c>
      <c r="I31" s="55" t="s">
        <v>960</v>
      </c>
      <c r="J31" s="55" t="s">
        <v>25</v>
      </c>
      <c r="K31" s="55" t="s">
        <v>26</v>
      </c>
      <c r="L31" s="55" t="s">
        <v>961</v>
      </c>
      <c r="M31" s="55" t="s">
        <v>962</v>
      </c>
      <c r="N31" s="55" t="s">
        <v>962</v>
      </c>
    </row>
    <row r="32" s="55" customFormat="true" ht="16" hidden="false" customHeight="false" outlineLevel="0" collapsed="false">
      <c r="A32" s="55" t="s">
        <v>1002</v>
      </c>
      <c r="B32" s="55" t="s">
        <v>1003</v>
      </c>
      <c r="C32" s="55" t="n">
        <v>4</v>
      </c>
      <c r="D32" s="59" t="n">
        <v>90370464</v>
      </c>
      <c r="E32" s="59" t="n">
        <v>90394250</v>
      </c>
      <c r="F32" s="55" t="n">
        <v>23787</v>
      </c>
      <c r="G32" s="55" t="n">
        <v>-2.23645</v>
      </c>
      <c r="H32" s="55" t="n">
        <v>11277</v>
      </c>
      <c r="I32" s="55" t="n">
        <v>11278</v>
      </c>
      <c r="J32" s="55" t="s">
        <v>283</v>
      </c>
      <c r="K32" s="55" t="s">
        <v>284</v>
      </c>
      <c r="L32" s="55" t="s">
        <v>1004</v>
      </c>
      <c r="M32" s="55" t="s">
        <v>1005</v>
      </c>
      <c r="N32" s="55" t="s">
        <v>1006</v>
      </c>
    </row>
    <row r="33" s="55" customFormat="true" ht="16" hidden="false" customHeight="false" outlineLevel="0" collapsed="false">
      <c r="A33" s="55" t="s">
        <v>1002</v>
      </c>
      <c r="B33" s="55" t="s">
        <v>576</v>
      </c>
      <c r="C33" s="55" t="n">
        <v>4</v>
      </c>
      <c r="D33" s="59" t="n">
        <v>90370464</v>
      </c>
      <c r="E33" s="59" t="n">
        <v>90394250</v>
      </c>
      <c r="F33" s="55" t="n">
        <v>23787</v>
      </c>
      <c r="G33" s="55" t="n">
        <v>-2.14972</v>
      </c>
      <c r="H33" s="55" t="n">
        <v>11277</v>
      </c>
      <c r="I33" s="55" t="n">
        <v>11278</v>
      </c>
      <c r="J33" s="55" t="s">
        <v>283</v>
      </c>
      <c r="K33" s="55" t="s">
        <v>284</v>
      </c>
      <c r="L33" s="55" t="s">
        <v>1004</v>
      </c>
      <c r="M33" s="55" t="s">
        <v>1005</v>
      </c>
      <c r="N33" s="55" t="s">
        <v>1006</v>
      </c>
    </row>
    <row r="34" s="55" customFormat="true" ht="16" hidden="false" customHeight="false" outlineLevel="0" collapsed="false">
      <c r="A34" s="55" t="s">
        <v>1007</v>
      </c>
      <c r="B34" s="55" t="s">
        <v>1003</v>
      </c>
      <c r="C34" s="55" t="n">
        <v>7</v>
      </c>
      <c r="D34" s="59" t="n">
        <v>24713369</v>
      </c>
      <c r="E34" s="59" t="n">
        <v>24735381</v>
      </c>
      <c r="F34" s="55" t="n">
        <v>22013</v>
      </c>
      <c r="G34" s="55" t="n">
        <v>-2.53234</v>
      </c>
      <c r="H34" s="55" t="n">
        <v>17239</v>
      </c>
      <c r="I34" s="55" t="n">
        <v>17240</v>
      </c>
      <c r="J34" s="55" t="s">
        <v>350</v>
      </c>
      <c r="K34" s="55" t="s">
        <v>351</v>
      </c>
      <c r="L34" s="55" t="s">
        <v>1004</v>
      </c>
      <c r="M34" s="55" t="s">
        <v>1005</v>
      </c>
      <c r="N34" s="55" t="s">
        <v>1006</v>
      </c>
    </row>
    <row r="35" s="55" customFormat="true" ht="16" hidden="false" customHeight="false" outlineLevel="0" collapsed="false">
      <c r="A35" s="55" t="s">
        <v>1007</v>
      </c>
      <c r="B35" s="55" t="s">
        <v>576</v>
      </c>
      <c r="C35" s="55" t="n">
        <v>7</v>
      </c>
      <c r="D35" s="59" t="n">
        <v>24713369</v>
      </c>
      <c r="E35" s="59" t="n">
        <v>24735381</v>
      </c>
      <c r="F35" s="55" t="n">
        <v>22013</v>
      </c>
      <c r="G35" s="55" t="n">
        <v>-2.13526</v>
      </c>
      <c r="H35" s="55" t="n">
        <v>17239</v>
      </c>
      <c r="I35" s="55" t="n">
        <v>17240</v>
      </c>
      <c r="J35" s="55" t="s">
        <v>350</v>
      </c>
      <c r="K35" s="55" t="s">
        <v>351</v>
      </c>
      <c r="L35" s="55" t="s">
        <v>1004</v>
      </c>
      <c r="M35" s="55" t="s">
        <v>1005</v>
      </c>
      <c r="N35" s="55" t="s">
        <v>1006</v>
      </c>
    </row>
    <row r="36" s="55" customFormat="true" ht="16" hidden="false" customHeight="false" outlineLevel="0" collapsed="false">
      <c r="A36" s="55" t="s">
        <v>1008</v>
      </c>
      <c r="B36" s="55" t="s">
        <v>1009</v>
      </c>
      <c r="C36" s="55" t="n">
        <v>7</v>
      </c>
      <c r="D36" s="59" t="n">
        <v>56179348</v>
      </c>
      <c r="E36" s="59" t="n">
        <v>56249061</v>
      </c>
      <c r="F36" s="55" t="n">
        <v>69714</v>
      </c>
      <c r="G36" s="55" t="n">
        <v>-2.31203</v>
      </c>
      <c r="H36" s="55" t="n">
        <v>17912</v>
      </c>
      <c r="I36" s="55" t="n">
        <v>17913</v>
      </c>
      <c r="J36" s="55" t="s">
        <v>358</v>
      </c>
      <c r="K36" s="55" t="s">
        <v>361</v>
      </c>
      <c r="L36" s="55" t="s">
        <v>1004</v>
      </c>
      <c r="M36" s="55" t="s">
        <v>1010</v>
      </c>
      <c r="N36" s="55" t="s">
        <v>1006</v>
      </c>
    </row>
    <row r="37" s="55" customFormat="true" ht="16" hidden="false" customHeight="false" outlineLevel="0" collapsed="false">
      <c r="A37" s="55" t="s">
        <v>1008</v>
      </c>
      <c r="B37" s="55" t="s">
        <v>569</v>
      </c>
      <c r="C37" s="55" t="n">
        <v>7</v>
      </c>
      <c r="D37" s="59" t="n">
        <v>56179348</v>
      </c>
      <c r="E37" s="59" t="n">
        <v>56249061</v>
      </c>
      <c r="F37" s="55" t="n">
        <v>69714</v>
      </c>
      <c r="G37" s="55" t="n">
        <v>-2.25643</v>
      </c>
      <c r="H37" s="55" t="n">
        <v>17912</v>
      </c>
      <c r="I37" s="55" t="n">
        <v>17913</v>
      </c>
      <c r="J37" s="55" t="s">
        <v>358</v>
      </c>
      <c r="K37" s="55" t="s">
        <v>361</v>
      </c>
      <c r="L37" s="55" t="s">
        <v>1004</v>
      </c>
      <c r="M37" s="55" t="s">
        <v>1010</v>
      </c>
      <c r="N37" s="55" t="s">
        <v>1006</v>
      </c>
    </row>
    <row r="38" s="55" customFormat="true" ht="16" hidden="false" customHeight="false" outlineLevel="0" collapsed="false">
      <c r="A38" s="55" t="s">
        <v>1011</v>
      </c>
      <c r="B38" s="55" t="s">
        <v>1012</v>
      </c>
      <c r="C38" s="55" t="n">
        <v>8</v>
      </c>
      <c r="D38" s="59" t="n">
        <v>101637375</v>
      </c>
      <c r="E38" s="59" t="n">
        <v>101683774</v>
      </c>
      <c r="F38" s="55" t="n">
        <v>46400</v>
      </c>
      <c r="G38" s="55" t="n">
        <v>-2.16454</v>
      </c>
      <c r="H38" s="55" t="n">
        <v>21283</v>
      </c>
      <c r="I38" s="55" t="n">
        <v>21284</v>
      </c>
      <c r="J38" s="55" t="s">
        <v>406</v>
      </c>
      <c r="K38" s="55" t="s">
        <v>407</v>
      </c>
      <c r="L38" s="55" t="s">
        <v>1004</v>
      </c>
      <c r="M38" s="55" t="s">
        <v>1013</v>
      </c>
      <c r="N38" s="55" t="s">
        <v>735</v>
      </c>
    </row>
    <row r="39" s="55" customFormat="true" ht="16" hidden="false" customHeight="false" outlineLevel="0" collapsed="false">
      <c r="A39" s="55" t="s">
        <v>1014</v>
      </c>
      <c r="B39" s="55" t="s">
        <v>579</v>
      </c>
      <c r="C39" s="55" t="n">
        <v>10</v>
      </c>
      <c r="D39" s="59" t="n">
        <v>27606965</v>
      </c>
      <c r="E39" s="59" t="n">
        <v>27644999</v>
      </c>
      <c r="F39" s="55" t="n">
        <v>38035</v>
      </c>
      <c r="G39" s="55" t="n">
        <v>-2.24651</v>
      </c>
      <c r="H39" s="55" t="n">
        <v>24189</v>
      </c>
      <c r="I39" s="55" t="n">
        <v>24190</v>
      </c>
      <c r="J39" s="55" t="s">
        <v>1015</v>
      </c>
      <c r="K39" s="55" t="s">
        <v>1016</v>
      </c>
      <c r="L39" s="55" t="s">
        <v>1004</v>
      </c>
      <c r="M39" s="55" t="s">
        <v>1013</v>
      </c>
      <c r="N39" s="55" t="s">
        <v>1006</v>
      </c>
    </row>
    <row r="40" s="55" customFormat="true" ht="16" hidden="false" customHeight="false" outlineLevel="0" collapsed="false">
      <c r="A40" s="55" t="s">
        <v>1014</v>
      </c>
      <c r="B40" s="55" t="s">
        <v>1012</v>
      </c>
      <c r="C40" s="55" t="n">
        <v>10</v>
      </c>
      <c r="D40" s="59" t="n">
        <v>27606965</v>
      </c>
      <c r="E40" s="59" t="n">
        <v>27644999</v>
      </c>
      <c r="F40" s="55" t="n">
        <v>38035</v>
      </c>
      <c r="G40" s="55" t="n">
        <v>-2.07549</v>
      </c>
      <c r="H40" s="55" t="n">
        <v>24189</v>
      </c>
      <c r="I40" s="55" t="n">
        <v>24190</v>
      </c>
      <c r="J40" s="55" t="s">
        <v>1015</v>
      </c>
      <c r="K40" s="55" t="s">
        <v>1016</v>
      </c>
      <c r="L40" s="55" t="s">
        <v>1004</v>
      </c>
      <c r="M40" s="55" t="s">
        <v>1013</v>
      </c>
      <c r="N40" s="55" t="s">
        <v>1006</v>
      </c>
    </row>
    <row r="41" s="55" customFormat="true" ht="16" hidden="false" customHeight="false" outlineLevel="0" collapsed="false">
      <c r="A41" s="55" t="s">
        <v>1017</v>
      </c>
      <c r="B41" s="55" t="s">
        <v>1009</v>
      </c>
      <c r="C41" s="55" t="n">
        <v>13</v>
      </c>
      <c r="D41" s="59" t="n">
        <v>73681829</v>
      </c>
      <c r="E41" s="59" t="n">
        <v>73711225</v>
      </c>
      <c r="F41" s="55" t="n">
        <v>29397</v>
      </c>
      <c r="G41" s="55" t="n">
        <v>-1.35734</v>
      </c>
      <c r="H41" s="55" t="n">
        <v>31492</v>
      </c>
      <c r="I41" s="55" t="n">
        <v>31493</v>
      </c>
      <c r="J41" s="55" t="s">
        <v>1018</v>
      </c>
      <c r="K41" s="55" t="s">
        <v>1019</v>
      </c>
      <c r="L41" s="55" t="s">
        <v>1004</v>
      </c>
      <c r="M41" s="55" t="s">
        <v>1010</v>
      </c>
      <c r="N41" s="55" t="s">
        <v>1020</v>
      </c>
    </row>
    <row r="42" s="55" customFormat="true" ht="16" hidden="false" customHeight="false" outlineLevel="0" collapsed="false">
      <c r="A42" s="55" t="s">
        <v>1021</v>
      </c>
      <c r="B42" s="55" t="s">
        <v>1012</v>
      </c>
      <c r="C42" s="55" t="n">
        <v>18</v>
      </c>
      <c r="D42" s="59" t="n">
        <v>47348271</v>
      </c>
      <c r="E42" s="59" t="n">
        <v>47443804</v>
      </c>
      <c r="F42" s="55" t="n">
        <v>95534</v>
      </c>
      <c r="G42" s="55" t="n">
        <v>0.552165</v>
      </c>
      <c r="H42" s="55" t="n">
        <v>39701</v>
      </c>
      <c r="I42" s="55" t="n">
        <v>39702</v>
      </c>
      <c r="J42" s="55" t="s">
        <v>1022</v>
      </c>
      <c r="K42" s="55" t="s">
        <v>1023</v>
      </c>
      <c r="L42" s="55" t="s">
        <v>1004</v>
      </c>
      <c r="M42" s="55" t="s">
        <v>1013</v>
      </c>
      <c r="N42" s="55" t="s">
        <v>735</v>
      </c>
    </row>
    <row r="43" s="55" customFormat="true" ht="16" hidden="false" customHeight="false" outlineLevel="0" collapsed="false">
      <c r="A43" s="55" t="s">
        <v>1024</v>
      </c>
      <c r="B43" s="55" t="s">
        <v>576</v>
      </c>
      <c r="C43" s="55" t="n">
        <v>19</v>
      </c>
      <c r="D43" s="59" t="n">
        <v>11904961</v>
      </c>
      <c r="E43" s="59" t="n">
        <v>11943620</v>
      </c>
      <c r="F43" s="55" t="n">
        <v>38660</v>
      </c>
      <c r="G43" s="55" t="n">
        <v>0.545393</v>
      </c>
      <c r="H43" s="55" t="n">
        <v>40250</v>
      </c>
      <c r="I43" s="55" t="n">
        <v>40251</v>
      </c>
      <c r="J43" s="55" t="s">
        <v>1025</v>
      </c>
      <c r="K43" s="55" t="s">
        <v>1026</v>
      </c>
      <c r="L43" s="55" t="s">
        <v>1004</v>
      </c>
      <c r="M43" s="55" t="s">
        <v>1005</v>
      </c>
      <c r="N43" s="55" t="s">
        <v>1027</v>
      </c>
    </row>
    <row r="44" s="55" customFormat="true" ht="16" hidden="false" customHeight="false" outlineLevel="0" collapsed="false">
      <c r="A44" s="55" t="s">
        <v>1028</v>
      </c>
      <c r="B44" s="55" t="s">
        <v>1009</v>
      </c>
      <c r="C44" s="55" t="n">
        <v>20</v>
      </c>
      <c r="D44" s="59" t="n">
        <v>35720280</v>
      </c>
      <c r="E44" s="59" t="n">
        <v>35748833</v>
      </c>
      <c r="F44" s="55" t="n">
        <v>28554</v>
      </c>
      <c r="G44" s="55" t="n">
        <v>-1.96736</v>
      </c>
      <c r="H44" s="55" t="n">
        <v>42211</v>
      </c>
      <c r="I44" s="55" t="n">
        <v>42212</v>
      </c>
      <c r="J44" s="55" t="s">
        <v>107</v>
      </c>
      <c r="K44" s="55" t="s">
        <v>108</v>
      </c>
      <c r="L44" s="55" t="s">
        <v>1004</v>
      </c>
      <c r="M44" s="55" t="s">
        <v>1010</v>
      </c>
      <c r="N44" s="55" t="s">
        <v>1006</v>
      </c>
    </row>
    <row r="45" s="55" customFormat="true" ht="16" hidden="false" customHeight="false" outlineLevel="0" collapsed="false">
      <c r="A45" s="55" t="s">
        <v>1028</v>
      </c>
      <c r="B45" s="55" t="s">
        <v>569</v>
      </c>
      <c r="C45" s="55" t="n">
        <v>20</v>
      </c>
      <c r="D45" s="59" t="n">
        <v>35720280</v>
      </c>
      <c r="E45" s="59" t="n">
        <v>35748833</v>
      </c>
      <c r="F45" s="55" t="n">
        <v>28554</v>
      </c>
      <c r="G45" s="55" t="n">
        <v>-1.78942</v>
      </c>
      <c r="H45" s="55" t="n">
        <v>42211</v>
      </c>
      <c r="I45" s="55" t="n">
        <v>42212</v>
      </c>
      <c r="J45" s="55" t="s">
        <v>107</v>
      </c>
      <c r="K45" s="55" t="s">
        <v>108</v>
      </c>
      <c r="L45" s="55" t="s">
        <v>1004</v>
      </c>
      <c r="M45" s="55" t="s">
        <v>1010</v>
      </c>
      <c r="N45" s="55" t="s">
        <v>1006</v>
      </c>
    </row>
  </sheetData>
  <autoFilter ref="A31:N45"/>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6-30T07:47:50Z</dcterms:created>
  <dc:creator/>
  <dc:description/>
  <cp:keywords/>
  <dc:language>en-US</dc:language>
  <cp:lastModifiedBy>Microsoft Office User</cp:lastModifiedBy>
  <dcterms:modified xsi:type="dcterms:W3CDTF">2017-03-24T12:55:31Z</dcterms:modified>
  <cp:revision>0</cp:revision>
  <dc:subject/>
  <dc:title/>
</cp:coreProperties>
</file>